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APER_TAF1\Science\tables\Nueva carpeta\"/>
    </mc:Choice>
  </mc:AlternateContent>
  <bookViews>
    <workbookView xWindow="0" yWindow="0" windowWidth="25200" windowHeight="11850" activeTab="1"/>
  </bookViews>
  <sheets>
    <sheet name="CTvsPPMS_DEG_bulkRNAseq" sheetId="1" r:id="rId1"/>
    <sheet name="Taf1d38_DEG_MS_MAGMA_gene_based" sheetId="2" r:id="rId2"/>
  </sheets>
  <definedNames>
    <definedName name="_xlnm._FilterDatabase" localSheetId="0" hidden="1">CTvsPPMS_DEG_bulkRNAseq!$A$1:$F$1</definedName>
    <definedName name="_xlnm._FilterDatabase" localSheetId="1" hidden="1">Taf1d38_DEG_MS_MAGMA_gene_based!$A$1:$E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44" uniqueCount="1974">
  <si>
    <t>GENE_ID</t>
  </si>
  <si>
    <t>baseMean</t>
  </si>
  <si>
    <t>log2FoldChange</t>
  </si>
  <si>
    <t>lfcSE</t>
  </si>
  <si>
    <t>pvalue</t>
  </si>
  <si>
    <t>padj</t>
  </si>
  <si>
    <t>ENSG00000227739</t>
  </si>
  <si>
    <t>ENSG00000223752</t>
  </si>
  <si>
    <t>ENSG00000230230</t>
  </si>
  <si>
    <t>ENSG00000145734</t>
  </si>
  <si>
    <t>ENSG00000232280</t>
  </si>
  <si>
    <t>ENSG00000231247</t>
  </si>
  <si>
    <t>ENSG00000237441</t>
  </si>
  <si>
    <t>ENSG00000228727</t>
  </si>
  <si>
    <t>ENSG00000235107</t>
  </si>
  <si>
    <t>ENSG00000243492</t>
  </si>
  <si>
    <t>ENSG00000204525</t>
  </si>
  <si>
    <t>ENSG00000134438</t>
  </si>
  <si>
    <t>ENSG00000223687</t>
  </si>
  <si>
    <t>ENSG00000230678</t>
  </si>
  <si>
    <t>ENSG00000236873</t>
  </si>
  <si>
    <t>ENSG00000230795</t>
  </si>
  <si>
    <t>ENSG00000236222</t>
  </si>
  <si>
    <t>ENSG00000204642</t>
  </si>
  <si>
    <t>ENSG00000171124</t>
  </si>
  <si>
    <t>ENSG00000186204</t>
  </si>
  <si>
    <t>ENSG00000223680</t>
  </si>
  <si>
    <t>ENSG00000137959</t>
  </si>
  <si>
    <t>ENSG00000169248</t>
  </si>
  <si>
    <t>ENSG00000241370</t>
  </si>
  <si>
    <t>ENSG00000225345</t>
  </si>
  <si>
    <t>ENSG00000070047</t>
  </si>
  <si>
    <t>ENSG00000186529</t>
  </si>
  <si>
    <t>ENSG00000241717</t>
  </si>
  <si>
    <t>ENSG00000135114</t>
  </si>
  <si>
    <t>ENSG00000047457</t>
  </si>
  <si>
    <t>ENSG00000278565</t>
  </si>
  <si>
    <t>ENSG00000176601</t>
  </si>
  <si>
    <t>ENSG00000283284</t>
  </si>
  <si>
    <t>ENSG00000174776</t>
  </si>
  <si>
    <t>ENSG00000197565</t>
  </si>
  <si>
    <t>ENSG00000152936</t>
  </si>
  <si>
    <t>ENSG00000036448</t>
  </si>
  <si>
    <t>ENSG00000224455</t>
  </si>
  <si>
    <t>ENSG00000274950</t>
  </si>
  <si>
    <t>ENSG00000124935</t>
  </si>
  <si>
    <t>ENSG00000108691</t>
  </si>
  <si>
    <t>ENSG00000145423</t>
  </si>
  <si>
    <t>ENSG00000198203</t>
  </si>
  <si>
    <t>ENSG00000277111</t>
  </si>
  <si>
    <t>ENSG00000070731</t>
  </si>
  <si>
    <t>ENSG00000288480</t>
  </si>
  <si>
    <t>ENSG00000214688</t>
  </si>
  <si>
    <t>ENSG00000256663</t>
  </si>
  <si>
    <t>ENSG00000187634</t>
  </si>
  <si>
    <t>ENSG00000227742</t>
  </si>
  <si>
    <t>ENSG00000273167</t>
  </si>
  <si>
    <t>ENSG00000198088</t>
  </si>
  <si>
    <t>ENSG00000154175</t>
  </si>
  <si>
    <t>ENSG00000141469</t>
  </si>
  <si>
    <t>ENSG00000150722</t>
  </si>
  <si>
    <t>ENSG00000170345</t>
  </si>
  <si>
    <t>ENSG00000041982</t>
  </si>
  <si>
    <t>ENSG00000183486</t>
  </si>
  <si>
    <t>ENSG00000169313</t>
  </si>
  <si>
    <t>ENSG00000284526</t>
  </si>
  <si>
    <t>ENSG00000273562</t>
  </si>
  <si>
    <t>ENSG00000154188</t>
  </si>
  <si>
    <t>ENSG00000125538</t>
  </si>
  <si>
    <t>ENSG00000122194</t>
  </si>
  <si>
    <t>ENSG00000102575</t>
  </si>
  <si>
    <t>ENSG00000108405</t>
  </si>
  <si>
    <t>ENSG00000265118</t>
  </si>
  <si>
    <t>ENSG00000283654</t>
  </si>
  <si>
    <t>ENSG00000268643</t>
  </si>
  <si>
    <t>ENSG00000116194</t>
  </si>
  <si>
    <t>ENSG00000244062</t>
  </si>
  <si>
    <t>ENSG00000130589</t>
  </si>
  <si>
    <t>ENSG00000240583</t>
  </si>
  <si>
    <t>ENSG00000180596</t>
  </si>
  <si>
    <t>ENSG00000204655</t>
  </si>
  <si>
    <t>ENSG00000165449</t>
  </si>
  <si>
    <t>ENSG00000267385</t>
  </si>
  <si>
    <t>ENSG00000165891</t>
  </si>
  <si>
    <t>ENSG00000168658</t>
  </si>
  <si>
    <t>ENSG00000233312</t>
  </si>
  <si>
    <t>ENSG00000161912</t>
  </si>
  <si>
    <t>ENSG00000173068</t>
  </si>
  <si>
    <t>ENSG00000166535</t>
  </si>
  <si>
    <t>ENSG00000285868</t>
  </si>
  <si>
    <t>ENSG00000134548</t>
  </si>
  <si>
    <t>ENSG00000150637</t>
  </si>
  <si>
    <t>ENSG00000185860</t>
  </si>
  <si>
    <t>ENSG00000164161</t>
  </si>
  <si>
    <t>ENSG00000229474</t>
  </si>
  <si>
    <t>ENSG00000237082</t>
  </si>
  <si>
    <t>ENSG00000276966</t>
  </si>
  <si>
    <t>ENSG00000227582</t>
  </si>
  <si>
    <t>ENSG00000176597</t>
  </si>
  <si>
    <t>ENSG00000285269</t>
  </si>
  <si>
    <t>ENSG00000111335</t>
  </si>
  <si>
    <t>ENSG00000102174</t>
  </si>
  <si>
    <t>ENSG00000147145</t>
  </si>
  <si>
    <t>ENSG00000165029</t>
  </si>
  <si>
    <t>ENSG00000214402</t>
  </si>
  <si>
    <t>ENSG00000111331</t>
  </si>
  <si>
    <t>ENSG00000206549</t>
  </si>
  <si>
    <t>ENSG00000259660</t>
  </si>
  <si>
    <t>ENSG00000139629</t>
  </si>
  <si>
    <t>ENSG00000138074</t>
  </si>
  <si>
    <t>ENSG00000118322</t>
  </si>
  <si>
    <t>ENSG00000277177</t>
  </si>
  <si>
    <t>ENSG00000127241</t>
  </si>
  <si>
    <t>ENSG00000183549</t>
  </si>
  <si>
    <t>ENSG00000154080</t>
  </si>
  <si>
    <t>ENSG00000124942</t>
  </si>
  <si>
    <t>ENSG00000164530</t>
  </si>
  <si>
    <t>ENSG00000152661</t>
  </si>
  <si>
    <t>ENSG00000188931</t>
  </si>
  <si>
    <t>ENSG00000016402</t>
  </si>
  <si>
    <t>ENSG00000139292</t>
  </si>
  <si>
    <t>ENSG00000156510</t>
  </si>
  <si>
    <t>ENSG00000164778</t>
  </si>
  <si>
    <t>ENSG00000187905</t>
  </si>
  <si>
    <t>ENSG00000276482</t>
  </si>
  <si>
    <t>ENSG00000177694</t>
  </si>
  <si>
    <t>ENSG00000285501</t>
  </si>
  <si>
    <t>ENSG00000145721</t>
  </si>
  <si>
    <t>ENSG00000140450</t>
  </si>
  <si>
    <t>ENSG00000276886</t>
  </si>
  <si>
    <t>ENSG00000128652</t>
  </si>
  <si>
    <t>ENSG00000134817</t>
  </si>
  <si>
    <t>ENSG00000136514</t>
  </si>
  <si>
    <t>ENSG00000123096</t>
  </si>
  <si>
    <t>ENSG00000156535</t>
  </si>
  <si>
    <t>ENSG00000255439</t>
  </si>
  <si>
    <t>ENSG00000188153</t>
  </si>
  <si>
    <t>ENSG00000112309</t>
  </si>
  <si>
    <t>ENSG00000255690</t>
  </si>
  <si>
    <t>ENSG00000244682</t>
  </si>
  <si>
    <t>ENSG00000183230</t>
  </si>
  <si>
    <t>ENSG00000139734</t>
  </si>
  <si>
    <t>ENSG00000164949</t>
  </si>
  <si>
    <t>ENSG00000267314</t>
  </si>
  <si>
    <t>ENSG00000120693</t>
  </si>
  <si>
    <t>ENSG00000169679</t>
  </si>
  <si>
    <t>ENSG00000232367</t>
  </si>
  <si>
    <t>ENSG00000143603</t>
  </si>
  <si>
    <t>ENSG00000158865</t>
  </si>
  <si>
    <t>ENSG00000132681</t>
  </si>
  <si>
    <t>ENSG00000164124</t>
  </si>
  <si>
    <t>ENSG00000266865</t>
  </si>
  <si>
    <t>ENSG00000164171</t>
  </si>
  <si>
    <t>ENSG00000065534</t>
  </si>
  <si>
    <t>ENSG00000119139</t>
  </si>
  <si>
    <t>ENSG00000120669</t>
  </si>
  <si>
    <t>ENSG00000138376</t>
  </si>
  <si>
    <t>ENSG00000103710</t>
  </si>
  <si>
    <t>ENSG00000196754</t>
  </si>
  <si>
    <t>ENSG00000115461</t>
  </si>
  <si>
    <t>ENSG00000153930</t>
  </si>
  <si>
    <t>ENSG00000258818</t>
  </si>
  <si>
    <t>ENSG00000132530</t>
  </si>
  <si>
    <t>ENSG00000169860</t>
  </si>
  <si>
    <t>ENSG00000215158</t>
  </si>
  <si>
    <t>ENSG00000131196</t>
  </si>
  <si>
    <t>ENSG00000165091</t>
  </si>
  <si>
    <t>ENSG00000251429</t>
  </si>
  <si>
    <t>ENSG00000101955</t>
  </si>
  <si>
    <t>ENSG00000198719</t>
  </si>
  <si>
    <t>ENSG00000137628</t>
  </si>
  <si>
    <t>ENSG00000072310</t>
  </si>
  <si>
    <t>ENSG00000147488</t>
  </si>
  <si>
    <t>ENSG00000214456</t>
  </si>
  <si>
    <t>ENSG00000187527</t>
  </si>
  <si>
    <t>ENSG00000213186</t>
  </si>
  <si>
    <t>ENSG00000145794</t>
  </si>
  <si>
    <t>ENSG00000172243</t>
  </si>
  <si>
    <t>ENSG00000273814</t>
  </si>
  <si>
    <t>ENSG00000164938</t>
  </si>
  <si>
    <t>ENSG00000155324</t>
  </si>
  <si>
    <t>ENSG00000125247</t>
  </si>
  <si>
    <t>ENSG00000146592</t>
  </si>
  <si>
    <t>ENSG00000187699</t>
  </si>
  <si>
    <t>ENSG00000253816</t>
  </si>
  <si>
    <t>ENSG00000181381</t>
  </si>
  <si>
    <t>ENSG00000169247</t>
  </si>
  <si>
    <t>ENSG00000173926</t>
  </si>
  <si>
    <t>ENSG00000110492</t>
  </si>
  <si>
    <t>ENSG00000119686</t>
  </si>
  <si>
    <t>ENSG00000132274</t>
  </si>
  <si>
    <t>ENSG00000076770</t>
  </si>
  <si>
    <t>ENSG00000099954</t>
  </si>
  <si>
    <t>ENSG00000154642</t>
  </si>
  <si>
    <t>ENSG00000132554</t>
  </si>
  <si>
    <t>ENSG00000007372</t>
  </si>
  <si>
    <t>ENSG00000135063</t>
  </si>
  <si>
    <t>ENSG00000154864</t>
  </si>
  <si>
    <t>ENSG00000162738</t>
  </si>
  <si>
    <t>ENSG00000152518</t>
  </si>
  <si>
    <t>ENSG00000241935</t>
  </si>
  <si>
    <t>ENSG00000196187</t>
  </si>
  <si>
    <t>ENSG00000173193</t>
  </si>
  <si>
    <t>ENSG00000000003</t>
  </si>
  <si>
    <t>ENSG00000106823</t>
  </si>
  <si>
    <t>ENSG00000116117</t>
  </si>
  <si>
    <t>ENSG00000188501</t>
  </si>
  <si>
    <t>ENSG00000117115</t>
  </si>
  <si>
    <t>ENSG00000258659</t>
  </si>
  <si>
    <t>ENSG00000131080</t>
  </si>
  <si>
    <t>ENSG00000102384</t>
  </si>
  <si>
    <t>ENSG00000131386</t>
  </si>
  <si>
    <t>ENSG00000124145</t>
  </si>
  <si>
    <t>ENSG00000283302</t>
  </si>
  <si>
    <t>ENSG00000162944</t>
  </si>
  <si>
    <t>ENSG00000173988</t>
  </si>
  <si>
    <t>ENSG00000120262</t>
  </si>
  <si>
    <t>ENSG00000288637</t>
  </si>
  <si>
    <t>ENSG00000184292</t>
  </si>
  <si>
    <t>ENSG00000166473</t>
  </si>
  <si>
    <t>ENSG00000260729</t>
  </si>
  <si>
    <t>ENSG00000138646</t>
  </si>
  <si>
    <t>ENSG00000113369</t>
  </si>
  <si>
    <t>ENSG00000262655</t>
  </si>
  <si>
    <t>ENSG00000114541</t>
  </si>
  <si>
    <t>ENSG00000137857</t>
  </si>
  <si>
    <t>ENSG00000135744</t>
  </si>
  <si>
    <t>ENSG00000186522</t>
  </si>
  <si>
    <t>ENSG00000187650</t>
  </si>
  <si>
    <t>ENSG00000038427</t>
  </si>
  <si>
    <t>ENSG00000065600</t>
  </si>
  <si>
    <t>ENSG00000039560</t>
  </si>
  <si>
    <t>ENSG00000230293</t>
  </si>
  <si>
    <t>ENSG00000166819</t>
  </si>
  <si>
    <t>ENSG00000071967</t>
  </si>
  <si>
    <t>ENSG00000099194</t>
  </si>
  <si>
    <t>ENSG00000101680</t>
  </si>
  <si>
    <t>ENSG00000143995</t>
  </si>
  <si>
    <t>ENSG00000127249</t>
  </si>
  <si>
    <t>ENSG00000188039</t>
  </si>
  <si>
    <t>ENSG00000095209</t>
  </si>
  <si>
    <t>ENSG00000170775</t>
  </si>
  <si>
    <t>ENSG00000284984</t>
  </si>
  <si>
    <t>ENSG00000253305</t>
  </si>
  <si>
    <t>ENSG00000102362</t>
  </si>
  <si>
    <t>ENSG00000172817</t>
  </si>
  <si>
    <t>ENSG00000081479</t>
  </si>
  <si>
    <t>ENSG00000185650</t>
  </si>
  <si>
    <t>ENSG00000255185</t>
  </si>
  <si>
    <t>ENSG00000166046</t>
  </si>
  <si>
    <t>ENSG00000163235</t>
  </si>
  <si>
    <t>ENSG00000172380</t>
  </si>
  <si>
    <t>ENSG00000112531</t>
  </si>
  <si>
    <t>ENSG00000160307</t>
  </si>
  <si>
    <t>ENSG00000068078</t>
  </si>
  <si>
    <t>ENSG00000184678</t>
  </si>
  <si>
    <t>ENSG00000005893</t>
  </si>
  <si>
    <t>ENSG00000119280</t>
  </si>
  <si>
    <t>ENSG00000105855</t>
  </si>
  <si>
    <t>ENSG00000255524</t>
  </si>
  <si>
    <t>ENSG00000204560</t>
  </si>
  <si>
    <t>ENSG00000152689</t>
  </si>
  <si>
    <t>ENSG00000147027</t>
  </si>
  <si>
    <t>ENSG00000135905</t>
  </si>
  <si>
    <t>ENSG00000112893</t>
  </si>
  <si>
    <t>ENSG00000165478</t>
  </si>
  <si>
    <t>ENSG00000198597</t>
  </si>
  <si>
    <t>ENSG00000054179</t>
  </si>
  <si>
    <t>ENSG00000128655</t>
  </si>
  <si>
    <t>ENSG00000092871</t>
  </si>
  <si>
    <t>ENSG00000273686</t>
  </si>
  <si>
    <t>ENSG00000054690</t>
  </si>
  <si>
    <t>ENSG00000198142</t>
  </si>
  <si>
    <t>ENSG00000139263</t>
  </si>
  <si>
    <t>ENSG00000175305</t>
  </si>
  <si>
    <t>ENSG00000159713</t>
  </si>
  <si>
    <t>ENSG00000140022</t>
  </si>
  <si>
    <t>ENSG00000136541</t>
  </si>
  <si>
    <t>ENSG00000164176</t>
  </si>
  <si>
    <t>ENSG00000065809</t>
  </si>
  <si>
    <t>ENSG00000136869</t>
  </si>
  <si>
    <t>ENSG00000166689</t>
  </si>
  <si>
    <t>ENSG00000008282</t>
  </si>
  <si>
    <t>ENSG00000101695</t>
  </si>
  <si>
    <t>ENSG00000068489</t>
  </si>
  <si>
    <t>ENSG00000197417</t>
  </si>
  <si>
    <t>ENSG00000129422</t>
  </si>
  <si>
    <t>ENSG00000087253</t>
  </si>
  <si>
    <t>ENSG00000141338</t>
  </si>
  <si>
    <t>ENSG00000248592</t>
  </si>
  <si>
    <t>ENSG00000109458</t>
  </si>
  <si>
    <t>ENSG00000164292</t>
  </si>
  <si>
    <t>ENSG00000181722</t>
  </si>
  <si>
    <t>ENSG00000070214</t>
  </si>
  <si>
    <t>ENSG00000240303</t>
  </si>
  <si>
    <t>ENSG00000135069</t>
  </si>
  <si>
    <t>ENSG00000075651</t>
  </si>
  <si>
    <t>ENSG00000124749</t>
  </si>
  <si>
    <t>ENSG00000076555</t>
  </si>
  <si>
    <t>ENSG00000163393</t>
  </si>
  <si>
    <t>ENSG00000065361</t>
  </si>
  <si>
    <t>ENSG00000164050</t>
  </si>
  <si>
    <t>ENSG00000008311</t>
  </si>
  <si>
    <t>ENSG00000198075</t>
  </si>
  <si>
    <t>ENSG00000214274</t>
  </si>
  <si>
    <t>ENSG00000164904</t>
  </si>
  <si>
    <t>ENSG00000177426</t>
  </si>
  <si>
    <t>ENSG00000162407</t>
  </si>
  <si>
    <t>ENSG00000065413</t>
  </si>
  <si>
    <t>ENSG00000108370</t>
  </si>
  <si>
    <t>ENSG00000080822</t>
  </si>
  <si>
    <t>ENSG00000178996</t>
  </si>
  <si>
    <t>ENSG00000154319</t>
  </si>
  <si>
    <t>ENSG00000128591</t>
  </si>
  <si>
    <t>ENSG00000197696</t>
  </si>
  <si>
    <t>ENSG00000165309</t>
  </si>
  <si>
    <t>ENSG00000182957</t>
  </si>
  <si>
    <t>ENSG00000179104</t>
  </si>
  <si>
    <t>ENSG00000147255</t>
  </si>
  <si>
    <t>ENSG00000154553</t>
  </si>
  <si>
    <t>ENSG00000100629</t>
  </si>
  <si>
    <t>ENSG00000120690</t>
  </si>
  <si>
    <t>ENSG00000124215</t>
  </si>
  <si>
    <t>ENSG00000164300</t>
  </si>
  <si>
    <t>ENSG00000125355</t>
  </si>
  <si>
    <t>ENSG00000115935</t>
  </si>
  <si>
    <t>ENSG00000001629</t>
  </si>
  <si>
    <t>ENSG00000188649</t>
  </si>
  <si>
    <t>ENSG00000285791</t>
  </si>
  <si>
    <t>ENSG00000198093</t>
  </si>
  <si>
    <t>ENSG00000185278</t>
  </si>
  <si>
    <t>ENSG00000163346</t>
  </si>
  <si>
    <t>ENSG00000158352</t>
  </si>
  <si>
    <t>ENSG00000187764</t>
  </si>
  <si>
    <t>ENSG00000165566</t>
  </si>
  <si>
    <t>ENSG00000186340</t>
  </si>
  <si>
    <t>ENSG00000111961</t>
  </si>
  <si>
    <t>ENSG00000116985</t>
  </si>
  <si>
    <t>ENSG00000148700</t>
  </si>
  <si>
    <t>ENSG00000184144</t>
  </si>
  <si>
    <t>ENSG00000132846</t>
  </si>
  <si>
    <t>ENSG00000146409</t>
  </si>
  <si>
    <t>ENSG00000171766</t>
  </si>
  <si>
    <t>ENSG00000092621</t>
  </si>
  <si>
    <t>ENSG00000112276</t>
  </si>
  <si>
    <t>ENSG00000162733</t>
  </si>
  <si>
    <t>ENSG00000114204</t>
  </si>
  <si>
    <t>ENSG00000113810</t>
  </si>
  <si>
    <t>ENSG00000117602</t>
  </si>
  <si>
    <t>ENSG00000092820</t>
  </si>
  <si>
    <t>ENSG00000165959</t>
  </si>
  <si>
    <t>ENSG00000196104</t>
  </si>
  <si>
    <t>ENSG00000179455</t>
  </si>
  <si>
    <t>ENSG00000263238</t>
  </si>
  <si>
    <t>ENSG00000157827</t>
  </si>
  <si>
    <t>ENSG00000150867</t>
  </si>
  <si>
    <t>ENSG00000239713</t>
  </si>
  <si>
    <t>ENSG00000148204</t>
  </si>
  <si>
    <t>ENSG00000169604</t>
  </si>
  <si>
    <t>ENSG00000144730</t>
  </si>
  <si>
    <t>ENSG00000213390</t>
  </si>
  <si>
    <t>ENSG00000079308</t>
  </si>
  <si>
    <t>ENSG00000176971</t>
  </si>
  <si>
    <t>ENSG00000082196</t>
  </si>
  <si>
    <t>ENSG00000102699</t>
  </si>
  <si>
    <t>ENSG00000274810</t>
  </si>
  <si>
    <t>ENSG00000113140</t>
  </si>
  <si>
    <t>ENSG00000185697</t>
  </si>
  <si>
    <t>ENSG00000108381</t>
  </si>
  <si>
    <t>ENSG00000001084</t>
  </si>
  <si>
    <t>ENSG00000213625</t>
  </si>
  <si>
    <t>ENSG00000114439</t>
  </si>
  <si>
    <t>ENSG00000176658</t>
  </si>
  <si>
    <t>ENSG00000108239</t>
  </si>
  <si>
    <t>ENSG00000154678</t>
  </si>
  <si>
    <t>ENSG00000128602</t>
  </si>
  <si>
    <t>ENSG00000123560</t>
  </si>
  <si>
    <t>ENSG00000277304</t>
  </si>
  <si>
    <t>ENSG00000143409</t>
  </si>
  <si>
    <t>ENSG00000162591</t>
  </si>
  <si>
    <t>ENSG00000131730</t>
  </si>
  <si>
    <t>ENSG00000197712</t>
  </si>
  <si>
    <t>ENSG00000146122</t>
  </si>
  <si>
    <t>ENSG00000012124</t>
  </si>
  <si>
    <t>ENSG00000164708</t>
  </si>
  <si>
    <t>ENSG00000151726</t>
  </si>
  <si>
    <t>ENSG00000187239</t>
  </si>
  <si>
    <t>ENSG00000135362</t>
  </si>
  <si>
    <t>ENSG00000130962</t>
  </si>
  <si>
    <t>ENSG00000273294</t>
  </si>
  <si>
    <t>ENSG00000070759</t>
  </si>
  <si>
    <t>ENSG00000115896</t>
  </si>
  <si>
    <t>ENSG00000004864</t>
  </si>
  <si>
    <t>ENSG00000102221</t>
  </si>
  <si>
    <t>ENSG00000076716</t>
  </si>
  <si>
    <t>ENSG00000116830</t>
  </si>
  <si>
    <t>ENSG00000180573</t>
  </si>
  <si>
    <t>ENSG00000171940</t>
  </si>
  <si>
    <t>ENSG00000196743</t>
  </si>
  <si>
    <t>ENSG00000169306</t>
  </si>
  <si>
    <t>ENSG00000165410</t>
  </si>
  <si>
    <t>ENSG00000188338</t>
  </si>
  <si>
    <t>ENSG00000178700</t>
  </si>
  <si>
    <t>ENSG00000071054</t>
  </si>
  <si>
    <t>ENSG00000077585</t>
  </si>
  <si>
    <t>ENSG00000131044</t>
  </si>
  <si>
    <t>ENSG00000120162</t>
  </si>
  <si>
    <t>ENSG00000177917</t>
  </si>
  <si>
    <t>ENSG00000160285</t>
  </si>
  <si>
    <t>ENSG00000129566</t>
  </si>
  <si>
    <t>ENSG00000143772</t>
  </si>
  <si>
    <t>ENSG00000183111</t>
  </si>
  <si>
    <t>ENSG00000002586</t>
  </si>
  <si>
    <t>ENSG00000283128</t>
  </si>
  <si>
    <t>ENSG00000170802</t>
  </si>
  <si>
    <t>ENSG00000168314</t>
  </si>
  <si>
    <t>ENSG00000056487</t>
  </si>
  <si>
    <t>ENSG00000170370</t>
  </si>
  <si>
    <t>ENSG00000168675</t>
  </si>
  <si>
    <t>ENSG00000176105</t>
  </si>
  <si>
    <t>ENSG00000184985</t>
  </si>
  <si>
    <t>ENSG00000135899</t>
  </si>
  <si>
    <t>ENSG00000197948</t>
  </si>
  <si>
    <t>ENSG00000078269</t>
  </si>
  <si>
    <t>ENSG00000170743</t>
  </si>
  <si>
    <t>ENSG00000184005</t>
  </si>
  <si>
    <t>ENSG00000047648</t>
  </si>
  <si>
    <t>ENSG00000057704</t>
  </si>
  <si>
    <t>ENSG00000269720</t>
  </si>
  <si>
    <t>ENSG00000166348</t>
  </si>
  <si>
    <t>ENSG00000115507</t>
  </si>
  <si>
    <t>ENSG00000274726</t>
  </si>
  <si>
    <t>ENSG00000148734</t>
  </si>
  <si>
    <t>ENSG00000124440</t>
  </si>
  <si>
    <t>ENSG00000139668</t>
  </si>
  <si>
    <t>ENSG00000113578</t>
  </si>
  <si>
    <t>ENSG00000123095</t>
  </si>
  <si>
    <t>ENSG00000113594</t>
  </si>
  <si>
    <t>ENSG00000132669</t>
  </si>
  <si>
    <t>ENSG00000047365</t>
  </si>
  <si>
    <t>ENSG00000165476</t>
  </si>
  <si>
    <t>ENSG00000163377</t>
  </si>
  <si>
    <t>ENSG00000105854</t>
  </si>
  <si>
    <t>ENSG00000183580</t>
  </si>
  <si>
    <t>ENSG00000120063</t>
  </si>
  <si>
    <t>ENSG00000198121</t>
  </si>
  <si>
    <t>ENSG00000182158</t>
  </si>
  <si>
    <t>ENSG00000178764</t>
  </si>
  <si>
    <t>ENSG00000173209</t>
  </si>
  <si>
    <t>ENSG00000284137</t>
  </si>
  <si>
    <t>ENSG00000143815</t>
  </si>
  <si>
    <t>ENSG00000166912</t>
  </si>
  <si>
    <t>ENSG00000184371</t>
  </si>
  <si>
    <t>ENSG00000169554</t>
  </si>
  <si>
    <t>ENSG00000135636</t>
  </si>
  <si>
    <t>ENSG00000177674</t>
  </si>
  <si>
    <t>ENSG00000156273</t>
  </si>
  <si>
    <t>ENSG00000110315</t>
  </si>
  <si>
    <t>ENSG00000165185</t>
  </si>
  <si>
    <t>ENSG00000185634</t>
  </si>
  <si>
    <t>ENSG00000170537</t>
  </si>
  <si>
    <t>ENSG00000150907</t>
  </si>
  <si>
    <t>ENSG00000011426</t>
  </si>
  <si>
    <t>ENSG00000197566</t>
  </si>
  <si>
    <t>ENSG00000073711</t>
  </si>
  <si>
    <t>ENSG00000115183</t>
  </si>
  <si>
    <t>ENSG00000147459</t>
  </si>
  <si>
    <t>ENSG00000140262</t>
  </si>
  <si>
    <t>ENSG00000146263</t>
  </si>
  <si>
    <t>ENSG00000095574</t>
  </si>
  <si>
    <t>ENSG00000205683</t>
  </si>
  <si>
    <t>ENSG00000196233</t>
  </si>
  <si>
    <t>ENSG00000012983</t>
  </si>
  <si>
    <t>ENSG00000277015</t>
  </si>
  <si>
    <t>ENSG00000064655</t>
  </si>
  <si>
    <t>ENSG00000177425</t>
  </si>
  <si>
    <t>ENSG00000107798</t>
  </si>
  <si>
    <t>ENSG00000038002</t>
  </si>
  <si>
    <t>ENSG00000104205</t>
  </si>
  <si>
    <t>ENSG00000100441</t>
  </si>
  <si>
    <t>ENSG00000139626</t>
  </si>
  <si>
    <t>ENSG00000049246</t>
  </si>
  <si>
    <t>ENSG00000183196</t>
  </si>
  <si>
    <t>ENSG00000181804</t>
  </si>
  <si>
    <t>ENSG00000187164</t>
  </si>
  <si>
    <t>ENSG00000111907</t>
  </si>
  <si>
    <t>ENSG00000106799</t>
  </si>
  <si>
    <t>ENSG00000047230</t>
  </si>
  <si>
    <t>ENSG00000163840</t>
  </si>
  <si>
    <t>ENSG00000115271</t>
  </si>
  <si>
    <t>ENSG00000170653</t>
  </si>
  <si>
    <t>ENSG00000137710</t>
  </si>
  <si>
    <t>ENSG00000213064</t>
  </si>
  <si>
    <t>ENSG00000148400</t>
  </si>
  <si>
    <t>ENSG00000105479</t>
  </si>
  <si>
    <t>ENSG00000187231</t>
  </si>
  <si>
    <t>ENSG00000130413</t>
  </si>
  <si>
    <t>ENSG00000104447</t>
  </si>
  <si>
    <t>ENSG00000196689</t>
  </si>
  <si>
    <t>ENSG00000122435</t>
  </si>
  <si>
    <t>ENSG00000114166</t>
  </si>
  <si>
    <t>ENSG00000264522</t>
  </si>
  <si>
    <t>ENSG00000118503</t>
  </si>
  <si>
    <t>ENSG00000154930</t>
  </si>
  <si>
    <t>ENSG00000048471</t>
  </si>
  <si>
    <t>ENSG00000101144</t>
  </si>
  <si>
    <t>ENSG00000049323</t>
  </si>
  <si>
    <t>ENSG00000028116</t>
  </si>
  <si>
    <t>ENSG00000141232</t>
  </si>
  <si>
    <t>ENSG00000130147</t>
  </si>
  <si>
    <t>ENSG00000170017</t>
  </si>
  <si>
    <t>ENSG00000189067</t>
  </si>
  <si>
    <t>ENSG00000123728</t>
  </si>
  <si>
    <t>ENSG00000081913</t>
  </si>
  <si>
    <t>ENSG00000109046</t>
  </si>
  <si>
    <t>ENSG00000172164</t>
  </si>
  <si>
    <t>ENSG00000124067</t>
  </si>
  <si>
    <t>ENSG00000066084</t>
  </si>
  <si>
    <t>ENSG00000150457</t>
  </si>
  <si>
    <t>ENSG00000099219</t>
  </si>
  <si>
    <t>ENSG00000082996</t>
  </si>
  <si>
    <t>ENSG00000135535</t>
  </si>
  <si>
    <t>ENSG00000012048</t>
  </si>
  <si>
    <t>ENSG00000101542</t>
  </si>
  <si>
    <t>ENSG00000101605</t>
  </si>
  <si>
    <t>ENSG00000135148</t>
  </si>
  <si>
    <t>ENSG00000147883</t>
  </si>
  <si>
    <t>ENSG00000177873</t>
  </si>
  <si>
    <t>ENSG00000198964</t>
  </si>
  <si>
    <t>ENSG00000112139</t>
  </si>
  <si>
    <t>ENSG00000087077</t>
  </si>
  <si>
    <t>ENSG00000124374</t>
  </si>
  <si>
    <t>ENSG00000172458</t>
  </si>
  <si>
    <t>ENSG00000103449</t>
  </si>
  <si>
    <t>ENSG00000079459</t>
  </si>
  <si>
    <t>ENSG00000196814</t>
  </si>
  <si>
    <t>ENSG00000072501</t>
  </si>
  <si>
    <t>ENSG00000180481</t>
  </si>
  <si>
    <t>ENSG00000167191</t>
  </si>
  <si>
    <t>ENSG00000197892</t>
  </si>
  <si>
    <t>ENSG00000083857</t>
  </si>
  <si>
    <t>ENSG00000157227</t>
  </si>
  <si>
    <t>ENSG00000120889</t>
  </si>
  <si>
    <t>ENSG00000154134</t>
  </si>
  <si>
    <t>ENSG00000197324</t>
  </si>
  <si>
    <t>ENSG00000109787</t>
  </si>
  <si>
    <t>ENSG00000155542</t>
  </si>
  <si>
    <t>ENSG00000001167</t>
  </si>
  <si>
    <t>ENSG00000171388</t>
  </si>
  <si>
    <t>ENSG00000162909</t>
  </si>
  <si>
    <t>ENSG00000186231</t>
  </si>
  <si>
    <t>ENSG00000159433</t>
  </si>
  <si>
    <t>ENSG00000151322</t>
  </si>
  <si>
    <t>ENSG00000176714</t>
  </si>
  <si>
    <t>ENSG00000174607</t>
  </si>
  <si>
    <t>ENSG00000000460</t>
  </si>
  <si>
    <t>ENSG00000067167</t>
  </si>
  <si>
    <t>ENSG00000119729</t>
  </si>
  <si>
    <t>ENSG00000046653</t>
  </si>
  <si>
    <t>ENSG00000148498</t>
  </si>
  <si>
    <t>ENSG00000182919</t>
  </si>
  <si>
    <t>ENSG00000135525</t>
  </si>
  <si>
    <t>ENSG00000152284</t>
  </si>
  <si>
    <t>ENSG00000080200</t>
  </si>
  <si>
    <t>ENSG00000165633</t>
  </si>
  <si>
    <t>ENSG00000154727</t>
  </si>
  <si>
    <t>ENSG00000175183</t>
  </si>
  <si>
    <t>ENSG00000081377</t>
  </si>
  <si>
    <t>ENSG00000035928</t>
  </si>
  <si>
    <t>ENSG00000197558</t>
  </si>
  <si>
    <t>ENSG00000163251</t>
  </si>
  <si>
    <t>ENSG00000100979</t>
  </si>
  <si>
    <t>ENSG00000183864</t>
  </si>
  <si>
    <t>ENSG00000116266</t>
  </si>
  <si>
    <t>ENSG00000089041</t>
  </si>
  <si>
    <t>ENSG00000185591</t>
  </si>
  <si>
    <t>ENSG00000168264</t>
  </si>
  <si>
    <t>ENSG00000139946</t>
  </si>
  <si>
    <t>ENSG00000100485</t>
  </si>
  <si>
    <t>ENSG00000010292</t>
  </si>
  <si>
    <t>ENSG00000179604</t>
  </si>
  <si>
    <t>ENSG00000067141</t>
  </si>
  <si>
    <t>ENSG00000180257</t>
  </si>
  <si>
    <t>ENSG00000196975</t>
  </si>
  <si>
    <t>ENSG00000081059</t>
  </si>
  <si>
    <t>ENSG00000092531</t>
  </si>
  <si>
    <t>ENSG00000169239</t>
  </si>
  <si>
    <t>ENSG00000158195</t>
  </si>
  <si>
    <t>ENSG00000239521</t>
  </si>
  <si>
    <t>ENSG00000183255</t>
  </si>
  <si>
    <t>ENSG00000185432</t>
  </si>
  <si>
    <t>ENSG00000172671</t>
  </si>
  <si>
    <t>ENSG00000270629</t>
  </si>
  <si>
    <t>ENSG00000158813</t>
  </si>
  <si>
    <t>ENSG00000123094</t>
  </si>
  <si>
    <t>ENSG00000127946</t>
  </si>
  <si>
    <t>ENSG00000174628</t>
  </si>
  <si>
    <t>ENSG00000198130</t>
  </si>
  <si>
    <t>ENSG00000137713</t>
  </si>
  <si>
    <t>ENSG00000150760</t>
  </si>
  <si>
    <t>ENSG00000139921</t>
  </si>
  <si>
    <t>ENSG00000136044</t>
  </si>
  <si>
    <t>ENSG00000067955</t>
  </si>
  <si>
    <t>ENSG00000112851</t>
  </si>
  <si>
    <t>ENSG00000198001</t>
  </si>
  <si>
    <t>ENSG00000181104</t>
  </si>
  <si>
    <t>ENSG00000159086</t>
  </si>
  <si>
    <t>ENSG00000168004</t>
  </si>
  <si>
    <t>ENSG00000258461</t>
  </si>
  <si>
    <t>ENSG00000180694</t>
  </si>
  <si>
    <t>ENSG00000165801</t>
  </si>
  <si>
    <t>ENSG00000119537</t>
  </si>
  <si>
    <t>ENSG00000129515</t>
  </si>
  <si>
    <t>ENSG00000144468</t>
  </si>
  <si>
    <t>ENSG00000155111</t>
  </si>
  <si>
    <t>ENSG00000170677</t>
  </si>
  <si>
    <t>ENSG00000159658</t>
  </si>
  <si>
    <t>ENSG00000140577</t>
  </si>
  <si>
    <t>ENSG00000167723</t>
  </si>
  <si>
    <t>ENSG00000170348</t>
  </si>
  <si>
    <t>ENSG00000132470</t>
  </si>
  <si>
    <t>ENSG00000066855</t>
  </si>
  <si>
    <t>ENSG00000150433</t>
  </si>
  <si>
    <t>ENSG00000116044</t>
  </si>
  <si>
    <t>ENSG00000125703</t>
  </si>
  <si>
    <t>ENSG00000141380</t>
  </si>
  <si>
    <t>ENSG00000147394</t>
  </si>
  <si>
    <t>ENSG00000138029</t>
  </si>
  <si>
    <t>ENSG00000129219</t>
  </si>
  <si>
    <t>ENSG00000172466</t>
  </si>
  <si>
    <t>ENSG00000071242</t>
  </si>
  <si>
    <t>ENSG00000188385</t>
  </si>
  <si>
    <t>ENSG00000064042</t>
  </si>
  <si>
    <t>ENSG00000112182</t>
  </si>
  <si>
    <t>ENSG00000204136</t>
  </si>
  <si>
    <t>ENSG00000101367</t>
  </si>
  <si>
    <t>ENSG00000064932</t>
  </si>
  <si>
    <t>ENSG00000198081</t>
  </si>
  <si>
    <t>ENSG00000169813</t>
  </si>
  <si>
    <t>ENSG00000262599</t>
  </si>
  <si>
    <t>ENSG00000136451</t>
  </si>
  <si>
    <t>ENSG00000076053</t>
  </si>
  <si>
    <t>ENSG00000283847</t>
  </si>
  <si>
    <t>ENSG00000116473</t>
  </si>
  <si>
    <t>ENSG00000124275</t>
  </si>
  <si>
    <t>ENSG00000166822</t>
  </si>
  <si>
    <t>ENSG00000150093</t>
  </si>
  <si>
    <t>ENSG00000271601</t>
  </si>
  <si>
    <t>ENSG00000106829</t>
  </si>
  <si>
    <t>ENSG00000026950</t>
  </si>
  <si>
    <t>ENSG00000155621</t>
  </si>
  <si>
    <t>ENSG00000203666</t>
  </si>
  <si>
    <t>ENSG00000189190</t>
  </si>
  <si>
    <t>ENSG00000166341</t>
  </si>
  <si>
    <t>ENSG00000171877</t>
  </si>
  <si>
    <t>ENSG00000117592</t>
  </si>
  <si>
    <t>ENSG00000130024</t>
  </si>
  <si>
    <t>ENSG00000033327</t>
  </si>
  <si>
    <t>ENSG00000116478</t>
  </si>
  <si>
    <t>ENSG00000184007</t>
  </si>
  <si>
    <t>ENSG00000162599</t>
  </si>
  <si>
    <t>ENSG00000165424</t>
  </si>
  <si>
    <t>ENSG00000184743</t>
  </si>
  <si>
    <t>ENSG00000198914</t>
  </si>
  <si>
    <t>ENSG00000101972</t>
  </si>
  <si>
    <t>ENSG00000133065</t>
  </si>
  <si>
    <t>ENSG00000169871</t>
  </si>
  <si>
    <t>ENSG00000088888</t>
  </si>
  <si>
    <t>ENSG00000063587</t>
  </si>
  <si>
    <t>ENSG00000176222</t>
  </si>
  <si>
    <t>ENSG00000119950</t>
  </si>
  <si>
    <t>ENSG00000170113</t>
  </si>
  <si>
    <t>ENSG00000151923</t>
  </si>
  <si>
    <t>ENSG00000198168</t>
  </si>
  <si>
    <t>ENSG00000166340</t>
  </si>
  <si>
    <t>ENSG00000141569</t>
  </si>
  <si>
    <t>ENSG00000179115</t>
  </si>
  <si>
    <t>ENSG00000164815</t>
  </si>
  <si>
    <t>ENSG00000171160</t>
  </si>
  <si>
    <t>ENSG00000143158</t>
  </si>
  <si>
    <t>ENSG00000112367</t>
  </si>
  <si>
    <t>ENSG00000134375</t>
  </si>
  <si>
    <t>ENSG00000149179</t>
  </si>
  <si>
    <t>ENSG00000204991</t>
  </si>
  <si>
    <t>ENSG00000112640</t>
  </si>
  <si>
    <t>ENSG00000105223</t>
  </si>
  <si>
    <t>ENSG00000099308</t>
  </si>
  <si>
    <t>ENSG00000084764</t>
  </si>
  <si>
    <t>ENSG00000159685</t>
  </si>
  <si>
    <t>ENSG00000125648</t>
  </si>
  <si>
    <t>ENSG00000076356</t>
  </si>
  <si>
    <t>ENSG00000115685</t>
  </si>
  <si>
    <t>ENSG00000106105</t>
  </si>
  <si>
    <t>ENSG00000110107</t>
  </si>
  <si>
    <t>ENSG00000285426</t>
  </si>
  <si>
    <t>ENSG00000076864</t>
  </si>
  <si>
    <t>ENSG00000122873</t>
  </si>
  <si>
    <t>ENSG00000177879</t>
  </si>
  <si>
    <t>ENSG00000237651</t>
  </si>
  <si>
    <t>ENSG00000005486</t>
  </si>
  <si>
    <t>ENSG00000167770</t>
  </si>
  <si>
    <t>ENSG00000072832</t>
  </si>
  <si>
    <t>ENSG00000281320</t>
  </si>
  <si>
    <t>ENSG00000105220</t>
  </si>
  <si>
    <t>ENSG00000163975</t>
  </si>
  <si>
    <t>ENSG00000155252</t>
  </si>
  <si>
    <t>ENSG00000102078</t>
  </si>
  <si>
    <t>ENSG00000143740</t>
  </si>
  <si>
    <t>ENSG00000183054</t>
  </si>
  <si>
    <t>ENSG00000185386</t>
  </si>
  <si>
    <t>ENSG00000158747</t>
  </si>
  <si>
    <t>ENSG00000179431</t>
  </si>
  <si>
    <t>ENSG00000275035</t>
  </si>
  <si>
    <t>ENSG00000176410</t>
  </si>
  <si>
    <t>ENSG00000155906</t>
  </si>
  <si>
    <t>ENSG00000157870</t>
  </si>
  <si>
    <t>ENSG00000051596</t>
  </si>
  <si>
    <t>ENSG00000128739</t>
  </si>
  <si>
    <t>ENSG00000278032</t>
  </si>
  <si>
    <t>ENSG00000053372</t>
  </si>
  <si>
    <t>ENSG00000197586</t>
  </si>
  <si>
    <t>ENSG00000136950</t>
  </si>
  <si>
    <t>ENSG00000256806</t>
  </si>
  <si>
    <t>ENSG00000123416</t>
  </si>
  <si>
    <t>ENSG00000237190</t>
  </si>
  <si>
    <t>ENSG00000132004</t>
  </si>
  <si>
    <t>ENSG00000126091</t>
  </si>
  <si>
    <t>ENSG00000157895</t>
  </si>
  <si>
    <t>ENSG00000086504</t>
  </si>
  <si>
    <t>ENSG00000128596</t>
  </si>
  <si>
    <t>ENSG00000204065</t>
  </si>
  <si>
    <t>ENSG00000149582</t>
  </si>
  <si>
    <t>ENSG00000124787</t>
  </si>
  <si>
    <t>ENSG00000063176</t>
  </si>
  <si>
    <t>ENSG00000163075</t>
  </si>
  <si>
    <t>ENSG00000196588</t>
  </si>
  <si>
    <t>ENSG00000183208</t>
  </si>
  <si>
    <t>ENSG00000165238</t>
  </si>
  <si>
    <t>ENSG00000247596</t>
  </si>
  <si>
    <t>ENSG00000128482</t>
  </si>
  <si>
    <t>ENSG00000070669</t>
  </si>
  <si>
    <t>ENSG00000220205</t>
  </si>
  <si>
    <t>ENSG00000132879</t>
  </si>
  <si>
    <t>ENSG00000186654</t>
  </si>
  <si>
    <t>ENSG00000214309</t>
  </si>
  <si>
    <t>ENSG00000050767</t>
  </si>
  <si>
    <t>ENSG00000197562</t>
  </si>
  <si>
    <t>ENSG00000169288</t>
  </si>
  <si>
    <t>ENSG00000130707</t>
  </si>
  <si>
    <t>ENSG00000159363</t>
  </si>
  <si>
    <t>ENSG00000101473</t>
  </si>
  <si>
    <t>ENSG00000087152</t>
  </si>
  <si>
    <t>ENSG00000100379</t>
  </si>
  <si>
    <t>ENSG00000124702</t>
  </si>
  <si>
    <t>ENSG00000158062</t>
  </si>
  <si>
    <t>ENSG00000124772</t>
  </si>
  <si>
    <t>ENSG00000258429</t>
  </si>
  <si>
    <t>ENSG00000067221</t>
  </si>
  <si>
    <t>ENSG00000156515</t>
  </si>
  <si>
    <t>ENSG00000167371</t>
  </si>
  <si>
    <t>ENSG00000067606</t>
  </si>
  <si>
    <t>ENSG00000100413</t>
  </si>
  <si>
    <t>ENSG00000166924</t>
  </si>
  <si>
    <t>ENSG00000067191</t>
  </si>
  <si>
    <t>ENSG00000148334</t>
  </si>
  <si>
    <t>ENSG00000008735</t>
  </si>
  <si>
    <t>ENSG00000158109</t>
  </si>
  <si>
    <t>ENSG00000121753</t>
  </si>
  <si>
    <t>ENSG00000171224</t>
  </si>
  <si>
    <t>ENSG00000115226</t>
  </si>
  <si>
    <t>ENSG00000163536</t>
  </si>
  <si>
    <t>ENSG00000171603</t>
  </si>
  <si>
    <t>ENSG00000101846</t>
  </si>
  <si>
    <t>ENSG00000167114</t>
  </si>
  <si>
    <t>ENSG00000125354</t>
  </si>
  <si>
    <t>ENSG00000118307</t>
  </si>
  <si>
    <t>ENSG00000124313</t>
  </si>
  <si>
    <t>ENSG00000276504</t>
  </si>
  <si>
    <t>ENSG00000047249</t>
  </si>
  <si>
    <t>ENSG00000140280</t>
  </si>
  <si>
    <t>ENSG00000142856</t>
  </si>
  <si>
    <t>ENSG00000112699</t>
  </si>
  <si>
    <t>ENSG00000160753</t>
  </si>
  <si>
    <t>ENSG00000161203</t>
  </si>
  <si>
    <t>ENSG00000085377</t>
  </si>
  <si>
    <t>ENSG00000135931</t>
  </si>
  <si>
    <t>ENSG00000135631</t>
  </si>
  <si>
    <t>ENSG00000114812</t>
  </si>
  <si>
    <t>ENSG00000149428</t>
  </si>
  <si>
    <t>ENSG00000166963</t>
  </si>
  <si>
    <t>ENSG00000172803</t>
  </si>
  <si>
    <t>ENSG00000006625</t>
  </si>
  <si>
    <t>ENSG00000160460</t>
  </si>
  <si>
    <t>ENSG00000167680</t>
  </si>
  <si>
    <t>ENSG00000090539</t>
  </si>
  <si>
    <t>ENSG00000088832</t>
  </si>
  <si>
    <t>ENSG00000151376</t>
  </si>
  <si>
    <t>ENSG00000172731</t>
  </si>
  <si>
    <t>ENSG00000188760</t>
  </si>
  <si>
    <t>ENSG00000167642</t>
  </si>
  <si>
    <t>ENSG00000147481</t>
  </si>
  <si>
    <t>ENSG00000228903</t>
  </si>
  <si>
    <t>ENSG00000023572</t>
  </si>
  <si>
    <t>ENSG00000143420</t>
  </si>
  <si>
    <t>ENSG00000127445</t>
  </si>
  <si>
    <t>ENSG00000169783</t>
  </si>
  <si>
    <t>ENSG00000065357</t>
  </si>
  <si>
    <t>ENSG00000174996</t>
  </si>
  <si>
    <t>ENSG00000103034</t>
  </si>
  <si>
    <t>ENSG00000197444</t>
  </si>
  <si>
    <t>ENSG00000111674</t>
  </si>
  <si>
    <t>ENSG00000176022</t>
  </si>
  <si>
    <t>ENSG00000241973</t>
  </si>
  <si>
    <t>ENSG00000129355</t>
  </si>
  <si>
    <t>ENSG00000272617</t>
  </si>
  <si>
    <t>ENSG00000167702</t>
  </si>
  <si>
    <t>ENSG00000177542</t>
  </si>
  <si>
    <t>ENSG00000108352</t>
  </si>
  <si>
    <t>ENSG00000197457</t>
  </si>
  <si>
    <t>ENSG00000163171</t>
  </si>
  <si>
    <t>ENSG00000254901</t>
  </si>
  <si>
    <t>ENSG00000006210</t>
  </si>
  <si>
    <t>ENSG00000112981</t>
  </si>
  <si>
    <t>ENSG00000187860</t>
  </si>
  <si>
    <t>ENSG00000125841</t>
  </si>
  <si>
    <t>ENSG00000105737</t>
  </si>
  <si>
    <t>ENSG00000267673</t>
  </si>
  <si>
    <t>ENSG00000104140</t>
  </si>
  <si>
    <t>ENSG00000155093</t>
  </si>
  <si>
    <t>ENSG00000183248</t>
  </si>
  <si>
    <t>ENSG00000155034</t>
  </si>
  <si>
    <t>ENSG00000112137</t>
  </si>
  <si>
    <t>ENSG00000114923</t>
  </si>
  <si>
    <t>ENSG00000011332</t>
  </si>
  <si>
    <t>ENSG00000034510</t>
  </si>
  <si>
    <t>ENSG00000142686</t>
  </si>
  <si>
    <t>ENSG00000277791</t>
  </si>
  <si>
    <t>ENSG00000120049</t>
  </si>
  <si>
    <t>ENSG00000183092</t>
  </si>
  <si>
    <t>ENSG00000198794</t>
  </si>
  <si>
    <t>ENSG00000100294</t>
  </si>
  <si>
    <t>ENSG00000023171</t>
  </si>
  <si>
    <t>ENSG00000055163</t>
  </si>
  <si>
    <t>ENSG00000117154</t>
  </si>
  <si>
    <t>ENSG00000139714</t>
  </si>
  <si>
    <t>ENSG00000188352</t>
  </si>
  <si>
    <t>ENSG00000177679</t>
  </si>
  <si>
    <t>ENSG00000158955</t>
  </si>
  <si>
    <t>ENSG00000180155</t>
  </si>
  <si>
    <t>ENSG00000288295</t>
  </si>
  <si>
    <t>ENSG00000237517</t>
  </si>
  <si>
    <t>ENSG00000197177</t>
  </si>
  <si>
    <t>ENSG00000163399</t>
  </si>
  <si>
    <t>ENSG00000152969</t>
  </si>
  <si>
    <t>ENSG00000088899</t>
  </si>
  <si>
    <t>ENSG00000134072</t>
  </si>
  <si>
    <t>ENSG00000162706</t>
  </si>
  <si>
    <t>ENSG00000173715</t>
  </si>
  <si>
    <t>ENSG00000141505</t>
  </si>
  <si>
    <t>ENSG00000119125</t>
  </si>
  <si>
    <t>ENSG00000141837</t>
  </si>
  <si>
    <t>ENSG00000106367</t>
  </si>
  <si>
    <t>ENSG00000183307</t>
  </si>
  <si>
    <t>ENSG00000152214</t>
  </si>
  <si>
    <t>ENSG00000285250</t>
  </si>
  <si>
    <t>ENSG00000185420</t>
  </si>
  <si>
    <t>ENSG00000141622</t>
  </si>
  <si>
    <t>ENSG00000175866</t>
  </si>
  <si>
    <t>ENSG00000128298</t>
  </si>
  <si>
    <t>ENSG00000111490</t>
  </si>
  <si>
    <t>ENSG00000101638</t>
  </si>
  <si>
    <t>ENSG00000154277</t>
  </si>
  <si>
    <t>ENSG00000135740</t>
  </si>
  <si>
    <t>ENSG00000152954</t>
  </si>
  <si>
    <t>ENSG00000126950</t>
  </si>
  <si>
    <t>ENSG00000109881</t>
  </si>
  <si>
    <t>ENSG00000120820</t>
  </si>
  <si>
    <t>ENSG00000160097</t>
  </si>
  <si>
    <t>ENSG00000164690</t>
  </si>
  <si>
    <t>ENSG00000082458</t>
  </si>
  <si>
    <t>ENSG00000095370</t>
  </si>
  <si>
    <t>ENSG00000158882</t>
  </si>
  <si>
    <t>ENSG00000127824</t>
  </si>
  <si>
    <t>ENSG00000103723</t>
  </si>
  <si>
    <t>ENSG00000113966</t>
  </si>
  <si>
    <t>ENSG00000214376</t>
  </si>
  <si>
    <t>ENSG00000147465</t>
  </si>
  <si>
    <t>ENSG00000133169</t>
  </si>
  <si>
    <t>ENSG00000014641</t>
  </si>
  <si>
    <t>ENSG00000147416</t>
  </si>
  <si>
    <t>ENSG00000137267</t>
  </si>
  <si>
    <t>ENSG00000130643</t>
  </si>
  <si>
    <t>ENSG00000135709</t>
  </si>
  <si>
    <t>ENSG00000119946</t>
  </si>
  <si>
    <t>ENSG00000132563</t>
  </si>
  <si>
    <t>ENSG00000107130</t>
  </si>
  <si>
    <t>ENSG00000235961</t>
  </si>
  <si>
    <t>ENSG00000185774</t>
  </si>
  <si>
    <t>ENSG00000185668</t>
  </si>
  <si>
    <t>ENSG00000167733</t>
  </si>
  <si>
    <t>ENSG00000161082</t>
  </si>
  <si>
    <t>ENSG00000239672</t>
  </si>
  <si>
    <t>ENSG00000105255</t>
  </si>
  <si>
    <t>ENSG00000149091</t>
  </si>
  <si>
    <t>ENSG00000159164</t>
  </si>
  <si>
    <t>ENSG00000167654</t>
  </si>
  <si>
    <t>ENSG00000142549</t>
  </si>
  <si>
    <t>ENSG00000084444</t>
  </si>
  <si>
    <t>ENSG00000161835</t>
  </si>
  <si>
    <t>ENSG00000105464</t>
  </si>
  <si>
    <t>ENSG00000133101</t>
  </si>
  <si>
    <t>ENSG00000158856</t>
  </si>
  <si>
    <t>ENSG00000145990</t>
  </si>
  <si>
    <t>ENSG00000166446</t>
  </si>
  <si>
    <t>ENSG00000184922</t>
  </si>
  <si>
    <t>ENSG00000186907</t>
  </si>
  <si>
    <t>ENSG00000073150</t>
  </si>
  <si>
    <t>ENSG00000160145</t>
  </si>
  <si>
    <t>ENSG00000171811</t>
  </si>
  <si>
    <t>ENSG00000135127</t>
  </si>
  <si>
    <t>ENSG00000124191</t>
  </si>
  <si>
    <t>ENSG00000177301</t>
  </si>
  <si>
    <t>ENSG00000143164</t>
  </si>
  <si>
    <t>ENSG00000101298</t>
  </si>
  <si>
    <t>ENSG00000188573</t>
  </si>
  <si>
    <t>ENSG00000174791</t>
  </si>
  <si>
    <t>ENSG00000161267</t>
  </si>
  <si>
    <t>ENSG00000176697</t>
  </si>
  <si>
    <t>ENSG00000267060</t>
  </si>
  <si>
    <t>ENSG00000258947</t>
  </si>
  <si>
    <t>ENSG00000198133</t>
  </si>
  <si>
    <t>ENSG00000171476</t>
  </si>
  <si>
    <t>ENSG00000116396</t>
  </si>
  <si>
    <t>ENSG00000137494</t>
  </si>
  <si>
    <t>ENSG00000238243</t>
  </si>
  <si>
    <t>ENSG00000250510</t>
  </si>
  <si>
    <t>ENSG00000143499</t>
  </si>
  <si>
    <t>ENSG00000167100</t>
  </si>
  <si>
    <t>ENSG00000241360</t>
  </si>
  <si>
    <t>ENSG00000229071</t>
  </si>
  <si>
    <t>ENSG00000120053</t>
  </si>
  <si>
    <t>ENSG00000139200</t>
  </si>
  <si>
    <t>ENSG00000157350</t>
  </si>
  <si>
    <t>ENSG00000136854</t>
  </si>
  <si>
    <t>ENSG00000122254</t>
  </si>
  <si>
    <t>ENSG00000183049</t>
  </si>
  <si>
    <t>ENSG00000127220</t>
  </si>
  <si>
    <t>ENSG00000185567</t>
  </si>
  <si>
    <t>ENSG00000145147</t>
  </si>
  <si>
    <t>ENSG00000077152</t>
  </si>
  <si>
    <t>ENSG00000166862</t>
  </si>
  <si>
    <t>ENSG00000134504</t>
  </si>
  <si>
    <t>ENSG00000099364</t>
  </si>
  <si>
    <t>ENSG00000183837</t>
  </si>
  <si>
    <t>ENSG00000135423</t>
  </si>
  <si>
    <t>ENSG00000178947</t>
  </si>
  <si>
    <t>ENSG00000124140</t>
  </si>
  <si>
    <t>ENSG00000240771</t>
  </si>
  <si>
    <t>ENSG00000103174</t>
  </si>
  <si>
    <t>ENSG00000155367</t>
  </si>
  <si>
    <t>ENSG00000163618</t>
  </si>
  <si>
    <t>ENSG00000165495</t>
  </si>
  <si>
    <t>ENSG00000174482</t>
  </si>
  <si>
    <t>ENSG00000130226</t>
  </si>
  <si>
    <t>ENSG00000146267</t>
  </si>
  <si>
    <t>ENSG00000196353</t>
  </si>
  <si>
    <t>ENSG00000169427</t>
  </si>
  <si>
    <t>ENSG00000143590</t>
  </si>
  <si>
    <t>ENSG00000105696</t>
  </si>
  <si>
    <t>ENSG00000132535</t>
  </si>
  <si>
    <t>ENSG00000179542</t>
  </si>
  <si>
    <t>ENSG00000073670</t>
  </si>
  <si>
    <t>ENSG00000110318</t>
  </si>
  <si>
    <t>ENSG00000143502</t>
  </si>
  <si>
    <t>ENSG00000067840</t>
  </si>
  <si>
    <t>ENSG00000146426</t>
  </si>
  <si>
    <t>ENSG00000186862</t>
  </si>
  <si>
    <t>ENSG00000116254</t>
  </si>
  <si>
    <t>ENSG00000159409</t>
  </si>
  <si>
    <t>ENSG00000175602</t>
  </si>
  <si>
    <t>ENSG00000149927</t>
  </si>
  <si>
    <t>ENSG00000091136</t>
  </si>
  <si>
    <t>ENSG00000159640</t>
  </si>
  <si>
    <t>ENSG00000097021</t>
  </si>
  <si>
    <t>ENSG00000081760</t>
  </si>
  <si>
    <t>ENSG00000076826</t>
  </si>
  <si>
    <t>ENSG00000176454</t>
  </si>
  <si>
    <t>ENSG00000158008</t>
  </si>
  <si>
    <t>ENSG00000106327</t>
  </si>
  <si>
    <t>ENSG00000070182</t>
  </si>
  <si>
    <t>ENSG00000284660</t>
  </si>
  <si>
    <t>ENSG00000112053</t>
  </si>
  <si>
    <t>ENSG00000156959</t>
  </si>
  <si>
    <t>ENSG00000157693</t>
  </si>
  <si>
    <t>ENSG00000102385</t>
  </si>
  <si>
    <t>ENSG00000237289</t>
  </si>
  <si>
    <t>ENSG00000075043</t>
  </si>
  <si>
    <t>ENSG00000084734</t>
  </si>
  <si>
    <t>ENSG00000185361</t>
  </si>
  <si>
    <t>ENSG00000189159</t>
  </si>
  <si>
    <t>ENSG00000169064</t>
  </si>
  <si>
    <t>ENSG00000198598</t>
  </si>
  <si>
    <t>ENSG00000183780</t>
  </si>
  <si>
    <t>ENSG00000132386</t>
  </si>
  <si>
    <t>ENSG00000176788</t>
  </si>
  <si>
    <t>ENSG00000092051</t>
  </si>
  <si>
    <t>ENSG00000221946</t>
  </si>
  <si>
    <t>ENSG00000169884</t>
  </si>
  <si>
    <t>ENSG00000204348</t>
  </si>
  <si>
    <t>ENSG00000145247</t>
  </si>
  <si>
    <t>ENSG00000099365</t>
  </si>
  <si>
    <t>ENSG00000162975</t>
  </si>
  <si>
    <t>ENSG00000008118</t>
  </si>
  <si>
    <t>ENSG00000025772</t>
  </si>
  <si>
    <t>ENSG00000186891</t>
  </si>
  <si>
    <t>ENSG00000136490</t>
  </si>
  <si>
    <t>ENSG00000008056</t>
  </si>
  <si>
    <t>ENSG00000158089</t>
  </si>
  <si>
    <t>ENSG00000168824</t>
  </si>
  <si>
    <t>ENSG00000072954</t>
  </si>
  <si>
    <t>ENSG00000242173</t>
  </si>
  <si>
    <t>ENSG00000197043</t>
  </si>
  <si>
    <t>ENSG00000164885</t>
  </si>
  <si>
    <t>ENSG00000170091</t>
  </si>
  <si>
    <t>ENSG00000196990</t>
  </si>
  <si>
    <t>ENSG00000135519</t>
  </si>
  <si>
    <t>ENSG00000122359</t>
  </si>
  <si>
    <t>ENSG00000004660</t>
  </si>
  <si>
    <t>ENSG00000122966</t>
  </si>
  <si>
    <t>ENSG00000156463</t>
  </si>
  <si>
    <t>ENSG00000146242</t>
  </si>
  <si>
    <t>ENSG00000110148</t>
  </si>
  <si>
    <t>ENSG00000158806</t>
  </si>
  <si>
    <t>ENSG00000125966</t>
  </si>
  <si>
    <t>ENSG00000020129</t>
  </si>
  <si>
    <t>ENSG00000145824</t>
  </si>
  <si>
    <t>ENSG00000288490</t>
  </si>
  <si>
    <t>ENSG00000204052</t>
  </si>
  <si>
    <t>ENSG00000178171</t>
  </si>
  <si>
    <t>ENSG00000132639</t>
  </si>
  <si>
    <t>ENSG00000102109</t>
  </si>
  <si>
    <t>ENSG00000163013</t>
  </si>
  <si>
    <t>ENSG00000174516</t>
  </si>
  <si>
    <t>ENSG00000139767</t>
  </si>
  <si>
    <t>ENSG00000170324</t>
  </si>
  <si>
    <t>ENSG00000146670</t>
  </si>
  <si>
    <t>ENSG00000179603</t>
  </si>
  <si>
    <t>ENSG00000106976</t>
  </si>
  <si>
    <t>ENSG00000124194</t>
  </si>
  <si>
    <t>ENSG00000108309</t>
  </si>
  <si>
    <t>ENSG00000124507</t>
  </si>
  <si>
    <t>ENSG00000152669</t>
  </si>
  <si>
    <t>ENSG00000176884</t>
  </si>
  <si>
    <t>ENSG00000145428</t>
  </si>
  <si>
    <t>ENSG00000137843</t>
  </si>
  <si>
    <t>ENSG00000167281</t>
  </si>
  <si>
    <t>ENSG00000215218</t>
  </si>
  <si>
    <t>ENSG00000175229</t>
  </si>
  <si>
    <t>ENSG00000282318</t>
  </si>
  <si>
    <t>ENSG00000160014</t>
  </si>
  <si>
    <t>ENSG00000127585</t>
  </si>
  <si>
    <t>ENSG00000138028</t>
  </si>
  <si>
    <t>ENSG00000011347</t>
  </si>
  <si>
    <t>ENSG00000154118</t>
  </si>
  <si>
    <t>ENSG00000240204</t>
  </si>
  <si>
    <t>ENSG00000163995</t>
  </si>
  <si>
    <t>ENSG00000102981</t>
  </si>
  <si>
    <t>ENSG00000165379</t>
  </si>
  <si>
    <t>ENSG00000113749</t>
  </si>
  <si>
    <t>ENSG00000074317</t>
  </si>
  <si>
    <t>ENSG00000157542</t>
  </si>
  <si>
    <t>ENSG00000075340</t>
  </si>
  <si>
    <t>ENSG00000213190</t>
  </si>
  <si>
    <t>ENSG00000172350</t>
  </si>
  <si>
    <t>ENSG00000280759</t>
  </si>
  <si>
    <t>ENSG00000171847</t>
  </si>
  <si>
    <t>ENSG00000129159</t>
  </si>
  <si>
    <t>ENSG00000162631</t>
  </si>
  <si>
    <t>ENSG00000130997</t>
  </si>
  <si>
    <t>ENSG00000177380</t>
  </si>
  <si>
    <t>ENSG00000122574</t>
  </si>
  <si>
    <t>ENSG00000106089</t>
  </si>
  <si>
    <t>ENSG00000285344</t>
  </si>
  <si>
    <t>ENSG00000171532</t>
  </si>
  <si>
    <t>ENSG00000160716</t>
  </si>
  <si>
    <t>ENSG00000067842</t>
  </si>
  <si>
    <t>ENSG00000227799</t>
  </si>
  <si>
    <t>ENSG00000132026</t>
  </si>
  <si>
    <t>ENSG00000106683</t>
  </si>
  <si>
    <t>ENSG00000059915</t>
  </si>
  <si>
    <t>ENSG00000166448</t>
  </si>
  <si>
    <t>ENSG00000078328</t>
  </si>
  <si>
    <t>ENSG00000173227</t>
  </si>
  <si>
    <t>ENSG00000281165</t>
  </si>
  <si>
    <t>ENSG00000144583</t>
  </si>
  <si>
    <t>ENSG00000110786</t>
  </si>
  <si>
    <t>ENSG00000214050</t>
  </si>
  <si>
    <t>ENSG00000157214</t>
  </si>
  <si>
    <t>ENSG00000154975</t>
  </si>
  <si>
    <t>ENSG00000175906</t>
  </si>
  <si>
    <t>ENSG00000127423</t>
  </si>
  <si>
    <t>ENSG00000168539</t>
  </si>
  <si>
    <t>ENSG00000196876</t>
  </si>
  <si>
    <t>ENSG00000102837</t>
  </si>
  <si>
    <t>ENSG00000261594</t>
  </si>
  <si>
    <t>ENSG00000122733</t>
  </si>
  <si>
    <t>ENSG00000156564</t>
  </si>
  <si>
    <t>ENSG00000275342</t>
  </si>
  <si>
    <t>ENSG00000138378</t>
  </si>
  <si>
    <t>ENSG00000135439</t>
  </si>
  <si>
    <t>ENSG00000115641</t>
  </si>
  <si>
    <t>ENSG00000151948</t>
  </si>
  <si>
    <t>ENSG00000184524</t>
  </si>
  <si>
    <t>ENSG00000113763</t>
  </si>
  <si>
    <t>ENSG00000188191</t>
  </si>
  <si>
    <t>ENSG00000225210</t>
  </si>
  <si>
    <t>ENSG00000184702</t>
  </si>
  <si>
    <t>ENSG00000188859</t>
  </si>
  <si>
    <t>ENSG00000066248</t>
  </si>
  <si>
    <t>ENSG00000128656</t>
  </si>
  <si>
    <t>ENSG00000168000</t>
  </si>
  <si>
    <t>ENSG00000173267</t>
  </si>
  <si>
    <t>ENSG00000007174</t>
  </si>
  <si>
    <t>ENSG00000177181</t>
  </si>
  <si>
    <t>ENSG00000262788</t>
  </si>
  <si>
    <t>ENSG00000019505</t>
  </si>
  <si>
    <t>ENSG00000164742</t>
  </si>
  <si>
    <t>ENSG00000260001</t>
  </si>
  <si>
    <t>ENSG00000203772</t>
  </si>
  <si>
    <t>ENSG00000182450</t>
  </si>
  <si>
    <t>ENSG00000115457</t>
  </si>
  <si>
    <t>ENSG00000101098</t>
  </si>
  <si>
    <t>ENSG00000162989</t>
  </si>
  <si>
    <t>ENSG00000144834</t>
  </si>
  <si>
    <t>ENSG00000069424</t>
  </si>
  <si>
    <t>ENSG00000129951</t>
  </si>
  <si>
    <t>ENSG00000197852</t>
  </si>
  <si>
    <t>ENSG00000128045</t>
  </si>
  <si>
    <t>ENSG00000128245</t>
  </si>
  <si>
    <t>ENSG00000126882</t>
  </si>
  <si>
    <t>ENSG00000159753</t>
  </si>
  <si>
    <t>ENSG00000221890</t>
  </si>
  <si>
    <t>ENSG00000107954</t>
  </si>
  <si>
    <t>ENSG00000130540</t>
  </si>
  <si>
    <t>ENSG00000171303</t>
  </si>
  <si>
    <t>ENSG00000141750</t>
  </si>
  <si>
    <t>ENSG00000249992</t>
  </si>
  <si>
    <t>ENSG00000169758</t>
  </si>
  <si>
    <t>ENSG00000157168</t>
  </si>
  <si>
    <t>ENSG00000213023</t>
  </si>
  <si>
    <t>ENSG00000183654</t>
  </si>
  <si>
    <t>ENSG00000148798</t>
  </si>
  <si>
    <t>ENSG00000011083</t>
  </si>
  <si>
    <t>ENSG00000186732</t>
  </si>
  <si>
    <t>ENSG00000162981</t>
  </si>
  <si>
    <t>ENSG00000099960</t>
  </si>
  <si>
    <t>ENSG00000117016</t>
  </si>
  <si>
    <t>ENSG00000102003</t>
  </si>
  <si>
    <t>ENSG00000142185</t>
  </si>
  <si>
    <t>ENSG00000142530</t>
  </si>
  <si>
    <t>ENSG00000179673</t>
  </si>
  <si>
    <t>ENSG00000117245</t>
  </si>
  <si>
    <t>ENSG00000125851</t>
  </si>
  <si>
    <t>ENSG00000123360</t>
  </si>
  <si>
    <t>ENSG00000103316</t>
  </si>
  <si>
    <t>ENSG00000187486</t>
  </si>
  <si>
    <t>ENSG00000062282</t>
  </si>
  <si>
    <t>ENSG00000185518</t>
  </si>
  <si>
    <t>ENSG00000129990</t>
  </si>
  <si>
    <t>ENSG00000102678</t>
  </si>
  <si>
    <t>ENSG00000253368</t>
  </si>
  <si>
    <t>ENSG00000182010</t>
  </si>
  <si>
    <t>ENSG00000168490</t>
  </si>
  <si>
    <t>ENSG00000186094</t>
  </si>
  <si>
    <t>ENSG00000125931</t>
  </si>
  <si>
    <t>ENSG00000105649</t>
  </si>
  <si>
    <t>ENSG00000183785</t>
  </si>
  <si>
    <t>ENSG00000125898</t>
  </si>
  <si>
    <t>ENSG00000153495</t>
  </si>
  <si>
    <t>ENSG00000180777</t>
  </si>
  <si>
    <t>ENSG00000157087</t>
  </si>
  <si>
    <t>ENSG00000141576</t>
  </si>
  <si>
    <t>ENSG00000110931</t>
  </si>
  <si>
    <t>ENSG00000165643</t>
  </si>
  <si>
    <t>ENSG00000139998</t>
  </si>
  <si>
    <t>ENSG00000149926</t>
  </si>
  <si>
    <t>ENSG00000165209</t>
  </si>
  <si>
    <t>ENSG00000179168</t>
  </si>
  <si>
    <t>ENSG00000119782</t>
  </si>
  <si>
    <t>ENSG00000115977</t>
  </si>
  <si>
    <t>ENSG00000105409</t>
  </si>
  <si>
    <t>ENSG00000166501</t>
  </si>
  <si>
    <t>ENSG00000073969</t>
  </si>
  <si>
    <t>ENSG00000104413</t>
  </si>
  <si>
    <t>ENSG00000118514</t>
  </si>
  <si>
    <t>ENSG00000226916</t>
  </si>
  <si>
    <t>ENSG00000171004</t>
  </si>
  <si>
    <t>ENSG00000105143</t>
  </si>
  <si>
    <t>ENSG00000146147</t>
  </si>
  <si>
    <t>ENSG00000077080</t>
  </si>
  <si>
    <t>ENSG00000145491</t>
  </si>
  <si>
    <t>ENSG00000285383</t>
  </si>
  <si>
    <t>ENSG00000104888</t>
  </si>
  <si>
    <t>ENSG00000163032</t>
  </si>
  <si>
    <t>ENSG00000145198</t>
  </si>
  <si>
    <t>ENSG00000185274</t>
  </si>
  <si>
    <t>ENSG00000188674</t>
  </si>
  <si>
    <t>ENSG00000221866</t>
  </si>
  <si>
    <t>ENSG00000142408</t>
  </si>
  <si>
    <t>ENSG00000288427</t>
  </si>
  <si>
    <t>ENSG00000128965</t>
  </si>
  <si>
    <t>ENSG00000133816</t>
  </si>
  <si>
    <t>ENSG00000186854</t>
  </si>
  <si>
    <t>ENSG00000058404</t>
  </si>
  <si>
    <t>ENSG00000141668</t>
  </si>
  <si>
    <t>ENSG00000181418</t>
  </si>
  <si>
    <t>ENSG00000178226</t>
  </si>
  <si>
    <t>ENSG00000089199</t>
  </si>
  <si>
    <t>ENSG00000184515</t>
  </si>
  <si>
    <t>ENSG00000185133</t>
  </si>
  <si>
    <t>ENSG00000010438</t>
  </si>
  <si>
    <t>ENSG00000167889</t>
  </si>
  <si>
    <t>ENSG00000130558</t>
  </si>
  <si>
    <t>ENSG00000196503</t>
  </si>
  <si>
    <t>ENSG00000166546</t>
  </si>
  <si>
    <t>ENSG00000167535</t>
  </si>
  <si>
    <t>ENSG00000127561</t>
  </si>
  <si>
    <t>ENSG00000173826</t>
  </si>
  <si>
    <t>ENSG00000272031</t>
  </si>
  <si>
    <t>ENSG00000136928</t>
  </si>
  <si>
    <t>ENSG00000262446</t>
  </si>
  <si>
    <t>ENSG00000140798</t>
  </si>
  <si>
    <t>ENSG00000244306</t>
  </si>
  <si>
    <t>ENSG00000176490</t>
  </si>
  <si>
    <t>ENSG00000151952</t>
  </si>
  <si>
    <t>ENSG00000101210</t>
  </si>
  <si>
    <t>ENSG00000178531</t>
  </si>
  <si>
    <t>ENSG00000284838</t>
  </si>
  <si>
    <t>ENSG00000175874</t>
  </si>
  <si>
    <t>ENSG00000120899</t>
  </si>
  <si>
    <t>ENSG00000107147</t>
  </si>
  <si>
    <t>ENSG00000054356</t>
  </si>
  <si>
    <t>ENSG00000145920</t>
  </si>
  <si>
    <t>ENSG00000124785</t>
  </si>
  <si>
    <t>ENSG00000173898</t>
  </si>
  <si>
    <t>ENSG00000145526</t>
  </si>
  <si>
    <t>ENSG00000090534</t>
  </si>
  <si>
    <t>ENSG00000139988</t>
  </si>
  <si>
    <t>ENSG00000125744</t>
  </si>
  <si>
    <t>ENSG00000267909</t>
  </si>
  <si>
    <t>ENSG00000003249</t>
  </si>
  <si>
    <t>ENSG00000022567</t>
  </si>
  <si>
    <t>ENSG00000174871</t>
  </si>
  <si>
    <t>ENSG00000174521</t>
  </si>
  <si>
    <t>ENSG00000105642</t>
  </si>
  <si>
    <t>ENSG00000250067</t>
  </si>
  <si>
    <t>ENSG00000107242</t>
  </si>
  <si>
    <t>ENSG00000273238</t>
  </si>
  <si>
    <t>ENSG00000089558</t>
  </si>
  <si>
    <t>ENSG00000008516</t>
  </si>
  <si>
    <t>ENSG00000007264</t>
  </si>
  <si>
    <t>ENSG00000189410</t>
  </si>
  <si>
    <t>ENSG00000166111</t>
  </si>
  <si>
    <t>ENSG00000165621</t>
  </si>
  <si>
    <t>ENSG00000196972</t>
  </si>
  <si>
    <t>ENSG00000168032</t>
  </si>
  <si>
    <t>ENSG00000221955</t>
  </si>
  <si>
    <t>ENSG00000159374</t>
  </si>
  <si>
    <t>ENSG00000175766</t>
  </si>
  <si>
    <t>ENSG00000147676</t>
  </si>
  <si>
    <t>ENSG00000285953</t>
  </si>
  <si>
    <t>ENSG00000283085</t>
  </si>
  <si>
    <t>ENSG00000089169</t>
  </si>
  <si>
    <t>ENSG00000171992</t>
  </si>
  <si>
    <t>ENSG00000111218</t>
  </si>
  <si>
    <t>ENSG00000164112</t>
  </si>
  <si>
    <t>ENSG00000101222</t>
  </si>
  <si>
    <t>ENSG00000103154</t>
  </si>
  <si>
    <t>ENSG00000088992</t>
  </si>
  <si>
    <t>ENSG00000070159</t>
  </si>
  <si>
    <t>ENSG00000104435</t>
  </si>
  <si>
    <t>ENSG00000083454</t>
  </si>
  <si>
    <t>ENSG00000121769</t>
  </si>
  <si>
    <t>ENSG00000130368</t>
  </si>
  <si>
    <t>ENSG00000132821</t>
  </si>
  <si>
    <t>ENSG00000178233</t>
  </si>
  <si>
    <t>ENSG00000285164</t>
  </si>
  <si>
    <t>ENSG00000121905</t>
  </si>
  <si>
    <t>ENSG00000144550</t>
  </si>
  <si>
    <t>ENSG00000115290</t>
  </si>
  <si>
    <t>ENSG00000182566</t>
  </si>
  <si>
    <t>ENSG00000053438</t>
  </si>
  <si>
    <t>ENSG00000171450</t>
  </si>
  <si>
    <t>ENSG00000162188</t>
  </si>
  <si>
    <t>ENSG00000179148</t>
  </si>
  <si>
    <t>ENSG00000236279</t>
  </si>
  <si>
    <t>ENSG00000278817</t>
  </si>
  <si>
    <t>ENSG00000131885</t>
  </si>
  <si>
    <t>ENSG00000248485</t>
  </si>
  <si>
    <t>ENSG00000177875</t>
  </si>
  <si>
    <t>ENSG00000070808</t>
  </si>
  <si>
    <t>ENSG00000006116</t>
  </si>
  <si>
    <t>ENSG00000164100</t>
  </si>
  <si>
    <t>ENSG00000113389</t>
  </si>
  <si>
    <t>ENSG00000224383</t>
  </si>
  <si>
    <t>ENSG00000143473</t>
  </si>
  <si>
    <t>ENSG00000159674</t>
  </si>
  <si>
    <t>ENSG00000130477</t>
  </si>
  <si>
    <t>ENSG00000273079</t>
  </si>
  <si>
    <t>ENSG00000128285</t>
  </si>
  <si>
    <t>ENSG00000154146</t>
  </si>
  <si>
    <t>ENSG00000158748</t>
  </si>
  <si>
    <t>ENSG00000187094</t>
  </si>
  <si>
    <t>ENSG00000169752</t>
  </si>
  <si>
    <t>ENSG00000182732</t>
  </si>
  <si>
    <t>ENSG00000185924</t>
  </si>
  <si>
    <t>ENSG00000126583</t>
  </si>
  <si>
    <t>ENSG00000149654</t>
  </si>
  <si>
    <t>ENSG00000135638</t>
  </si>
  <si>
    <t>ENSG00000168748</t>
  </si>
  <si>
    <t>ENSG00000161944</t>
  </si>
  <si>
    <t>ENSG00000259823</t>
  </si>
  <si>
    <t>ENSG00000149305</t>
  </si>
  <si>
    <t>ENSG00000135925</t>
  </si>
  <si>
    <t>ENSG00000117152</t>
  </si>
  <si>
    <t>ENSG00000156097</t>
  </si>
  <si>
    <t>ENSG00000180044</t>
  </si>
  <si>
    <t>ENSG00000049283</t>
  </si>
  <si>
    <t>ENSG00000118194</t>
  </si>
  <si>
    <t>ENSG00000168546</t>
  </si>
  <si>
    <t>ENSG00000187730</t>
  </si>
  <si>
    <t>ENSG00000160963</t>
  </si>
  <si>
    <t>ENSG00000185105</t>
  </si>
  <si>
    <t>ENSG00000157782</t>
  </si>
  <si>
    <t>ENSG00000124205</t>
  </si>
  <si>
    <t>ENSG00000125869</t>
  </si>
  <si>
    <t>ENSG00000187260</t>
  </si>
  <si>
    <t>ENSG00000136099</t>
  </si>
  <si>
    <t>ENSG00000164620</t>
  </si>
  <si>
    <t>ENSG00000169271</t>
  </si>
  <si>
    <t>ENSG00000176769</t>
  </si>
  <si>
    <t>ENSG00000282676</t>
  </si>
  <si>
    <t>ENSG00000104490</t>
  </si>
  <si>
    <t>ENSG00000169436</t>
  </si>
  <si>
    <t>ENSG00000172020</t>
  </si>
  <si>
    <t>ENSG00000196872</t>
  </si>
  <si>
    <t>ENSG00000123901</t>
  </si>
  <si>
    <t>ENSG00000185352</t>
  </si>
  <si>
    <t>ENSG00000136999</t>
  </si>
  <si>
    <t>ENSG00000170419</t>
  </si>
  <si>
    <t>ENSG00000105251</t>
  </si>
  <si>
    <t>ENSG00000138622</t>
  </si>
  <si>
    <t>ENSG00000172031</t>
  </si>
  <si>
    <t>ENSG00000168135</t>
  </si>
  <si>
    <t>ENSG00000171617</t>
  </si>
  <si>
    <t>ENSG00000183662</t>
  </si>
  <si>
    <t>ENSG00000057593</t>
  </si>
  <si>
    <t>ENSG00000187664</t>
  </si>
  <si>
    <t>ENSG00000107831</t>
  </si>
  <si>
    <t>ENSG00000181625</t>
  </si>
  <si>
    <t>ENSG00000175344</t>
  </si>
  <si>
    <t>ENSG00000116544</t>
  </si>
  <si>
    <t>ENSG00000164794</t>
  </si>
  <si>
    <t>ENSG00000141433</t>
  </si>
  <si>
    <t>ENSG00000137825</t>
  </si>
  <si>
    <t>ENSG00000092853</t>
  </si>
  <si>
    <t>ENSG00000133063</t>
  </si>
  <si>
    <t>ENSG00000120903</t>
  </si>
  <si>
    <t>ENSG00000204262</t>
  </si>
  <si>
    <t>ENSG00000196932</t>
  </si>
  <si>
    <t>ENSG00000127588</t>
  </si>
  <si>
    <t>ENSG00000130751</t>
  </si>
  <si>
    <t>ENSG00000115194</t>
  </si>
  <si>
    <t>ENSG00000276130</t>
  </si>
  <si>
    <t>ENSG00000176383</t>
  </si>
  <si>
    <t>ENSG00000072071</t>
  </si>
  <si>
    <t>ENSG00000137875</t>
  </si>
  <si>
    <t>ENSG00000164733</t>
  </si>
  <si>
    <t>ENSG00000164326</t>
  </si>
  <si>
    <t>ENSG00000047936</t>
  </si>
  <si>
    <t>ENSG00000154478</t>
  </si>
  <si>
    <t>ENSG00000124134</t>
  </si>
  <si>
    <t>ENSG00000054803</t>
  </si>
  <si>
    <t>ENSG00000112706</t>
  </si>
  <si>
    <t>ENSG00000117069</t>
  </si>
  <si>
    <t>ENSG00000223757</t>
  </si>
  <si>
    <t>ENSG00000274600</t>
  </si>
  <si>
    <t>ENSG00000242612</t>
  </si>
  <si>
    <t>ENSG00000128564</t>
  </si>
  <si>
    <t>ENSG00000111249</t>
  </si>
  <si>
    <t>ENSG00000135426</t>
  </si>
  <si>
    <t>ENSG00000274137</t>
  </si>
  <si>
    <t>ENSG00000169035</t>
  </si>
  <si>
    <t>ENSG00000175084</t>
  </si>
  <si>
    <t>ENSG00000168081</t>
  </si>
  <si>
    <t>ENSG00000136883</t>
  </si>
  <si>
    <t>ENSG00000250366</t>
  </si>
  <si>
    <t>ENSG00000175707</t>
  </si>
  <si>
    <t>ENSG00000257501</t>
  </si>
  <si>
    <t>ENSG00000144152</t>
  </si>
  <si>
    <t>ENSG00000237508</t>
  </si>
  <si>
    <t>ENSG00000133665</t>
  </si>
  <si>
    <t>ENSG00000172551</t>
  </si>
  <si>
    <t>ENSG00000276935</t>
  </si>
  <si>
    <t>ENSG00000205279</t>
  </si>
  <si>
    <t>ENSG00000230246</t>
  </si>
  <si>
    <t>ENSG00000186081</t>
  </si>
  <si>
    <t>ENSG00000185149</t>
  </si>
  <si>
    <t>ENSG00000162843</t>
  </si>
  <si>
    <t>ENSG00000080293</t>
  </si>
  <si>
    <t>ENSG00000158578</t>
  </si>
  <si>
    <t>ENSG00000277594</t>
  </si>
  <si>
    <t>ENSG00000223766</t>
  </si>
  <si>
    <t>ENSG00000183090</t>
  </si>
  <si>
    <t>ENSG00000130701</t>
  </si>
  <si>
    <t>ENSG00000237161</t>
  </si>
  <si>
    <t>ENSG00000196862</t>
  </si>
  <si>
    <t>ENSG00000274497</t>
  </si>
  <si>
    <t>ENSG00000212866</t>
  </si>
  <si>
    <t>ENSG00000105289</t>
  </si>
  <si>
    <t>ENSG00000232569</t>
  </si>
  <si>
    <t>ENSG00000206281</t>
  </si>
  <si>
    <t>ENSG00000231679</t>
  </si>
  <si>
    <t>ENSG00000239927</t>
  </si>
  <si>
    <t>ENSG00000211598</t>
  </si>
  <si>
    <t>ENSG00000266992</t>
  </si>
  <si>
    <t>ENSG00000282092</t>
  </si>
  <si>
    <t>ENSG00000262327</t>
  </si>
  <si>
    <t>ENSG00000206206</t>
  </si>
  <si>
    <t>ENSG00000247700</t>
  </si>
  <si>
    <t>ENSG00000211592</t>
  </si>
  <si>
    <t>ENSG00000251546</t>
  </si>
  <si>
    <t>ENSG00000227715</t>
  </si>
  <si>
    <t>ENSG00000277633</t>
  </si>
  <si>
    <t>ENSG00000236490</t>
  </si>
  <si>
    <t>ENSG00000211897</t>
  </si>
  <si>
    <t>ENSG00000231641</t>
  </si>
  <si>
    <t>ENSG00000234046</t>
  </si>
  <si>
    <t>ENSG00000232708</t>
  </si>
  <si>
    <t>ENSG00000232326</t>
  </si>
  <si>
    <t>ENSG00000282402</t>
  </si>
  <si>
    <t>ENSG00000205702</t>
  </si>
  <si>
    <t>ENSG00000254405</t>
  </si>
  <si>
    <t>ENSG00000225967</t>
  </si>
  <si>
    <t>ENSG00000235067</t>
  </si>
  <si>
    <t>ENSG00000236342</t>
  </si>
  <si>
    <t>ENSG00000276023</t>
  </si>
  <si>
    <t>ENSG00000237335</t>
  </si>
  <si>
    <t>ENSG00000188933</t>
  </si>
  <si>
    <t>ENSG00000229253</t>
  </si>
  <si>
    <t>ENSG00000235657</t>
  </si>
  <si>
    <t>Gm48401</t>
  </si>
  <si>
    <t>NA</t>
  </si>
  <si>
    <t>Ecscr</t>
  </si>
  <si>
    <t>ENSG00000249751</t>
  </si>
  <si>
    <t>Zfp960</t>
  </si>
  <si>
    <t>Hnrnph1</t>
  </si>
  <si>
    <t>Rps27</t>
  </si>
  <si>
    <t>Ifi209</t>
  </si>
  <si>
    <t>Col7a1</t>
  </si>
  <si>
    <t>Gm15387</t>
  </si>
  <si>
    <t>Oasl2</t>
  </si>
  <si>
    <t>Ifi27l2a</t>
  </si>
  <si>
    <t>Gm3752</t>
  </si>
  <si>
    <t>Cyp2j12</t>
  </si>
  <si>
    <t>Rps6-ps4</t>
  </si>
  <si>
    <t>Rpl14-ps1</t>
  </si>
  <si>
    <t>H2-T23</t>
  </si>
  <si>
    <t>Rpl10a-ps1</t>
  </si>
  <si>
    <t>Gm15500</t>
  </si>
  <si>
    <t>Strit1</t>
  </si>
  <si>
    <t>Ccl4</t>
  </si>
  <si>
    <t>ENSG00000276070</t>
  </si>
  <si>
    <t>Gm10925</t>
  </si>
  <si>
    <t>Sspo</t>
  </si>
  <si>
    <t>Rps27a</t>
  </si>
  <si>
    <t>H2-K1</t>
  </si>
  <si>
    <t>Rps3</t>
  </si>
  <si>
    <t>Csnk2a1-ps3</t>
  </si>
  <si>
    <t>Rpl10</t>
  </si>
  <si>
    <t>H2-D1</t>
  </si>
  <si>
    <t>Rps12-ps3</t>
  </si>
  <si>
    <t>C1qc</t>
  </si>
  <si>
    <t>ENSG00000159189</t>
  </si>
  <si>
    <t>C1qb</t>
  </si>
  <si>
    <t>ENSG00000173369</t>
  </si>
  <si>
    <t>Ass1</t>
  </si>
  <si>
    <t>Scrn1</t>
  </si>
  <si>
    <t>ENSG00000136193</t>
  </si>
  <si>
    <t>C1qa</t>
  </si>
  <si>
    <t>ENSG00000173372</t>
  </si>
  <si>
    <t>Tuba4a</t>
  </si>
  <si>
    <t>Th</t>
  </si>
  <si>
    <t>ENSG00000180176</t>
  </si>
  <si>
    <t>Srsf2</t>
  </si>
  <si>
    <t>ENSG00000263465</t>
  </si>
  <si>
    <t>Stk26</t>
  </si>
  <si>
    <t>ENSG00000134602</t>
  </si>
  <si>
    <t>Il1rap</t>
  </si>
  <si>
    <t>ENSG00000196083</t>
  </si>
  <si>
    <t>Gja5</t>
  </si>
  <si>
    <t>ENSG00000265107</t>
  </si>
  <si>
    <t>Spag4</t>
  </si>
  <si>
    <t>ENSG00000061656</t>
  </si>
  <si>
    <t>Ercc5</t>
  </si>
  <si>
    <t>ENSG00000134899</t>
  </si>
  <si>
    <t>Thnsl1</t>
  </si>
  <si>
    <t>ENSG00000185875</t>
  </si>
  <si>
    <t>Nt5c1a</t>
  </si>
  <si>
    <t>ENSG00000116981</t>
  </si>
  <si>
    <t>Fgd3</t>
  </si>
  <si>
    <t>ENSG00000127084</t>
  </si>
  <si>
    <t>Atf3</t>
  </si>
  <si>
    <t>ENSG00000162772</t>
  </si>
  <si>
    <t>Hhipl2</t>
  </si>
  <si>
    <t>ENSG00000143512</t>
  </si>
  <si>
    <t>Smyd5</t>
  </si>
  <si>
    <t>ENSG00000135632</t>
  </si>
  <si>
    <t>Trappc8</t>
  </si>
  <si>
    <t>ENSG00000153339</t>
  </si>
  <si>
    <t>Cd52</t>
  </si>
  <si>
    <t>ENSG00000169442</t>
  </si>
  <si>
    <t>Taf1</t>
  </si>
  <si>
    <t>ENSG00000147133</t>
  </si>
  <si>
    <t>Eif3m</t>
  </si>
  <si>
    <t>ENSG00000149100</t>
  </si>
  <si>
    <t>Fxyd7</t>
  </si>
  <si>
    <t>Mal2</t>
  </si>
  <si>
    <t>Cacybp</t>
  </si>
  <si>
    <t>ENSG00000116161</t>
  </si>
  <si>
    <t>Cibar1</t>
  </si>
  <si>
    <t>ENSG00000188343</t>
  </si>
  <si>
    <t>Gpr34</t>
  </si>
  <si>
    <t>ENSG00000171659</t>
  </si>
  <si>
    <t>Gbp11</t>
  </si>
  <si>
    <t>ENSG00000183347</t>
  </si>
  <si>
    <t>Uchl5</t>
  </si>
  <si>
    <t>ENSG00000116750</t>
  </si>
  <si>
    <t>Rps4x</t>
  </si>
  <si>
    <t>ENSG00000198034</t>
  </si>
  <si>
    <t>Dusp18</t>
  </si>
  <si>
    <t>ENSG00000167065</t>
  </si>
  <si>
    <t>Nrsn1</t>
  </si>
  <si>
    <t>Ano2</t>
  </si>
  <si>
    <t>ENSG00000047617</t>
  </si>
  <si>
    <t>Kiss1r</t>
  </si>
  <si>
    <t>ENSG00000116014</t>
  </si>
  <si>
    <t>Tpd52l1</t>
  </si>
  <si>
    <t>Nup107</t>
  </si>
  <si>
    <t>ENSG00000111581</t>
  </si>
  <si>
    <t>Gen1</t>
  </si>
  <si>
    <t>ENSG00000178295</t>
  </si>
  <si>
    <t>Plag1</t>
  </si>
  <si>
    <t>ENSG00000181690</t>
  </si>
  <si>
    <t>B2m</t>
  </si>
  <si>
    <t>ENSG00000166710</t>
  </si>
  <si>
    <t>Gria2</t>
  </si>
  <si>
    <t>ENSG00000120251</t>
  </si>
  <si>
    <t>Spp1</t>
  </si>
  <si>
    <t>ENSG00000118785</t>
  </si>
  <si>
    <t>Rxfp1</t>
  </si>
  <si>
    <t>ENSG00000171509</t>
  </si>
  <si>
    <t>Efcab1</t>
  </si>
  <si>
    <t>ENSG00000034239</t>
  </si>
  <si>
    <t>Capn15</t>
  </si>
  <si>
    <t>ENSG00000103326</t>
  </si>
  <si>
    <t>Wdfy4</t>
  </si>
  <si>
    <t>ENSG00000128815</t>
  </si>
  <si>
    <t>Tfrc</t>
  </si>
  <si>
    <t>ENSG00000072274</t>
  </si>
  <si>
    <t>Clmn</t>
  </si>
  <si>
    <t>Gpr162</t>
  </si>
  <si>
    <t>Pam</t>
  </si>
  <si>
    <t>ENSG00000145730</t>
  </si>
  <si>
    <t>Spop</t>
  </si>
  <si>
    <t>ENSG00000121067</t>
  </si>
  <si>
    <t>Cpd</t>
  </si>
  <si>
    <t>ENSG00000108582</t>
  </si>
  <si>
    <t>Tmem214</t>
  </si>
  <si>
    <t>ENSG00000119777</t>
  </si>
  <si>
    <t>Chga</t>
  </si>
  <si>
    <t>ENSG00000100604</t>
  </si>
  <si>
    <t>Naaladl2</t>
  </si>
  <si>
    <t>Siglecf</t>
  </si>
  <si>
    <t>ENSG00000105383</t>
  </si>
  <si>
    <t>Sgk3</t>
  </si>
  <si>
    <t>Zfp384</t>
  </si>
  <si>
    <t>ENSG00000126746</t>
  </si>
  <si>
    <t>Prdm9</t>
  </si>
  <si>
    <t>ENSG00000126856</t>
  </si>
  <si>
    <t>Sms</t>
  </si>
  <si>
    <t>ENSG00000102172</t>
  </si>
  <si>
    <t>Arhgef40</t>
  </si>
  <si>
    <t>Tmem176a</t>
  </si>
  <si>
    <t>ENSG00000002933</t>
  </si>
  <si>
    <t>Dgkh</t>
  </si>
  <si>
    <t>ENSG00000102780</t>
  </si>
  <si>
    <t>Olfml1</t>
  </si>
  <si>
    <t>ENSG00000183801</t>
  </si>
  <si>
    <t>Zfp280b</t>
  </si>
  <si>
    <t>ENSG00000275004</t>
  </si>
  <si>
    <t>Ybx2</t>
  </si>
  <si>
    <t>ENSG00000006047</t>
  </si>
  <si>
    <t>Serpind1</t>
  </si>
  <si>
    <t>ENSG00000099937</t>
  </si>
  <si>
    <t>Krt10</t>
  </si>
  <si>
    <t>ENSG00000186395</t>
  </si>
  <si>
    <t>Grb14</t>
  </si>
  <si>
    <t>Taf1d</t>
  </si>
  <si>
    <t>ENSG00000166012</t>
  </si>
  <si>
    <t>TUSC3</t>
  </si>
  <si>
    <t>ENSG00000104723</t>
  </si>
  <si>
    <t>Oas1a</t>
  </si>
  <si>
    <t>ENSG00000089127</t>
  </si>
  <si>
    <t>Mobp</t>
  </si>
  <si>
    <t>Lynx1</t>
  </si>
  <si>
    <t>Prdx1</t>
  </si>
  <si>
    <t>ENSG00000117450</t>
  </si>
  <si>
    <t>Htatsf1</t>
  </si>
  <si>
    <t>ENSG00000102241</t>
  </si>
  <si>
    <t>Septin7</t>
  </si>
  <si>
    <t>ENSG00000122545</t>
  </si>
  <si>
    <t>Tpst1</t>
  </si>
  <si>
    <t>ENSG00000169902</t>
  </si>
  <si>
    <t>Zic1</t>
  </si>
  <si>
    <t>ENSG00000152977</t>
  </si>
  <si>
    <t>Mx1</t>
  </si>
  <si>
    <t>ENSG00000157601</t>
  </si>
  <si>
    <t>Dlk2</t>
  </si>
  <si>
    <t>ENSG00000171462</t>
  </si>
  <si>
    <t>Dctn5</t>
  </si>
  <si>
    <t>ENSG00000166847</t>
  </si>
  <si>
    <t>Dusp15</t>
  </si>
  <si>
    <t>ENSG00000149599</t>
  </si>
  <si>
    <t>Cdh13</t>
  </si>
  <si>
    <t>ENSG00000140945</t>
  </si>
  <si>
    <t>Sh3gl3</t>
  </si>
  <si>
    <t>ENSG00000140600</t>
  </si>
  <si>
    <t>Hebp1</t>
  </si>
  <si>
    <t>ENSG00000013583</t>
  </si>
  <si>
    <t>Tmem176b</t>
  </si>
  <si>
    <t>ENSG00000106565</t>
  </si>
  <si>
    <t>Cadm4</t>
  </si>
  <si>
    <t>ENSG00000105767</t>
  </si>
  <si>
    <t>Krt9</t>
  </si>
  <si>
    <t>ENSG00000171403</t>
  </si>
  <si>
    <t>Gdpd2</t>
  </si>
  <si>
    <t>ENSG00000130055</t>
  </si>
  <si>
    <t>Hrk</t>
  </si>
  <si>
    <t>ENSG00000135116</t>
  </si>
  <si>
    <t>Ryr1</t>
  </si>
  <si>
    <t>ENSG00000196218</t>
  </si>
  <si>
    <t>Sorbs3</t>
  </si>
  <si>
    <t>ENSG00000120896</t>
  </si>
  <si>
    <t>Mrrf</t>
  </si>
  <si>
    <t>ENSG00000148187</t>
  </si>
  <si>
    <t>Klk6</t>
  </si>
  <si>
    <t>ENSG00000167755</t>
  </si>
  <si>
    <t>Birc2</t>
  </si>
  <si>
    <t>ENSG00000110330</t>
  </si>
  <si>
    <t>Agtrap</t>
  </si>
  <si>
    <t>Cybb</t>
  </si>
  <si>
    <t>ENSG00000165168</t>
  </si>
  <si>
    <t>Gabrb1</t>
  </si>
  <si>
    <t>ENSG00000163288</t>
  </si>
  <si>
    <t>Ckmt1</t>
  </si>
  <si>
    <t>ENSG00000223572</t>
  </si>
  <si>
    <t>Rpl30</t>
  </si>
  <si>
    <t>ENSG00000156482</t>
  </si>
  <si>
    <t>Diras1</t>
  </si>
  <si>
    <t>Polr2a</t>
  </si>
  <si>
    <t>ENSG00000181222</t>
  </si>
  <si>
    <t>Ccdc13</t>
  </si>
  <si>
    <t>ENSG00000244607</t>
  </si>
  <si>
    <t>Rps3a1</t>
  </si>
  <si>
    <t>ENSG00000145425</t>
  </si>
  <si>
    <t>Jdp2</t>
  </si>
  <si>
    <t>ENSG00000140044</t>
  </si>
  <si>
    <t>Gpr35</t>
  </si>
  <si>
    <t>ENSG00000178623</t>
  </si>
  <si>
    <t>Rhou</t>
  </si>
  <si>
    <t>ENSG00000116574</t>
  </si>
  <si>
    <t>Ccl9</t>
  </si>
  <si>
    <t>ENSG00000275718</t>
  </si>
  <si>
    <t>Rdm1</t>
  </si>
  <si>
    <t>ENSG00000278023</t>
  </si>
  <si>
    <t>Hmga1b</t>
  </si>
  <si>
    <t>ENSG00000137309</t>
  </si>
  <si>
    <t>Ppfibp2</t>
  </si>
  <si>
    <t>ENSG00000166387</t>
  </si>
  <si>
    <t>Rapgef3</t>
  </si>
  <si>
    <t>ENSG00000079337</t>
  </si>
  <si>
    <t>Kctd18</t>
  </si>
  <si>
    <t>ENSG00000155729</t>
  </si>
  <si>
    <t>Inpp5b</t>
  </si>
  <si>
    <t>ENSG00000204084</t>
  </si>
  <si>
    <t>Angel2</t>
  </si>
  <si>
    <t>ENSG00000174606</t>
  </si>
  <si>
    <t>Ndufa10</t>
  </si>
  <si>
    <t>ENSG00000130414</t>
  </si>
  <si>
    <t>Akap1</t>
  </si>
  <si>
    <t>ENSG00000121057</t>
  </si>
  <si>
    <t>Nrxn2</t>
  </si>
  <si>
    <t>ENSG00000110076</t>
  </si>
  <si>
    <t>Hapln2</t>
  </si>
  <si>
    <t>ENSG00000132702</t>
  </si>
  <si>
    <t>Trim59</t>
  </si>
  <si>
    <t>Slc24a2</t>
  </si>
  <si>
    <t>ENSG00000155886</t>
  </si>
  <si>
    <t>Gbf1</t>
  </si>
  <si>
    <t>ENSG00000107862</t>
  </si>
  <si>
    <t>Uhrf1</t>
  </si>
  <si>
    <t>ENSG00000276043</t>
  </si>
  <si>
    <t>Slc22a3</t>
  </si>
  <si>
    <t>ENSG00000146477</t>
  </si>
  <si>
    <t>Ctsb</t>
  </si>
  <si>
    <t>Gna15</t>
  </si>
  <si>
    <t>ENSG00000060558</t>
  </si>
  <si>
    <t>Phex</t>
  </si>
  <si>
    <t>Parp14</t>
  </si>
  <si>
    <t>Nphp3</t>
  </si>
  <si>
    <t>ENSG00000113971</t>
  </si>
  <si>
    <t>Lrp12</t>
  </si>
  <si>
    <t>ENSG00000147650</t>
  </si>
  <si>
    <t>Epb41l5</t>
  </si>
  <si>
    <t>ENSG00000115109</t>
  </si>
  <si>
    <t>Lingo3</t>
  </si>
  <si>
    <t>ENSG00000220008</t>
  </si>
  <si>
    <t>Sfxn1</t>
  </si>
  <si>
    <t>ENSG00000164466</t>
  </si>
  <si>
    <t>Enpp6</t>
  </si>
  <si>
    <t>ENSG00000164303</t>
  </si>
  <si>
    <t>Igsf6</t>
  </si>
  <si>
    <t>ENSG00000140749</t>
  </si>
  <si>
    <t>Smc1a</t>
  </si>
  <si>
    <t>Oas2</t>
  </si>
  <si>
    <t>1700014D04Rik</t>
  </si>
  <si>
    <t>ENSG00000177992</t>
  </si>
  <si>
    <t>Cdkn1a</t>
  </si>
  <si>
    <t>ENSG00000124762</t>
  </si>
  <si>
    <t>Parvb</t>
  </si>
  <si>
    <t>ENSG00000188677</t>
  </si>
  <si>
    <t>Elavl2</t>
  </si>
  <si>
    <t>ENSG00000107105</t>
  </si>
  <si>
    <t>Grik5</t>
  </si>
  <si>
    <t>Rusc2</t>
  </si>
  <si>
    <t>ENSG00000198853</t>
  </si>
  <si>
    <t>Serpina3n</t>
  </si>
  <si>
    <t>ENSG00000196136</t>
  </si>
  <si>
    <t>Abca8b</t>
  </si>
  <si>
    <t>Plekhh1</t>
  </si>
  <si>
    <t>Fah</t>
  </si>
  <si>
    <t>ENSG00000103876</t>
  </si>
  <si>
    <t>Snx15</t>
  </si>
  <si>
    <t>ENSG00000110025</t>
  </si>
  <si>
    <t>Sec14l3</t>
  </si>
  <si>
    <t>ENSG00000100012</t>
  </si>
  <si>
    <t>Il17rb</t>
  </si>
  <si>
    <t>ENSG00000056736</t>
  </si>
  <si>
    <t>Hnrnpa1</t>
  </si>
  <si>
    <t>ENSG00000135486</t>
  </si>
  <si>
    <t>Adgrl3</t>
  </si>
  <si>
    <t>ENSG00000150471</t>
  </si>
  <si>
    <t>Slc15a3</t>
  </si>
  <si>
    <t>ENSG00000110446</t>
  </si>
  <si>
    <t>Phlda3</t>
  </si>
  <si>
    <t>ENSG00000174307</t>
  </si>
  <si>
    <t>Anln</t>
  </si>
  <si>
    <t>Trim56</t>
  </si>
  <si>
    <t>Tmem69</t>
  </si>
  <si>
    <t>ENSG00000159596</t>
  </si>
  <si>
    <t>Tnni1</t>
  </si>
  <si>
    <t>ENSG00000159173</t>
  </si>
  <si>
    <t>Ifi204</t>
  </si>
  <si>
    <t>ENSG00000163563</t>
  </si>
  <si>
    <t>Ints6l</t>
  </si>
  <si>
    <t>ENSG00000165359</t>
  </si>
  <si>
    <t>Lgals3bp</t>
  </si>
  <si>
    <t>ENSG00000108679</t>
  </si>
  <si>
    <t>Wfikkn2</t>
  </si>
  <si>
    <t>ENSG00000173714</t>
  </si>
  <si>
    <t>Chpf</t>
  </si>
  <si>
    <t>ENSG00000123989</t>
  </si>
  <si>
    <t>Taf12</t>
  </si>
  <si>
    <t>ENSG00000120656</t>
  </si>
  <si>
    <t>Rps15</t>
  </si>
  <si>
    <t>ENSG00000115268</t>
  </si>
  <si>
    <t>Gucy1a1</t>
  </si>
  <si>
    <t>ENSG00000164116</t>
  </si>
  <si>
    <t>Tyrobp</t>
  </si>
  <si>
    <t>ENSG00000011600</t>
  </si>
  <si>
    <t>Mbtps1</t>
  </si>
  <si>
    <t>ENSG00000140943</t>
  </si>
  <si>
    <t>Dnajc17</t>
  </si>
  <si>
    <t>ENSG00000104129</t>
  </si>
  <si>
    <t>Gbp3</t>
  </si>
  <si>
    <t>ENSG00000162654</t>
  </si>
  <si>
    <t>Grn</t>
  </si>
  <si>
    <t>ENSG00000030582</t>
  </si>
  <si>
    <t>Spock3</t>
  </si>
  <si>
    <t>Ifit3b</t>
  </si>
  <si>
    <t>ENSG00000119917</t>
  </si>
  <si>
    <t>Ifit3</t>
  </si>
  <si>
    <t>Cst7</t>
  </si>
  <si>
    <t>ENSG00000077984</t>
  </si>
  <si>
    <t>Reln</t>
  </si>
  <si>
    <t>ENSG00000189056</t>
  </si>
  <si>
    <t>Qars</t>
  </si>
  <si>
    <t>ENSG00000172053</t>
  </si>
  <si>
    <t>Ina</t>
  </si>
  <si>
    <t>Rps19</t>
  </si>
  <si>
    <t>ENSG00000105372</t>
  </si>
  <si>
    <t>Myt1</t>
  </si>
  <si>
    <t>ENSG00000196132</t>
  </si>
  <si>
    <t>Tppp3</t>
  </si>
  <si>
    <t>Cpne9</t>
  </si>
  <si>
    <t>Rffl</t>
  </si>
  <si>
    <t>Car14</t>
  </si>
  <si>
    <t>ENSG00000118298</t>
  </si>
  <si>
    <t>St8sia3</t>
  </si>
  <si>
    <t>ENSG00000177511</t>
  </si>
  <si>
    <t>Chchd3</t>
  </si>
  <si>
    <t>ENSG00000106554</t>
  </si>
  <si>
    <t>Galnt6</t>
  </si>
  <si>
    <t>Clec7a</t>
  </si>
  <si>
    <t>Id4</t>
  </si>
  <si>
    <t>ENSG00000172201</t>
  </si>
  <si>
    <t>Asb13</t>
  </si>
  <si>
    <t>ENSG00000196372</t>
  </si>
  <si>
    <t>Fgf17</t>
  </si>
  <si>
    <t>ENSG00000158815</t>
  </si>
  <si>
    <t>Plin3</t>
  </si>
  <si>
    <t>ENSG00000105355</t>
  </si>
  <si>
    <t>Hibch</t>
  </si>
  <si>
    <t>Plcb4</t>
  </si>
  <si>
    <t>ENSG00000101333</t>
  </si>
  <si>
    <t>Aif1l</t>
  </si>
  <si>
    <t>ENSG00000126878</t>
  </si>
  <si>
    <t>Ninj2</t>
  </si>
  <si>
    <t>ENSG00000171840</t>
  </si>
  <si>
    <t>Rpl4</t>
  </si>
  <si>
    <t>ENSG00000174444</t>
  </si>
  <si>
    <t>Ppp1r1a</t>
  </si>
  <si>
    <t>ENSG00000135447</t>
  </si>
  <si>
    <t>Il33</t>
  </si>
  <si>
    <t>ENSG00000137033</t>
  </si>
  <si>
    <t>Plpp4</t>
  </si>
  <si>
    <t>ENSG00000203805</t>
  </si>
  <si>
    <t>Metrn</t>
  </si>
  <si>
    <t>ENSG00000103260</t>
  </si>
  <si>
    <t>Tmem88b</t>
  </si>
  <si>
    <t>ENSG00000205116</t>
  </si>
  <si>
    <t>Rpl23a</t>
  </si>
  <si>
    <t>ENSG00000198242</t>
  </si>
  <si>
    <t>Cep85l</t>
  </si>
  <si>
    <t>ENSG00000111860</t>
  </si>
  <si>
    <t>Slc32a1</t>
  </si>
  <si>
    <t>ENSG00000101438</t>
  </si>
  <si>
    <t>Lamb1</t>
  </si>
  <si>
    <t>Padi2</t>
  </si>
  <si>
    <t>Tpm2</t>
  </si>
  <si>
    <t>ENSG00000198467</t>
  </si>
  <si>
    <t>Rgs11</t>
  </si>
  <si>
    <t>ENSG00000076344</t>
  </si>
  <si>
    <t>Mas1</t>
  </si>
  <si>
    <t>Ddit4l</t>
  </si>
  <si>
    <t>ENSG00000145358</t>
  </si>
  <si>
    <t>Gfap</t>
  </si>
  <si>
    <t>ENSG00000131095</t>
  </si>
  <si>
    <t>Otud4</t>
  </si>
  <si>
    <t>ENSG00000164164</t>
  </si>
  <si>
    <t>Gtpbp4</t>
  </si>
  <si>
    <t>ENSG00000107937</t>
  </si>
  <si>
    <t>Tef</t>
  </si>
  <si>
    <t>ENSG00000167074</t>
  </si>
  <si>
    <t>Trem2</t>
  </si>
  <si>
    <t>ENSG00000095970</t>
  </si>
  <si>
    <t>Arglu1</t>
  </si>
  <si>
    <t>ENSG00000134884</t>
  </si>
  <si>
    <t>Stat6</t>
  </si>
  <si>
    <t>ENSG00000166888</t>
  </si>
  <si>
    <t>Tyw3</t>
  </si>
  <si>
    <t>ENSG00000162623</t>
  </si>
  <si>
    <t>Gria3</t>
  </si>
  <si>
    <t>ENSG00000125675</t>
  </si>
  <si>
    <t>Ptgds</t>
  </si>
  <si>
    <t>ENSG00000107317</t>
  </si>
  <si>
    <t>Ifit1</t>
  </si>
  <si>
    <t>ENSG00000204010</t>
  </si>
  <si>
    <t>Syne3</t>
  </si>
  <si>
    <t>ENSG00000176438</t>
  </si>
  <si>
    <t>Ly9</t>
  </si>
  <si>
    <t>ENSG00000122224</t>
  </si>
  <si>
    <t>Chat</t>
  </si>
  <si>
    <t>ENSG00000070748</t>
  </si>
  <si>
    <t>Gnb4</t>
  </si>
  <si>
    <t>ENSG00000114450</t>
  </si>
  <si>
    <t>Rab34</t>
  </si>
  <si>
    <t>ENSG00000109113</t>
  </si>
  <si>
    <t>Fxr2</t>
  </si>
  <si>
    <t>ENSG00000129245</t>
  </si>
  <si>
    <t>Rpl3</t>
  </si>
  <si>
    <t>ENSG00000100316</t>
  </si>
  <si>
    <t>Timp4</t>
  </si>
  <si>
    <t>ENSG00000157150</t>
  </si>
  <si>
    <t>Zfp870</t>
  </si>
  <si>
    <t>ENSG00000257446</t>
  </si>
  <si>
    <t>Anxa9</t>
  </si>
  <si>
    <t>ENSG00000143412</t>
  </si>
  <si>
    <t>Sez6l2</t>
  </si>
  <si>
    <t>ENSG00000174938</t>
  </si>
  <si>
    <t>Clec12a</t>
  </si>
  <si>
    <t>ENSG00000172322</t>
  </si>
  <si>
    <t>Slamf6</t>
  </si>
  <si>
    <t>ENSG00000162739</t>
  </si>
  <si>
    <t>Mpeg1</t>
  </si>
  <si>
    <t>ENSG00000197629</t>
  </si>
  <si>
    <t>Rnf166</t>
  </si>
  <si>
    <t>ENSG00000158717</t>
  </si>
  <si>
    <t>Cox5a</t>
  </si>
  <si>
    <t>ENSG00000178741</t>
  </si>
  <si>
    <t>Cxcl10</t>
  </si>
  <si>
    <t>ENSG00000169245</t>
  </si>
  <si>
    <t>Rtn4</t>
  </si>
  <si>
    <t>ENSG00000115310</t>
  </si>
  <si>
    <t>Itgb4</t>
  </si>
  <si>
    <t>Robo3</t>
  </si>
  <si>
    <t>Atp13a2</t>
  </si>
  <si>
    <t>Fbln5</t>
  </si>
  <si>
    <t>ENSG00000140092</t>
  </si>
  <si>
    <t>Ccdc9</t>
  </si>
  <si>
    <t>ENSG00000105321</t>
  </si>
  <si>
    <t>Eif4enif1</t>
  </si>
  <si>
    <t>ENSG00000184708</t>
  </si>
  <si>
    <t>Wdr25</t>
  </si>
  <si>
    <t>ENSG00000176473</t>
  </si>
  <si>
    <t>Ebf1</t>
  </si>
  <si>
    <t>ENSG00000164330</t>
  </si>
  <si>
    <t>Arl4d</t>
  </si>
  <si>
    <t>Sik3</t>
  </si>
  <si>
    <t>ENSG00000160584</t>
  </si>
  <si>
    <t>Nadk</t>
  </si>
  <si>
    <t>ENSG00000008130</t>
  </si>
  <si>
    <t>Rftn1</t>
  </si>
  <si>
    <t>ENSG00000131378</t>
  </si>
  <si>
    <t>Srsf9</t>
  </si>
  <si>
    <t>ENSG00000111786</t>
  </si>
  <si>
    <t>Coro1a</t>
  </si>
  <si>
    <t>ENSG00000102879</t>
  </si>
  <si>
    <t>Ensa</t>
  </si>
  <si>
    <t>Itgax</t>
  </si>
  <si>
    <t>ENSG00000140678</t>
  </si>
  <si>
    <t>Tapbpl</t>
  </si>
  <si>
    <t>ENSG00000139192</t>
  </si>
  <si>
    <t>Prdx5</t>
  </si>
  <si>
    <t>ENSG00000126432</t>
  </si>
  <si>
    <t>Rnaseh2c</t>
  </si>
  <si>
    <t>ENSG00000172922</t>
  </si>
  <si>
    <t>Tlcd3b</t>
  </si>
  <si>
    <t>Itgam</t>
  </si>
  <si>
    <t>ENSG00000169896</t>
  </si>
  <si>
    <t>Zbtb46</t>
  </si>
  <si>
    <t>ENSG00000130584</t>
  </si>
  <si>
    <t>Gpx6</t>
  </si>
  <si>
    <t>ENSG00000198704</t>
  </si>
  <si>
    <t>Mill2</t>
  </si>
  <si>
    <t>ENSG00000204516</t>
  </si>
  <si>
    <t>C4b</t>
  </si>
  <si>
    <t>ENSG00000224389</t>
  </si>
  <si>
    <t>MS severity</t>
  </si>
  <si>
    <t>MS incidence</t>
  </si>
  <si>
    <t>padj_DeSeq2</t>
  </si>
  <si>
    <t>GENE_NAME</t>
  </si>
  <si>
    <t>ENSG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46"/>
  <sheetViews>
    <sheetView workbookViewId="0">
      <selection activeCell="G31" sqref="G31"/>
    </sheetView>
  </sheetViews>
  <sheetFormatPr baseColWidth="10" defaultRowHeight="15" x14ac:dyDescent="0.25"/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 t="s">
        <v>1450</v>
      </c>
      <c r="B2">
        <v>8638.3807436844709</v>
      </c>
      <c r="C2">
        <v>16.601974661768899</v>
      </c>
      <c r="D2">
        <v>1.27766485149558</v>
      </c>
      <c r="E2">
        <v>1.32329365068435E-38</v>
      </c>
      <c r="F2">
        <v>1.19526498998064E-34</v>
      </c>
    </row>
    <row r="3" spans="1:6" x14ac:dyDescent="0.25">
      <c r="A3" t="s">
        <v>1449</v>
      </c>
      <c r="B3">
        <v>1125.9060579285599</v>
      </c>
      <c r="C3">
        <v>13.662112151593499</v>
      </c>
      <c r="D3">
        <v>3.90680106696996</v>
      </c>
      <c r="E3">
        <v>4.7050882108905798E-4</v>
      </c>
      <c r="F3">
        <v>1.3888467080022599E-2</v>
      </c>
    </row>
    <row r="4" spans="1:6" x14ac:dyDescent="0.25">
      <c r="A4" t="s">
        <v>1448</v>
      </c>
      <c r="B4">
        <v>749.030523977749</v>
      </c>
      <c r="C4">
        <v>13.074130790554401</v>
      </c>
      <c r="D4">
        <v>3.90682209640585</v>
      </c>
      <c r="E4">
        <v>8.1842408731987496E-4</v>
      </c>
      <c r="F4">
        <v>1.8820451437713E-2</v>
      </c>
    </row>
    <row r="5" spans="1:6" x14ac:dyDescent="0.25">
      <c r="A5" t="s">
        <v>1447</v>
      </c>
      <c r="B5">
        <v>710.26144812088296</v>
      </c>
      <c r="C5">
        <v>12.997701402335601</v>
      </c>
      <c r="D5">
        <v>1.2738801594920599</v>
      </c>
      <c r="E5">
        <v>1.9177185666432002E-24</v>
      </c>
      <c r="F5">
        <v>4.3304482383011798E-21</v>
      </c>
    </row>
    <row r="6" spans="1:6" x14ac:dyDescent="0.25">
      <c r="A6" t="s">
        <v>1446</v>
      </c>
      <c r="B6">
        <v>690.95003495348101</v>
      </c>
      <c r="C6">
        <v>12.9576844100109</v>
      </c>
      <c r="D6">
        <v>3.90682738088509</v>
      </c>
      <c r="E6">
        <v>9.1094873756200005E-4</v>
      </c>
      <c r="F6">
        <v>2.0301062644208698E-2</v>
      </c>
    </row>
    <row r="7" spans="1:6" x14ac:dyDescent="0.25">
      <c r="A7" t="s">
        <v>1445</v>
      </c>
      <c r="B7">
        <v>391.42095885654197</v>
      </c>
      <c r="C7">
        <v>12.138283407615599</v>
      </c>
      <c r="D7">
        <v>2.2018737477455401</v>
      </c>
      <c r="E7">
        <v>3.5335750671927698E-8</v>
      </c>
      <c r="F7">
        <v>1.51899708343494E-5</v>
      </c>
    </row>
    <row r="8" spans="1:6" x14ac:dyDescent="0.25">
      <c r="A8" t="s">
        <v>1444</v>
      </c>
      <c r="B8">
        <v>235.79306412119101</v>
      </c>
      <c r="C8">
        <v>11.4066578218888</v>
      </c>
      <c r="D8">
        <v>3.9069588502664701</v>
      </c>
      <c r="E8">
        <v>3.5050949065799399E-3</v>
      </c>
      <c r="F8">
        <v>4.6017107185586201E-2</v>
      </c>
    </row>
    <row r="9" spans="1:6" x14ac:dyDescent="0.25">
      <c r="A9" t="s">
        <v>1443</v>
      </c>
      <c r="B9">
        <v>701.12940641782995</v>
      </c>
      <c r="C9">
        <v>11.120026340307399</v>
      </c>
      <c r="D9">
        <v>2.54540104773799</v>
      </c>
      <c r="E9">
        <v>1.25003433815329E-5</v>
      </c>
      <c r="F9">
        <v>1.38546900265755E-3</v>
      </c>
    </row>
    <row r="10" spans="1:6" x14ac:dyDescent="0.25">
      <c r="A10" t="s">
        <v>1442</v>
      </c>
      <c r="B10">
        <v>85.332848388869095</v>
      </c>
      <c r="C10">
        <v>9.9364917066920597</v>
      </c>
      <c r="D10">
        <v>1.4529891763242999</v>
      </c>
      <c r="E10">
        <v>7.9940136522772895E-12</v>
      </c>
      <c r="F10">
        <v>7.60062403307312E-9</v>
      </c>
    </row>
    <row r="11" spans="1:6" x14ac:dyDescent="0.25">
      <c r="A11" t="s">
        <v>1441</v>
      </c>
      <c r="B11">
        <v>77.506514386591206</v>
      </c>
      <c r="C11">
        <v>9.8020147867990293</v>
      </c>
      <c r="D11">
        <v>1.28301735173756</v>
      </c>
      <c r="E11">
        <v>2.17534631945532E-14</v>
      </c>
      <c r="F11">
        <v>2.80697366149717E-11</v>
      </c>
    </row>
    <row r="12" spans="1:6" x14ac:dyDescent="0.25">
      <c r="A12" t="s">
        <v>1440</v>
      </c>
      <c r="B12">
        <v>339.87634228142298</v>
      </c>
      <c r="C12">
        <v>9.5430225073015702</v>
      </c>
      <c r="D12">
        <v>2.14042134814476</v>
      </c>
      <c r="E12">
        <v>8.25434843132311E-6</v>
      </c>
      <c r="F12">
        <v>1.0575518043393799E-3</v>
      </c>
    </row>
    <row r="13" spans="1:6" x14ac:dyDescent="0.25">
      <c r="A13" t="s">
        <v>1439</v>
      </c>
      <c r="B13">
        <v>209.77704232793599</v>
      </c>
      <c r="C13">
        <v>9.3828680797786301</v>
      </c>
      <c r="D13">
        <v>3.2375648788500899</v>
      </c>
      <c r="E13">
        <v>3.7540080318374299E-3</v>
      </c>
      <c r="F13">
        <v>4.8302104768620499E-2</v>
      </c>
    </row>
    <row r="14" spans="1:6" x14ac:dyDescent="0.25">
      <c r="A14" t="s">
        <v>1438</v>
      </c>
      <c r="B14">
        <v>53.267519800534998</v>
      </c>
      <c r="C14">
        <v>9.2600887158394407</v>
      </c>
      <c r="D14">
        <v>1.3670931137470099</v>
      </c>
      <c r="E14">
        <v>1.25650486185173E-11</v>
      </c>
      <c r="F14">
        <v>1.08089334901673E-8</v>
      </c>
    </row>
    <row r="15" spans="1:6" x14ac:dyDescent="0.25">
      <c r="A15" t="s">
        <v>1437</v>
      </c>
      <c r="B15">
        <v>712.98309092345505</v>
      </c>
      <c r="C15">
        <v>7.9675341589844102</v>
      </c>
      <c r="D15">
        <v>2.1347146969707098</v>
      </c>
      <c r="E15">
        <v>1.8969045696132301E-4</v>
      </c>
      <c r="F15">
        <v>7.6729516916366402E-3</v>
      </c>
    </row>
    <row r="16" spans="1:6" x14ac:dyDescent="0.25">
      <c r="A16" t="s">
        <v>1436</v>
      </c>
      <c r="B16">
        <v>1035.59526903643</v>
      </c>
      <c r="C16">
        <v>7.8275305050924198</v>
      </c>
      <c r="D16">
        <v>0.685937327570044</v>
      </c>
      <c r="E16">
        <v>3.6662252454580897E-30</v>
      </c>
      <c r="F16">
        <v>1.6557589764800101E-26</v>
      </c>
    </row>
    <row r="17" spans="1:6" x14ac:dyDescent="0.25">
      <c r="A17" t="s">
        <v>1435</v>
      </c>
      <c r="B17">
        <v>1183.88269132389</v>
      </c>
      <c r="C17">
        <v>7.6682200849586204</v>
      </c>
      <c r="D17">
        <v>0.832430942704392</v>
      </c>
      <c r="E17">
        <v>3.2058373677406601E-20</v>
      </c>
      <c r="F17">
        <v>5.7913452048234997E-17</v>
      </c>
    </row>
    <row r="18" spans="1:6" x14ac:dyDescent="0.25">
      <c r="A18" t="s">
        <v>1434</v>
      </c>
      <c r="B18">
        <v>2641.6817989251699</v>
      </c>
      <c r="C18">
        <v>7.36934951930842</v>
      </c>
      <c r="D18">
        <v>0.74594415154062998</v>
      </c>
      <c r="E18">
        <v>5.1227961051912899E-23</v>
      </c>
      <c r="F18">
        <v>1.02825901822534E-19</v>
      </c>
    </row>
    <row r="19" spans="1:6" x14ac:dyDescent="0.25">
      <c r="A19" t="s">
        <v>1433</v>
      </c>
      <c r="B19">
        <v>3387.0110155437201</v>
      </c>
      <c r="C19">
        <v>7.19207544304499</v>
      </c>
      <c r="D19">
        <v>0.47269168307762</v>
      </c>
      <c r="E19">
        <v>2.80570356733333E-52</v>
      </c>
      <c r="F19">
        <v>5.0685034943876701E-48</v>
      </c>
    </row>
    <row r="20" spans="1:6" x14ac:dyDescent="0.25">
      <c r="A20" t="s">
        <v>1432</v>
      </c>
      <c r="B20">
        <v>2012.79776596588</v>
      </c>
      <c r="C20">
        <v>6.7401801644454897</v>
      </c>
      <c r="D20">
        <v>0.650893420187448</v>
      </c>
      <c r="E20">
        <v>3.96048049906856E-25</v>
      </c>
      <c r="F20">
        <v>1.0220868602239099E-21</v>
      </c>
    </row>
    <row r="21" spans="1:6" x14ac:dyDescent="0.25">
      <c r="A21" t="s">
        <v>1431</v>
      </c>
      <c r="B21">
        <v>32.779110332859702</v>
      </c>
      <c r="C21">
        <v>6.6987029664025304</v>
      </c>
      <c r="D21">
        <v>1.24190715638932</v>
      </c>
      <c r="E21">
        <v>6.8950794430452403E-8</v>
      </c>
      <c r="F21">
        <v>2.4423452968355299E-5</v>
      </c>
    </row>
    <row r="22" spans="1:6" x14ac:dyDescent="0.25">
      <c r="A22" t="s">
        <v>1430</v>
      </c>
      <c r="B22">
        <v>1567.3755219797799</v>
      </c>
      <c r="C22">
        <v>6.6073839908068397</v>
      </c>
      <c r="D22">
        <v>0.61136026749376404</v>
      </c>
      <c r="E22">
        <v>3.16587234949489E-27</v>
      </c>
      <c r="F22">
        <v>1.1438296798725001E-23</v>
      </c>
    </row>
    <row r="23" spans="1:6" x14ac:dyDescent="0.25">
      <c r="A23" t="s">
        <v>1429</v>
      </c>
      <c r="B23">
        <v>71.480927051489999</v>
      </c>
      <c r="C23">
        <v>6.1762224278643201</v>
      </c>
      <c r="D23">
        <v>0.98455529431273103</v>
      </c>
      <c r="E23">
        <v>3.5390953683282898E-10</v>
      </c>
      <c r="F23">
        <v>2.55735031315402E-7</v>
      </c>
    </row>
    <row r="24" spans="1:6" x14ac:dyDescent="0.25">
      <c r="A24" t="s">
        <v>1428</v>
      </c>
      <c r="B24">
        <v>1605.83728978047</v>
      </c>
      <c r="C24">
        <v>5.8808006292917598</v>
      </c>
      <c r="D24">
        <v>1.34155682229981</v>
      </c>
      <c r="E24">
        <v>1.16753152479755E-5</v>
      </c>
      <c r="F24">
        <v>1.3349023414852999E-3</v>
      </c>
    </row>
    <row r="25" spans="1:6" x14ac:dyDescent="0.25">
      <c r="A25" t="s">
        <v>1427</v>
      </c>
      <c r="B25">
        <v>57.087256260455703</v>
      </c>
      <c r="C25">
        <v>5.8465591285715597</v>
      </c>
      <c r="D25">
        <v>1.17093315539082</v>
      </c>
      <c r="E25">
        <v>5.94249248181005E-7</v>
      </c>
      <c r="F25">
        <v>1.47056337923149E-4</v>
      </c>
    </row>
    <row r="26" spans="1:6" x14ac:dyDescent="0.25">
      <c r="A26" t="s">
        <v>1426</v>
      </c>
      <c r="B26">
        <v>237.739558873334</v>
      </c>
      <c r="C26">
        <v>5.8287877787643403</v>
      </c>
      <c r="D26">
        <v>0.973517769139704</v>
      </c>
      <c r="E26">
        <v>2.1329265474524001E-9</v>
      </c>
      <c r="F26">
        <v>1.16761569938569E-6</v>
      </c>
    </row>
    <row r="27" spans="1:6" x14ac:dyDescent="0.25">
      <c r="A27" t="s">
        <v>1425</v>
      </c>
      <c r="B27">
        <v>32.320713930109598</v>
      </c>
      <c r="C27">
        <v>5.7157206834700096</v>
      </c>
      <c r="D27">
        <v>1.70080131874768</v>
      </c>
      <c r="E27">
        <v>7.7772084245277201E-4</v>
      </c>
      <c r="F27">
        <v>1.8280913803310601E-2</v>
      </c>
    </row>
    <row r="28" spans="1:6" x14ac:dyDescent="0.25">
      <c r="A28" t="s">
        <v>1424</v>
      </c>
      <c r="B28">
        <v>43.3035091175338</v>
      </c>
      <c r="C28">
        <v>5.7050419700772199</v>
      </c>
      <c r="D28">
        <v>1.1457222161421401</v>
      </c>
      <c r="E28">
        <v>6.3772274305203299E-7</v>
      </c>
      <c r="F28">
        <v>1.52069947388324E-4</v>
      </c>
    </row>
    <row r="29" spans="1:6" x14ac:dyDescent="0.25">
      <c r="A29" t="s">
        <v>1423</v>
      </c>
      <c r="B29">
        <v>1179.1134875130299</v>
      </c>
      <c r="C29">
        <v>5.2510886807945001</v>
      </c>
      <c r="D29">
        <v>0.43701763856409598</v>
      </c>
      <c r="E29">
        <v>2.9374167460375398E-33</v>
      </c>
      <c r="F29">
        <v>1.7688144505722699E-29</v>
      </c>
    </row>
    <row r="30" spans="1:6" x14ac:dyDescent="0.25">
      <c r="A30" t="s">
        <v>1422</v>
      </c>
      <c r="B30">
        <v>143.59113918412899</v>
      </c>
      <c r="C30">
        <v>4.8794178414440097</v>
      </c>
      <c r="D30">
        <v>1.0976282555956101</v>
      </c>
      <c r="E30">
        <v>8.7720602247518705E-6</v>
      </c>
      <c r="F30">
        <v>1.10522312960925E-3</v>
      </c>
    </row>
    <row r="31" spans="1:6" x14ac:dyDescent="0.25">
      <c r="A31" t="s">
        <v>1421</v>
      </c>
      <c r="B31">
        <v>1758.0807733782401</v>
      </c>
      <c r="C31">
        <v>4.8034831674331304</v>
      </c>
      <c r="D31">
        <v>0.59966073083752802</v>
      </c>
      <c r="E31">
        <v>1.14396669443642E-15</v>
      </c>
      <c r="F31">
        <v>1.7221465279161599E-12</v>
      </c>
    </row>
    <row r="32" spans="1:6" x14ac:dyDescent="0.25">
      <c r="A32" t="s">
        <v>1420</v>
      </c>
      <c r="B32">
        <v>10970.388183662</v>
      </c>
      <c r="C32">
        <v>4.1999022195820803</v>
      </c>
      <c r="D32">
        <v>1.20354093510014</v>
      </c>
      <c r="E32">
        <v>4.8370527277981199E-4</v>
      </c>
      <c r="F32">
        <v>1.41852853129339E-2</v>
      </c>
    </row>
    <row r="33" spans="1:6" x14ac:dyDescent="0.25">
      <c r="A33" t="s">
        <v>1419</v>
      </c>
      <c r="B33">
        <v>36.5563508908782</v>
      </c>
      <c r="C33">
        <v>3.84340046545561</v>
      </c>
      <c r="D33">
        <v>1.0989397248269801</v>
      </c>
      <c r="E33">
        <v>4.6986702677593299E-4</v>
      </c>
      <c r="F33">
        <v>1.3888467080022599E-2</v>
      </c>
    </row>
    <row r="34" spans="1:6" x14ac:dyDescent="0.25">
      <c r="A34" t="s">
        <v>1418</v>
      </c>
      <c r="B34">
        <v>6554.6457362710798</v>
      </c>
      <c r="C34">
        <v>3.6990422877347102</v>
      </c>
      <c r="D34">
        <v>1.2508646416779901</v>
      </c>
      <c r="E34">
        <v>3.1045845819833899E-3</v>
      </c>
      <c r="F34">
        <v>4.27798020393058E-2</v>
      </c>
    </row>
    <row r="35" spans="1:6" x14ac:dyDescent="0.25">
      <c r="A35" t="s">
        <v>1417</v>
      </c>
      <c r="B35">
        <v>90.541258971694106</v>
      </c>
      <c r="C35">
        <v>3.4908636187256099</v>
      </c>
      <c r="D35">
        <v>1.1269192094281399</v>
      </c>
      <c r="E35">
        <v>1.9502525409277899E-3</v>
      </c>
      <c r="F35">
        <v>3.2322304726477499E-2</v>
      </c>
    </row>
    <row r="36" spans="1:6" x14ac:dyDescent="0.25">
      <c r="A36" t="s">
        <v>1416</v>
      </c>
      <c r="B36">
        <v>277.10328451172501</v>
      </c>
      <c r="C36">
        <v>3.24000253704087</v>
      </c>
      <c r="D36">
        <v>0.91123445937435898</v>
      </c>
      <c r="E36">
        <v>3.7709024623647501E-4</v>
      </c>
      <c r="F36">
        <v>1.20782540749325E-2</v>
      </c>
    </row>
    <row r="37" spans="1:6" x14ac:dyDescent="0.25">
      <c r="A37" t="s">
        <v>1415</v>
      </c>
      <c r="B37">
        <v>52.3322106012576</v>
      </c>
      <c r="C37">
        <v>3.1859249672973702</v>
      </c>
      <c r="D37">
        <v>1.01131757848568</v>
      </c>
      <c r="E37">
        <v>1.63118786860844E-3</v>
      </c>
      <c r="F37">
        <v>2.8833081063024998E-2</v>
      </c>
    </row>
    <row r="38" spans="1:6" x14ac:dyDescent="0.25">
      <c r="A38" t="s">
        <v>1414</v>
      </c>
      <c r="B38">
        <v>95.975391278273406</v>
      </c>
      <c r="C38">
        <v>3.15136505318906</v>
      </c>
      <c r="D38">
        <v>0.66769015413260602</v>
      </c>
      <c r="E38">
        <v>2.36074791222257E-6</v>
      </c>
      <c r="F38">
        <v>3.8895908868284999E-4</v>
      </c>
    </row>
    <row r="39" spans="1:6" x14ac:dyDescent="0.25">
      <c r="A39" t="s">
        <v>1413</v>
      </c>
      <c r="B39">
        <v>494.49600436694402</v>
      </c>
      <c r="C39">
        <v>2.9852556122633902</v>
      </c>
      <c r="D39">
        <v>0.86751963775804897</v>
      </c>
      <c r="E39">
        <v>5.7927098575418E-4</v>
      </c>
      <c r="F39">
        <v>1.5618702026342199E-2</v>
      </c>
    </row>
    <row r="40" spans="1:6" x14ac:dyDescent="0.25">
      <c r="A40" t="s">
        <v>1412</v>
      </c>
      <c r="B40">
        <v>1189.33658595662</v>
      </c>
      <c r="C40">
        <v>2.84341380774443</v>
      </c>
      <c r="D40">
        <v>0.65534786229645603</v>
      </c>
      <c r="E40">
        <v>1.43272268582929E-5</v>
      </c>
      <c r="F40">
        <v>1.5228172746776299E-3</v>
      </c>
    </row>
    <row r="41" spans="1:6" x14ac:dyDescent="0.25">
      <c r="A41" t="s">
        <v>1411</v>
      </c>
      <c r="B41">
        <v>459.030873445971</v>
      </c>
      <c r="C41">
        <v>2.63870006696115</v>
      </c>
      <c r="D41">
        <v>0.77774407188101802</v>
      </c>
      <c r="E41">
        <v>6.9191878640829604E-4</v>
      </c>
      <c r="F41">
        <v>1.7146108198169901E-2</v>
      </c>
    </row>
    <row r="42" spans="1:6" x14ac:dyDescent="0.25">
      <c r="A42" t="s">
        <v>1410</v>
      </c>
      <c r="B42">
        <v>164.42926199247901</v>
      </c>
      <c r="C42">
        <v>2.5963162417840402</v>
      </c>
      <c r="D42">
        <v>0.73278744542071295</v>
      </c>
      <c r="E42">
        <v>3.9549969786947499E-4</v>
      </c>
      <c r="F42">
        <v>1.2449958942325E-2</v>
      </c>
    </row>
    <row r="43" spans="1:6" x14ac:dyDescent="0.25">
      <c r="A43" t="s">
        <v>1409</v>
      </c>
      <c r="B43">
        <v>48.160697129623301</v>
      </c>
      <c r="C43">
        <v>2.5420199994449399</v>
      </c>
      <c r="D43">
        <v>0.74060876164696599</v>
      </c>
      <c r="E43">
        <v>5.9840006274067595E-4</v>
      </c>
      <c r="F43">
        <v>1.5854649847481299E-2</v>
      </c>
    </row>
    <row r="44" spans="1:6" x14ac:dyDescent="0.25">
      <c r="A44" t="s">
        <v>1408</v>
      </c>
      <c r="B44">
        <v>40.480282840493302</v>
      </c>
      <c r="C44">
        <v>2.52688424443661</v>
      </c>
      <c r="D44">
        <v>0.83812876381208701</v>
      </c>
      <c r="E44">
        <v>2.57054051116059E-3</v>
      </c>
      <c r="F44">
        <v>3.8031788971430003E-2</v>
      </c>
    </row>
    <row r="45" spans="1:6" x14ac:dyDescent="0.25">
      <c r="A45" t="s">
        <v>1407</v>
      </c>
      <c r="B45">
        <v>318.35555982246098</v>
      </c>
      <c r="C45">
        <v>2.5185841925219301</v>
      </c>
      <c r="D45">
        <v>0.78237846562080504</v>
      </c>
      <c r="E45">
        <v>1.28576623251222E-3</v>
      </c>
      <c r="F45">
        <v>2.4736280074902198E-2</v>
      </c>
    </row>
    <row r="46" spans="1:6" x14ac:dyDescent="0.25">
      <c r="A46" t="s">
        <v>1406</v>
      </c>
      <c r="B46">
        <v>324.62762659374903</v>
      </c>
      <c r="C46">
        <v>2.3265006456003698</v>
      </c>
      <c r="D46">
        <v>0.53183725042514896</v>
      </c>
      <c r="E46">
        <v>1.21733580585474E-5</v>
      </c>
      <c r="F46">
        <v>1.36591126290471E-3</v>
      </c>
    </row>
    <row r="47" spans="1:6" x14ac:dyDescent="0.25">
      <c r="A47" t="s">
        <v>1405</v>
      </c>
      <c r="B47">
        <v>66.201677407513898</v>
      </c>
      <c r="C47">
        <v>2.2167326514598602</v>
      </c>
      <c r="D47">
        <v>0.594761557242242</v>
      </c>
      <c r="E47">
        <v>1.9369968862279201E-4</v>
      </c>
      <c r="F47">
        <v>7.7932847994894002E-3</v>
      </c>
    </row>
    <row r="48" spans="1:6" x14ac:dyDescent="0.25">
      <c r="A48" t="s">
        <v>1404</v>
      </c>
      <c r="B48">
        <v>2184.1850443873</v>
      </c>
      <c r="C48">
        <v>2.17346018256139</v>
      </c>
      <c r="D48">
        <v>0.55036761585137794</v>
      </c>
      <c r="E48">
        <v>7.8443535058558895E-5</v>
      </c>
      <c r="F48">
        <v>4.6309884340943403E-3</v>
      </c>
    </row>
    <row r="49" spans="1:6" x14ac:dyDescent="0.25">
      <c r="A49" t="s">
        <v>1403</v>
      </c>
      <c r="B49">
        <v>10651.183939305</v>
      </c>
      <c r="C49">
        <v>2.1691339360567099</v>
      </c>
      <c r="D49">
        <v>0.50275207700314495</v>
      </c>
      <c r="E49">
        <v>1.5994998928943001E-5</v>
      </c>
      <c r="F49">
        <v>1.6417594071099801E-3</v>
      </c>
    </row>
    <row r="50" spans="1:6" x14ac:dyDescent="0.25">
      <c r="A50" t="s">
        <v>1402</v>
      </c>
      <c r="B50">
        <v>40.985347440617197</v>
      </c>
      <c r="C50">
        <v>2.0855379729513399</v>
      </c>
      <c r="D50">
        <v>0.55151955668095598</v>
      </c>
      <c r="E50">
        <v>1.5592396353878701E-4</v>
      </c>
      <c r="F50">
        <v>6.9549787687115498E-3</v>
      </c>
    </row>
    <row r="51" spans="1:6" x14ac:dyDescent="0.25">
      <c r="A51" t="s">
        <v>1401</v>
      </c>
      <c r="B51">
        <v>191.336076223606</v>
      </c>
      <c r="C51">
        <v>2.0852675430828098</v>
      </c>
      <c r="D51">
        <v>0.60964610846813005</v>
      </c>
      <c r="E51">
        <v>6.2516303070626899E-4</v>
      </c>
      <c r="F51">
        <v>1.6156752717752201E-2</v>
      </c>
    </row>
    <row r="52" spans="1:6" x14ac:dyDescent="0.25">
      <c r="A52" t="s">
        <v>1400</v>
      </c>
      <c r="B52">
        <v>343.38853661399901</v>
      </c>
      <c r="C52">
        <v>2.0595272790129799</v>
      </c>
      <c r="D52">
        <v>0.64474477045063305</v>
      </c>
      <c r="E52">
        <v>1.4015601814901201E-3</v>
      </c>
      <c r="F52">
        <v>2.6230921204855401E-2</v>
      </c>
    </row>
    <row r="53" spans="1:6" x14ac:dyDescent="0.25">
      <c r="A53" t="s">
        <v>1399</v>
      </c>
      <c r="B53">
        <v>1175.8575792224799</v>
      </c>
      <c r="C53">
        <v>2.0576038285037401</v>
      </c>
      <c r="D53">
        <v>0.55481145806052101</v>
      </c>
      <c r="E53">
        <v>2.0836377828443401E-4</v>
      </c>
      <c r="F53">
        <v>8.16505781932385E-3</v>
      </c>
    </row>
    <row r="54" spans="1:6" x14ac:dyDescent="0.25">
      <c r="A54" t="s">
        <v>1398</v>
      </c>
      <c r="B54">
        <v>61.470461227336799</v>
      </c>
      <c r="C54">
        <v>2.0123567203741901</v>
      </c>
      <c r="D54">
        <v>0.50779619079993799</v>
      </c>
      <c r="E54">
        <v>7.4037961779364994E-5</v>
      </c>
      <c r="F54">
        <v>4.4435075732366398E-3</v>
      </c>
    </row>
    <row r="55" spans="1:6" x14ac:dyDescent="0.25">
      <c r="A55" t="s">
        <v>1397</v>
      </c>
      <c r="B55">
        <v>119.309730571792</v>
      </c>
      <c r="C55">
        <v>2.0060082774196202</v>
      </c>
      <c r="D55">
        <v>0.487061289565763</v>
      </c>
      <c r="E55">
        <v>3.811891281748E-5</v>
      </c>
      <c r="F55">
        <v>2.8685873143705701E-3</v>
      </c>
    </row>
    <row r="56" spans="1:6" x14ac:dyDescent="0.25">
      <c r="A56" t="s">
        <v>1396</v>
      </c>
      <c r="B56">
        <v>2647.9486460773201</v>
      </c>
      <c r="C56">
        <v>1.9375197917445299</v>
      </c>
      <c r="D56">
        <v>0.424662395793306</v>
      </c>
      <c r="E56">
        <v>5.0549448526018603E-6</v>
      </c>
      <c r="F56">
        <v>7.1341858408009902E-4</v>
      </c>
    </row>
    <row r="57" spans="1:6" x14ac:dyDescent="0.25">
      <c r="A57" t="s">
        <v>1395</v>
      </c>
      <c r="B57">
        <v>297.13571563930202</v>
      </c>
      <c r="C57">
        <v>1.88510379255121</v>
      </c>
      <c r="D57">
        <v>0.33312952185185701</v>
      </c>
      <c r="E57">
        <v>1.5246051836283599E-8</v>
      </c>
      <c r="F57">
        <v>7.2478928005911297E-6</v>
      </c>
    </row>
    <row r="58" spans="1:6" x14ac:dyDescent="0.25">
      <c r="A58" t="s">
        <v>1394</v>
      </c>
      <c r="B58">
        <v>267.44165049817298</v>
      </c>
      <c r="C58">
        <v>1.8377601465017701</v>
      </c>
      <c r="D58">
        <v>0.52295396763824398</v>
      </c>
      <c r="E58">
        <v>4.4109546324535897E-4</v>
      </c>
      <c r="F58">
        <v>1.3369781113301E-2</v>
      </c>
    </row>
    <row r="59" spans="1:6" x14ac:dyDescent="0.25">
      <c r="A59" t="s">
        <v>1393</v>
      </c>
      <c r="B59">
        <v>673.00526059096603</v>
      </c>
      <c r="C59">
        <v>1.83596098151797</v>
      </c>
      <c r="D59">
        <v>0.59173093614342798</v>
      </c>
      <c r="E59">
        <v>1.91766764991249E-3</v>
      </c>
      <c r="F59">
        <v>3.2046869653717898E-2</v>
      </c>
    </row>
    <row r="60" spans="1:6" x14ac:dyDescent="0.25">
      <c r="A60" t="s">
        <v>1392</v>
      </c>
      <c r="B60">
        <v>1811.90428892518</v>
      </c>
      <c r="C60">
        <v>1.7834278208693299</v>
      </c>
      <c r="D60">
        <v>0.23540683202974699</v>
      </c>
      <c r="E60">
        <v>3.5653906810834501E-14</v>
      </c>
      <c r="F60">
        <v>4.2939188435848398E-11</v>
      </c>
    </row>
    <row r="61" spans="1:6" x14ac:dyDescent="0.25">
      <c r="A61" t="s">
        <v>1391</v>
      </c>
      <c r="B61">
        <v>2871.0003880297299</v>
      </c>
      <c r="C61">
        <v>1.7780985342823299</v>
      </c>
      <c r="D61">
        <v>0.40247825084405697</v>
      </c>
      <c r="E61">
        <v>9.9676113700410604E-6</v>
      </c>
      <c r="F61">
        <v>1.21665472567427E-3</v>
      </c>
    </row>
    <row r="62" spans="1:6" x14ac:dyDescent="0.25">
      <c r="A62" t="s">
        <v>1390</v>
      </c>
      <c r="B62">
        <v>24954.6029054022</v>
      </c>
      <c r="C62">
        <v>1.7520334675028</v>
      </c>
      <c r="D62">
        <v>0.33930117489575301</v>
      </c>
      <c r="E62">
        <v>2.4217669406685402E-7</v>
      </c>
      <c r="F62">
        <v>6.7306491974118801E-5</v>
      </c>
    </row>
    <row r="63" spans="1:6" x14ac:dyDescent="0.25">
      <c r="A63" t="s">
        <v>1389</v>
      </c>
      <c r="B63">
        <v>5064.3353074590796</v>
      </c>
      <c r="C63">
        <v>1.7498247723759399</v>
      </c>
      <c r="D63">
        <v>0.35499162519704902</v>
      </c>
      <c r="E63">
        <v>8.2566952870297995E-7</v>
      </c>
      <c r="F63">
        <v>1.8414469180270799E-4</v>
      </c>
    </row>
    <row r="64" spans="1:6" x14ac:dyDescent="0.25">
      <c r="A64" t="s">
        <v>1388</v>
      </c>
      <c r="B64">
        <v>10703.8264846488</v>
      </c>
      <c r="C64">
        <v>1.7363809199268601</v>
      </c>
      <c r="D64">
        <v>0.54378832910390795</v>
      </c>
      <c r="E64">
        <v>1.40744865752204E-3</v>
      </c>
      <c r="F64">
        <v>2.6266074378239201E-2</v>
      </c>
    </row>
    <row r="65" spans="1:6" x14ac:dyDescent="0.25">
      <c r="A65" t="s">
        <v>1387</v>
      </c>
      <c r="B65">
        <v>546.88010957152403</v>
      </c>
      <c r="C65">
        <v>1.7309587857747299</v>
      </c>
      <c r="D65">
        <v>0.52866723940526095</v>
      </c>
      <c r="E65">
        <v>1.0596406087006801E-3</v>
      </c>
      <c r="F65">
        <v>2.2066092771184501E-2</v>
      </c>
    </row>
    <row r="66" spans="1:6" x14ac:dyDescent="0.25">
      <c r="A66" t="s">
        <v>1386</v>
      </c>
      <c r="B66">
        <v>68.576492487853102</v>
      </c>
      <c r="C66">
        <v>1.7170870702252401</v>
      </c>
      <c r="D66">
        <v>0.47772620403670102</v>
      </c>
      <c r="E66">
        <v>3.2527593405239801E-4</v>
      </c>
      <c r="F66">
        <v>1.07831284144314E-2</v>
      </c>
    </row>
    <row r="67" spans="1:6" x14ac:dyDescent="0.25">
      <c r="A67" t="s">
        <v>1385</v>
      </c>
      <c r="B67">
        <v>424.61200853595602</v>
      </c>
      <c r="C67">
        <v>1.7170350242196999</v>
      </c>
      <c r="D67">
        <v>0.395882072934574</v>
      </c>
      <c r="E67">
        <v>1.4428394399621001E-5</v>
      </c>
      <c r="F67">
        <v>1.52426283525821E-3</v>
      </c>
    </row>
    <row r="68" spans="1:6" x14ac:dyDescent="0.25">
      <c r="A68" t="s">
        <v>1384</v>
      </c>
      <c r="B68">
        <v>3511.5513812260201</v>
      </c>
      <c r="C68">
        <v>1.71236134408676</v>
      </c>
      <c r="D68">
        <v>0.43758347199457398</v>
      </c>
      <c r="E68">
        <v>9.1072671162345804E-5</v>
      </c>
      <c r="F68">
        <v>5.1062824217761897E-3</v>
      </c>
    </row>
    <row r="69" spans="1:6" x14ac:dyDescent="0.25">
      <c r="A69" t="s">
        <v>1383</v>
      </c>
      <c r="B69">
        <v>172.42585356333799</v>
      </c>
      <c r="C69">
        <v>1.70798118268022</v>
      </c>
      <c r="D69">
        <v>0.50792512179594995</v>
      </c>
      <c r="E69">
        <v>7.71944448229319E-4</v>
      </c>
      <c r="F69">
        <v>1.8258100718519001E-2</v>
      </c>
    </row>
    <row r="70" spans="1:6" x14ac:dyDescent="0.25">
      <c r="A70" t="s">
        <v>1382</v>
      </c>
      <c r="B70">
        <v>3275.1713463419401</v>
      </c>
      <c r="C70">
        <v>1.6935032972105</v>
      </c>
      <c r="D70">
        <v>0.53658780642635695</v>
      </c>
      <c r="E70">
        <v>1.59915976368155E-3</v>
      </c>
      <c r="F70">
        <v>2.8461892739810001E-2</v>
      </c>
    </row>
    <row r="71" spans="1:6" x14ac:dyDescent="0.25">
      <c r="A71" t="s">
        <v>1381</v>
      </c>
      <c r="B71">
        <v>13119.306151975101</v>
      </c>
      <c r="C71">
        <v>1.68966722732107</v>
      </c>
      <c r="D71">
        <v>0.35389148969487999</v>
      </c>
      <c r="E71">
        <v>1.8012314987447901E-6</v>
      </c>
      <c r="F71">
        <v>3.2539247024824597E-4</v>
      </c>
    </row>
    <row r="72" spans="1:6" x14ac:dyDescent="0.25">
      <c r="A72" t="s">
        <v>1380</v>
      </c>
      <c r="B72">
        <v>3133.1826033683401</v>
      </c>
      <c r="C72">
        <v>1.68482992235202</v>
      </c>
      <c r="D72">
        <v>0.50183627792667396</v>
      </c>
      <c r="E72">
        <v>7.8699161101373897E-4</v>
      </c>
      <c r="F72">
        <v>1.8415807581558499E-2</v>
      </c>
    </row>
    <row r="73" spans="1:6" x14ac:dyDescent="0.25">
      <c r="A73" t="s">
        <v>1379</v>
      </c>
      <c r="B73">
        <v>1151.1993330359601</v>
      </c>
      <c r="C73">
        <v>1.6690508261725701</v>
      </c>
      <c r="D73">
        <v>0.57177452376364502</v>
      </c>
      <c r="E73">
        <v>3.5107547322255702E-3</v>
      </c>
      <c r="F73">
        <v>4.6057940622843102E-2</v>
      </c>
    </row>
    <row r="74" spans="1:6" x14ac:dyDescent="0.25">
      <c r="A74" t="s">
        <v>1378</v>
      </c>
      <c r="B74">
        <v>1314.42016198277</v>
      </c>
      <c r="C74">
        <v>1.6224625331160201</v>
      </c>
      <c r="D74">
        <v>0.50361778339006902</v>
      </c>
      <c r="E74">
        <v>1.27470359125342E-3</v>
      </c>
      <c r="F74">
        <v>2.4681157959263601E-2</v>
      </c>
    </row>
    <row r="75" spans="1:6" x14ac:dyDescent="0.25">
      <c r="A75" t="s">
        <v>1377</v>
      </c>
      <c r="B75">
        <v>22073.785994787599</v>
      </c>
      <c r="C75">
        <v>1.61367023873847</v>
      </c>
      <c r="D75">
        <v>0.53017829453078502</v>
      </c>
      <c r="E75">
        <v>2.3373703937417398E-3</v>
      </c>
      <c r="F75">
        <v>3.5966436254637503E-2</v>
      </c>
    </row>
    <row r="76" spans="1:6" x14ac:dyDescent="0.25">
      <c r="A76" t="s">
        <v>1376</v>
      </c>
      <c r="B76">
        <v>66.294513738320902</v>
      </c>
      <c r="C76">
        <v>1.6105033832070801</v>
      </c>
      <c r="D76">
        <v>0.521999666348681</v>
      </c>
      <c r="E76">
        <v>2.0337599696431301E-3</v>
      </c>
      <c r="F76">
        <v>3.32147543477107E-2</v>
      </c>
    </row>
    <row r="77" spans="1:6" x14ac:dyDescent="0.25">
      <c r="A77" t="s">
        <v>1375</v>
      </c>
      <c r="B77">
        <v>20061.8533744907</v>
      </c>
      <c r="C77">
        <v>1.60917972836356</v>
      </c>
      <c r="D77">
        <v>0.36685147533984203</v>
      </c>
      <c r="E77">
        <v>1.15209754365776E-5</v>
      </c>
      <c r="F77">
        <v>1.3256459952979199E-3</v>
      </c>
    </row>
    <row r="78" spans="1:6" x14ac:dyDescent="0.25">
      <c r="A78" t="s">
        <v>1374</v>
      </c>
      <c r="B78">
        <v>964.17927049829905</v>
      </c>
      <c r="C78">
        <v>1.6045515505216901</v>
      </c>
      <c r="D78">
        <v>0.38442141978112698</v>
      </c>
      <c r="E78">
        <v>2.9937796587263401E-5</v>
      </c>
      <c r="F78">
        <v>2.4252300239861599E-3</v>
      </c>
    </row>
    <row r="79" spans="1:6" x14ac:dyDescent="0.25">
      <c r="A79" t="s">
        <v>1373</v>
      </c>
      <c r="B79">
        <v>545.74927391700999</v>
      </c>
      <c r="C79">
        <v>1.6014922448426201</v>
      </c>
      <c r="D79">
        <v>0.52874594950410203</v>
      </c>
      <c r="E79">
        <v>2.4548642033141699E-3</v>
      </c>
      <c r="F79">
        <v>3.6986757158357302E-2</v>
      </c>
    </row>
    <row r="80" spans="1:6" x14ac:dyDescent="0.25">
      <c r="A80" t="s">
        <v>1372</v>
      </c>
      <c r="B80">
        <v>8261.6314888592697</v>
      </c>
      <c r="C80">
        <v>1.59999624233924</v>
      </c>
      <c r="D80">
        <v>0.44558957703295998</v>
      </c>
      <c r="E80">
        <v>3.2974065775431501E-4</v>
      </c>
      <c r="F80">
        <v>1.08898811377179E-2</v>
      </c>
    </row>
    <row r="81" spans="1:6" x14ac:dyDescent="0.25">
      <c r="A81" t="s">
        <v>1371</v>
      </c>
      <c r="B81">
        <v>1400.8548202121699</v>
      </c>
      <c r="C81">
        <v>1.5953599176709199</v>
      </c>
      <c r="D81">
        <v>0.37045879233546702</v>
      </c>
      <c r="E81">
        <v>1.6590015809776E-5</v>
      </c>
      <c r="F81">
        <v>1.6555840328061899E-3</v>
      </c>
    </row>
    <row r="82" spans="1:6" x14ac:dyDescent="0.25">
      <c r="A82" t="s">
        <v>1370</v>
      </c>
      <c r="B82">
        <v>585.91161119056505</v>
      </c>
      <c r="C82">
        <v>1.59101866196162</v>
      </c>
      <c r="D82">
        <v>0.32481736737272499</v>
      </c>
      <c r="E82">
        <v>9.6721241185209E-7</v>
      </c>
      <c r="F82">
        <v>2.0800824071557099E-4</v>
      </c>
    </row>
    <row r="83" spans="1:6" x14ac:dyDescent="0.25">
      <c r="A83" t="s">
        <v>1369</v>
      </c>
      <c r="B83">
        <v>123.99653952074399</v>
      </c>
      <c r="C83">
        <v>1.5832260171249599</v>
      </c>
      <c r="D83">
        <v>0.44555822961253</v>
      </c>
      <c r="E83">
        <v>3.8035258414033699E-4</v>
      </c>
      <c r="F83">
        <v>1.21396986439844E-2</v>
      </c>
    </row>
    <row r="84" spans="1:6" x14ac:dyDescent="0.25">
      <c r="A84" t="s">
        <v>1368</v>
      </c>
      <c r="B84">
        <v>7112.5503374928003</v>
      </c>
      <c r="C84">
        <v>1.57503582831991</v>
      </c>
      <c r="D84">
        <v>0.37398233212098903</v>
      </c>
      <c r="E84">
        <v>2.5365281479485301E-5</v>
      </c>
      <c r="F84">
        <v>2.1820181425090601E-3</v>
      </c>
    </row>
    <row r="85" spans="1:6" x14ac:dyDescent="0.25">
      <c r="A85" t="s">
        <v>1367</v>
      </c>
      <c r="B85">
        <v>635.70325580736301</v>
      </c>
      <c r="C85">
        <v>1.57261994616094</v>
      </c>
      <c r="D85">
        <v>0.40325329402311</v>
      </c>
      <c r="E85">
        <v>9.6259609951125104E-5</v>
      </c>
      <c r="F85">
        <v>5.2855010752798602E-3</v>
      </c>
    </row>
    <row r="86" spans="1:6" x14ac:dyDescent="0.25">
      <c r="A86" t="s">
        <v>1366</v>
      </c>
      <c r="B86">
        <v>160.705242707422</v>
      </c>
      <c r="C86">
        <v>1.5666579314334399</v>
      </c>
      <c r="D86">
        <v>0.52573136330501202</v>
      </c>
      <c r="E86">
        <v>2.8828692392554298E-3</v>
      </c>
      <c r="F86">
        <v>4.0974848786112801E-2</v>
      </c>
    </row>
    <row r="87" spans="1:6" x14ac:dyDescent="0.25">
      <c r="A87" t="s">
        <v>1365</v>
      </c>
      <c r="B87">
        <v>478.82631845473401</v>
      </c>
      <c r="C87">
        <v>1.55462879156234</v>
      </c>
      <c r="D87">
        <v>0.491404784332796</v>
      </c>
      <c r="E87">
        <v>1.5580834798725701E-3</v>
      </c>
      <c r="F87">
        <v>2.8231472481342099E-2</v>
      </c>
    </row>
    <row r="88" spans="1:6" x14ac:dyDescent="0.25">
      <c r="A88" t="s">
        <v>1364</v>
      </c>
      <c r="B88">
        <v>8404.6213776653694</v>
      </c>
      <c r="C88">
        <v>1.5524860007558401</v>
      </c>
      <c r="D88">
        <v>0.45070255655260799</v>
      </c>
      <c r="E88">
        <v>5.7192393727039498E-4</v>
      </c>
      <c r="F88">
        <v>1.54667753395055E-2</v>
      </c>
    </row>
    <row r="89" spans="1:6" x14ac:dyDescent="0.25">
      <c r="A89" t="s">
        <v>1363</v>
      </c>
      <c r="B89">
        <v>1456.5950350665901</v>
      </c>
      <c r="C89">
        <v>1.53878206086445</v>
      </c>
      <c r="D89">
        <v>0.40843861909789297</v>
      </c>
      <c r="E89">
        <v>1.64907413802221E-4</v>
      </c>
      <c r="F89">
        <v>7.1440106243096596E-3</v>
      </c>
    </row>
    <row r="90" spans="1:6" x14ac:dyDescent="0.25">
      <c r="A90" t="s">
        <v>1362</v>
      </c>
      <c r="B90">
        <v>5610.7841539946903</v>
      </c>
      <c r="C90">
        <v>1.5351261667454801</v>
      </c>
      <c r="D90">
        <v>0.48539300786928702</v>
      </c>
      <c r="E90">
        <v>1.56342415143991E-3</v>
      </c>
      <c r="F90">
        <v>2.82998570097815E-2</v>
      </c>
    </row>
    <row r="91" spans="1:6" x14ac:dyDescent="0.25">
      <c r="A91" t="s">
        <v>1361</v>
      </c>
      <c r="B91">
        <v>10879.6455652639</v>
      </c>
      <c r="C91">
        <v>1.53187317819847</v>
      </c>
      <c r="D91">
        <v>0.391257742678708</v>
      </c>
      <c r="E91">
        <v>9.0309335611705302E-5</v>
      </c>
      <c r="F91">
        <v>5.09974051527275E-3</v>
      </c>
    </row>
    <row r="92" spans="1:6" x14ac:dyDescent="0.25">
      <c r="A92" t="s">
        <v>1360</v>
      </c>
      <c r="B92">
        <v>1408.04714537737</v>
      </c>
      <c r="C92">
        <v>1.5315511340452199</v>
      </c>
      <c r="D92">
        <v>0.34099584871673499</v>
      </c>
      <c r="E92">
        <v>7.0754202850974501E-6</v>
      </c>
      <c r="F92">
        <v>9.4679605518730001E-4</v>
      </c>
    </row>
    <row r="93" spans="1:6" x14ac:dyDescent="0.25">
      <c r="A93" t="s">
        <v>1359</v>
      </c>
      <c r="B93">
        <v>941.94241664789399</v>
      </c>
      <c r="C93">
        <v>1.52421948591144</v>
      </c>
      <c r="D93">
        <v>0.38187085131913301</v>
      </c>
      <c r="E93">
        <v>6.5669754480939094E-5</v>
      </c>
      <c r="F93">
        <v>4.0767151707840699E-3</v>
      </c>
    </row>
    <row r="94" spans="1:6" x14ac:dyDescent="0.25">
      <c r="A94" t="s">
        <v>1358</v>
      </c>
      <c r="B94">
        <v>74.466770513854996</v>
      </c>
      <c r="C94">
        <v>1.5178159734271199</v>
      </c>
      <c r="D94">
        <v>0.50319833822813598</v>
      </c>
      <c r="E94">
        <v>2.55848385707082E-3</v>
      </c>
      <c r="F94">
        <v>3.7929514351782503E-2</v>
      </c>
    </row>
    <row r="95" spans="1:6" x14ac:dyDescent="0.25">
      <c r="A95" t="s">
        <v>1357</v>
      </c>
      <c r="B95">
        <v>20005.713826103001</v>
      </c>
      <c r="C95">
        <v>1.5138540084902501</v>
      </c>
      <c r="D95">
        <v>0.42933512254075601</v>
      </c>
      <c r="E95">
        <v>4.2181882709802502E-4</v>
      </c>
      <c r="F95">
        <v>1.30259095923518E-2</v>
      </c>
    </row>
    <row r="96" spans="1:6" x14ac:dyDescent="0.25">
      <c r="A96" t="s">
        <v>1356</v>
      </c>
      <c r="B96">
        <v>234.54455636110399</v>
      </c>
      <c r="C96">
        <v>1.50586851311249</v>
      </c>
      <c r="D96">
        <v>0.466861654582857</v>
      </c>
      <c r="E96">
        <v>1.2574695825171599E-3</v>
      </c>
      <c r="F96">
        <v>2.4426008610938101E-2</v>
      </c>
    </row>
    <row r="97" spans="1:6" x14ac:dyDescent="0.25">
      <c r="A97" t="s">
        <v>1355</v>
      </c>
      <c r="B97">
        <v>2183.1900665396602</v>
      </c>
      <c r="C97">
        <v>1.4992843962753299</v>
      </c>
      <c r="D97">
        <v>0.307913224278201</v>
      </c>
      <c r="E97">
        <v>1.12063247883809E-6</v>
      </c>
      <c r="F97">
        <v>2.27246635126523E-4</v>
      </c>
    </row>
    <row r="98" spans="1:6" x14ac:dyDescent="0.25">
      <c r="A98" t="s">
        <v>1354</v>
      </c>
      <c r="B98">
        <v>108717.948561782</v>
      </c>
      <c r="C98">
        <v>1.49799174931049</v>
      </c>
      <c r="D98">
        <v>0.38716490610827298</v>
      </c>
      <c r="E98">
        <v>1.092239383665E-4</v>
      </c>
      <c r="F98">
        <v>5.5534157587983999E-3</v>
      </c>
    </row>
    <row r="99" spans="1:6" x14ac:dyDescent="0.25">
      <c r="A99" t="s">
        <v>1353</v>
      </c>
      <c r="B99">
        <v>12467.3400847756</v>
      </c>
      <c r="C99">
        <v>1.4969331106502299</v>
      </c>
      <c r="D99">
        <v>0.30771054013341498</v>
      </c>
      <c r="E99">
        <v>1.146048446198E-6</v>
      </c>
      <c r="F99">
        <v>2.27509507478758E-4</v>
      </c>
    </row>
    <row r="100" spans="1:6" x14ac:dyDescent="0.25">
      <c r="A100" t="s">
        <v>1352</v>
      </c>
      <c r="B100">
        <v>1826.74580048691</v>
      </c>
      <c r="C100">
        <v>1.49553485373606</v>
      </c>
      <c r="D100">
        <v>0.33319585374081301</v>
      </c>
      <c r="E100">
        <v>7.1741313465038597E-6</v>
      </c>
      <c r="F100">
        <v>9.5294619687200099E-4</v>
      </c>
    </row>
    <row r="101" spans="1:6" x14ac:dyDescent="0.25">
      <c r="A101" t="s">
        <v>1351</v>
      </c>
      <c r="B101">
        <v>431.50792099197599</v>
      </c>
      <c r="C101">
        <v>1.49371235182469</v>
      </c>
      <c r="D101">
        <v>0.41244909511120698</v>
      </c>
      <c r="E101">
        <v>2.9282306661891199E-4</v>
      </c>
      <c r="F101">
        <v>1.0212063124460701E-2</v>
      </c>
    </row>
    <row r="102" spans="1:6" x14ac:dyDescent="0.25">
      <c r="A102" t="s">
        <v>1350</v>
      </c>
      <c r="B102">
        <v>2452.6579634095401</v>
      </c>
      <c r="C102">
        <v>1.4802759528184</v>
      </c>
      <c r="D102">
        <v>0.48963500515696501</v>
      </c>
      <c r="E102">
        <v>2.50097630051202E-3</v>
      </c>
      <c r="F102">
        <v>3.7321891043618598E-2</v>
      </c>
    </row>
    <row r="103" spans="1:6" x14ac:dyDescent="0.25">
      <c r="A103" t="s">
        <v>1349</v>
      </c>
      <c r="B103">
        <v>8283.6900696818593</v>
      </c>
      <c r="C103">
        <v>1.4774811341462599</v>
      </c>
      <c r="D103">
        <v>0.41696402853178199</v>
      </c>
      <c r="E103">
        <v>3.9496430080460202E-4</v>
      </c>
      <c r="F103">
        <v>1.2449958942325E-2</v>
      </c>
    </row>
    <row r="104" spans="1:6" x14ac:dyDescent="0.25">
      <c r="A104" t="s">
        <v>1348</v>
      </c>
      <c r="B104">
        <v>1881.9967583909799</v>
      </c>
      <c r="C104">
        <v>1.4692872553859599</v>
      </c>
      <c r="D104">
        <v>0.48403778746723303</v>
      </c>
      <c r="E104">
        <v>2.4015276824307101E-3</v>
      </c>
      <c r="F104">
        <v>3.6548944888888497E-2</v>
      </c>
    </row>
    <row r="105" spans="1:6" x14ac:dyDescent="0.25">
      <c r="A105" t="s">
        <v>1347</v>
      </c>
      <c r="B105">
        <v>8158.8839806032602</v>
      </c>
      <c r="C105">
        <v>1.46878801977391</v>
      </c>
      <c r="D105">
        <v>0.43892417556165703</v>
      </c>
      <c r="E105">
        <v>8.1886935123401297E-4</v>
      </c>
      <c r="F105">
        <v>1.8820451437713E-2</v>
      </c>
    </row>
    <row r="106" spans="1:6" x14ac:dyDescent="0.25">
      <c r="A106" t="s">
        <v>1346</v>
      </c>
      <c r="B106">
        <v>1157.83995040436</v>
      </c>
      <c r="C106">
        <v>1.4640082345905701</v>
      </c>
      <c r="D106">
        <v>0.507492879740433</v>
      </c>
      <c r="E106">
        <v>3.9168010356165203E-3</v>
      </c>
      <c r="F106">
        <v>4.9445849551650899E-2</v>
      </c>
    </row>
    <row r="107" spans="1:6" x14ac:dyDescent="0.25">
      <c r="A107" t="s">
        <v>1345</v>
      </c>
      <c r="B107">
        <v>14154.627716167999</v>
      </c>
      <c r="C107">
        <v>1.46271052777433</v>
      </c>
      <c r="D107">
        <v>0.35132810324727898</v>
      </c>
      <c r="E107">
        <v>3.1357817319130803E-5</v>
      </c>
      <c r="F107">
        <v>2.5065441144694598E-3</v>
      </c>
    </row>
    <row r="108" spans="1:6" x14ac:dyDescent="0.25">
      <c r="A108" t="s">
        <v>1344</v>
      </c>
      <c r="B108">
        <v>47314.000670426001</v>
      </c>
      <c r="C108">
        <v>1.4622724304663699</v>
      </c>
      <c r="D108">
        <v>0.31424931132989298</v>
      </c>
      <c r="E108">
        <v>3.26784950563121E-6</v>
      </c>
      <c r="F108">
        <v>5.0456154973698905E-4</v>
      </c>
    </row>
    <row r="109" spans="1:6" x14ac:dyDescent="0.25">
      <c r="A109" t="s">
        <v>1343</v>
      </c>
      <c r="B109">
        <v>466.78887185862197</v>
      </c>
      <c r="C109">
        <v>1.46125677509143</v>
      </c>
      <c r="D109">
        <v>0.38365167352663698</v>
      </c>
      <c r="E109">
        <v>1.3963654805092599E-4</v>
      </c>
      <c r="F109">
        <v>6.5170657928645499E-3</v>
      </c>
    </row>
    <row r="110" spans="1:6" x14ac:dyDescent="0.25">
      <c r="A110" t="s">
        <v>1342</v>
      </c>
      <c r="B110">
        <v>28441.424544596299</v>
      </c>
      <c r="C110">
        <v>1.4598181387057101</v>
      </c>
      <c r="D110">
        <v>0.39098394208748599</v>
      </c>
      <c r="E110">
        <v>1.8868455698389699E-4</v>
      </c>
      <c r="F110">
        <v>7.6597449930654099E-3</v>
      </c>
    </row>
    <row r="111" spans="1:6" x14ac:dyDescent="0.25">
      <c r="A111" t="s">
        <v>1341</v>
      </c>
      <c r="B111">
        <v>202.07202202368001</v>
      </c>
      <c r="C111">
        <v>1.4591667935745101</v>
      </c>
      <c r="D111">
        <v>0.46900955280954199</v>
      </c>
      <c r="E111">
        <v>1.8634985546403301E-3</v>
      </c>
      <c r="F111">
        <v>3.1579832448008903E-2</v>
      </c>
    </row>
    <row r="112" spans="1:6" x14ac:dyDescent="0.25">
      <c r="A112" t="s">
        <v>1340</v>
      </c>
      <c r="B112">
        <v>1438.75517509675</v>
      </c>
      <c r="C112">
        <v>1.45837911785097</v>
      </c>
      <c r="D112">
        <v>0.43361478146174398</v>
      </c>
      <c r="E112">
        <v>7.7014995496158705E-4</v>
      </c>
      <c r="F112">
        <v>1.8258100718519001E-2</v>
      </c>
    </row>
    <row r="113" spans="1:6" x14ac:dyDescent="0.25">
      <c r="A113" t="s">
        <v>1339</v>
      </c>
      <c r="B113">
        <v>522.35238551585803</v>
      </c>
      <c r="C113">
        <v>1.45421537297703</v>
      </c>
      <c r="D113">
        <v>0.30660211192993397</v>
      </c>
      <c r="E113">
        <v>2.1057099218750599E-6</v>
      </c>
      <c r="F113">
        <v>3.6789505216760598E-4</v>
      </c>
    </row>
    <row r="114" spans="1:6" x14ac:dyDescent="0.25">
      <c r="A114" t="s">
        <v>1338</v>
      </c>
      <c r="B114">
        <v>8820.3911726608294</v>
      </c>
      <c r="C114">
        <v>1.4512869996366</v>
      </c>
      <c r="D114">
        <v>0.42234355751087699</v>
      </c>
      <c r="E114">
        <v>5.8978029166068197E-4</v>
      </c>
      <c r="F114">
        <v>1.57111288340206E-2</v>
      </c>
    </row>
    <row r="115" spans="1:6" x14ac:dyDescent="0.25">
      <c r="A115" t="s">
        <v>1337</v>
      </c>
      <c r="B115">
        <v>3780.2032765501399</v>
      </c>
      <c r="C115">
        <v>1.4498319280338701</v>
      </c>
      <c r="D115">
        <v>0.490204224618702</v>
      </c>
      <c r="E115">
        <v>3.1003613616456798E-3</v>
      </c>
      <c r="F115">
        <v>4.27542198459002E-2</v>
      </c>
    </row>
    <row r="116" spans="1:6" x14ac:dyDescent="0.25">
      <c r="A116" t="s">
        <v>1336</v>
      </c>
      <c r="B116">
        <v>494.55622544638499</v>
      </c>
      <c r="C116">
        <v>1.44836421197615</v>
      </c>
      <c r="D116">
        <v>0.44239389908610899</v>
      </c>
      <c r="E116">
        <v>1.06064957230515E-3</v>
      </c>
      <c r="F116">
        <v>2.2066092771184501E-2</v>
      </c>
    </row>
    <row r="117" spans="1:6" x14ac:dyDescent="0.25">
      <c r="A117" t="s">
        <v>1335</v>
      </c>
      <c r="B117">
        <v>4938.7560774850299</v>
      </c>
      <c r="C117">
        <v>1.44705429985584</v>
      </c>
      <c r="D117">
        <v>0.27928027975149899</v>
      </c>
      <c r="E117">
        <v>2.2026276729190999E-7</v>
      </c>
      <c r="F117">
        <v>6.4973699422116594E-5</v>
      </c>
    </row>
    <row r="118" spans="1:6" x14ac:dyDescent="0.25">
      <c r="A118" t="s">
        <v>1334</v>
      </c>
      <c r="B118">
        <v>390.91882603823598</v>
      </c>
      <c r="C118">
        <v>1.44665371800647</v>
      </c>
      <c r="D118">
        <v>0.312718010335029</v>
      </c>
      <c r="E118">
        <v>3.7267909921301E-6</v>
      </c>
      <c r="F118">
        <v>5.6103732727358596E-4</v>
      </c>
    </row>
    <row r="119" spans="1:6" x14ac:dyDescent="0.25">
      <c r="A119" t="s">
        <v>1333</v>
      </c>
      <c r="B119">
        <v>56509.864214056797</v>
      </c>
      <c r="C119">
        <v>1.4463113268480201</v>
      </c>
      <c r="D119">
        <v>0.351597622181202</v>
      </c>
      <c r="E119">
        <v>3.8963535562806098E-5</v>
      </c>
      <c r="F119">
        <v>2.8847388112380802E-3</v>
      </c>
    </row>
    <row r="120" spans="1:6" x14ac:dyDescent="0.25">
      <c r="A120" t="s">
        <v>1332</v>
      </c>
      <c r="B120">
        <v>653.29178163893096</v>
      </c>
      <c r="C120">
        <v>1.44562142477849</v>
      </c>
      <c r="D120">
        <v>0.34372894064273801</v>
      </c>
      <c r="E120">
        <v>2.60273227766132E-5</v>
      </c>
      <c r="F120">
        <v>2.2204187739783901E-3</v>
      </c>
    </row>
    <row r="121" spans="1:6" x14ac:dyDescent="0.25">
      <c r="A121" t="s">
        <v>1331</v>
      </c>
      <c r="B121">
        <v>4214.31079104727</v>
      </c>
      <c r="C121">
        <v>1.43674997823165</v>
      </c>
      <c r="D121">
        <v>0.31891482704943103</v>
      </c>
      <c r="E121">
        <v>6.6335041492863096E-6</v>
      </c>
      <c r="F121">
        <v>8.9428546609594903E-4</v>
      </c>
    </row>
    <row r="122" spans="1:6" x14ac:dyDescent="0.25">
      <c r="A122" t="s">
        <v>1330</v>
      </c>
      <c r="B122">
        <v>14359.0070294081</v>
      </c>
      <c r="C122">
        <v>1.4360277776486501</v>
      </c>
      <c r="D122">
        <v>0.33441042321325198</v>
      </c>
      <c r="E122">
        <v>1.7531837751259699E-5</v>
      </c>
      <c r="F122">
        <v>1.6772798240474701E-3</v>
      </c>
    </row>
    <row r="123" spans="1:6" x14ac:dyDescent="0.25">
      <c r="A123" t="s">
        <v>1329</v>
      </c>
      <c r="B123">
        <v>5322.5380136570202</v>
      </c>
      <c r="C123">
        <v>1.4339345401028001</v>
      </c>
      <c r="D123">
        <v>0.39590636296273801</v>
      </c>
      <c r="E123">
        <v>2.9244350888710003E-4</v>
      </c>
      <c r="F123">
        <v>1.0212063124460701E-2</v>
      </c>
    </row>
    <row r="124" spans="1:6" x14ac:dyDescent="0.25">
      <c r="A124" t="s">
        <v>1328</v>
      </c>
      <c r="B124">
        <v>4292.0629868977803</v>
      </c>
      <c r="C124">
        <v>1.4336271139365999</v>
      </c>
      <c r="D124">
        <v>0.27684585090407099</v>
      </c>
      <c r="E124">
        <v>2.23759901753397E-7</v>
      </c>
      <c r="F124">
        <v>6.4973699422116594E-5</v>
      </c>
    </row>
    <row r="125" spans="1:6" x14ac:dyDescent="0.25">
      <c r="A125" t="s">
        <v>1327</v>
      </c>
      <c r="B125">
        <v>1129.6282649320999</v>
      </c>
      <c r="C125">
        <v>1.4328191228964</v>
      </c>
      <c r="D125">
        <v>0.49150818492366699</v>
      </c>
      <c r="E125">
        <v>3.5551985534697499E-3</v>
      </c>
      <c r="F125">
        <v>4.6438656448612503E-2</v>
      </c>
    </row>
    <row r="126" spans="1:6" x14ac:dyDescent="0.25">
      <c r="A126" t="s">
        <v>1326</v>
      </c>
      <c r="B126">
        <v>2464.2030369312802</v>
      </c>
      <c r="C126">
        <v>1.4324771694482901</v>
      </c>
      <c r="D126">
        <v>0.434420685178662</v>
      </c>
      <c r="E126">
        <v>9.7569698687771395E-4</v>
      </c>
      <c r="F126">
        <v>2.1059870396349101E-2</v>
      </c>
    </row>
    <row r="127" spans="1:6" x14ac:dyDescent="0.25">
      <c r="A127" t="s">
        <v>1325</v>
      </c>
      <c r="B127">
        <v>1401.81541423979</v>
      </c>
      <c r="C127">
        <v>1.4274347237229399</v>
      </c>
      <c r="D127">
        <v>0.331853938436658</v>
      </c>
      <c r="E127">
        <v>1.69726537127522E-5</v>
      </c>
      <c r="F127">
        <v>1.6618757155369499E-3</v>
      </c>
    </row>
    <row r="128" spans="1:6" x14ac:dyDescent="0.25">
      <c r="A128" t="s">
        <v>1324</v>
      </c>
      <c r="B128">
        <v>46809.318344309599</v>
      </c>
      <c r="C128">
        <v>1.42699313702834</v>
      </c>
      <c r="D128">
        <v>0.45183784501637297</v>
      </c>
      <c r="E128">
        <v>1.58747987058316E-3</v>
      </c>
      <c r="F128">
        <v>2.8335663244429099E-2</v>
      </c>
    </row>
    <row r="129" spans="1:6" x14ac:dyDescent="0.25">
      <c r="A129" t="s">
        <v>1323</v>
      </c>
      <c r="B129">
        <v>214.076050035083</v>
      </c>
      <c r="C129">
        <v>1.4263073340847201</v>
      </c>
      <c r="D129">
        <v>0.36667305868465</v>
      </c>
      <c r="E129">
        <v>1.00301540738425E-4</v>
      </c>
      <c r="F129">
        <v>5.4216492966180398E-3</v>
      </c>
    </row>
    <row r="130" spans="1:6" x14ac:dyDescent="0.25">
      <c r="A130" t="s">
        <v>1322</v>
      </c>
      <c r="B130">
        <v>1194.1752635272501</v>
      </c>
      <c r="C130">
        <v>1.4261274515306199</v>
      </c>
      <c r="D130">
        <v>0.47896364225562399</v>
      </c>
      <c r="E130">
        <v>2.9058350523456099E-3</v>
      </c>
      <c r="F130">
        <v>4.1218806528930597E-2</v>
      </c>
    </row>
    <row r="131" spans="1:6" x14ac:dyDescent="0.25">
      <c r="A131" t="s">
        <v>1321</v>
      </c>
      <c r="B131">
        <v>144.01420515499399</v>
      </c>
      <c r="C131">
        <v>1.4238753470846099</v>
      </c>
      <c r="D131">
        <v>0.45622275049213801</v>
      </c>
      <c r="E131">
        <v>1.8023247646235499E-3</v>
      </c>
      <c r="F131">
        <v>3.0774099123747099E-2</v>
      </c>
    </row>
    <row r="132" spans="1:6" x14ac:dyDescent="0.25">
      <c r="A132" t="s">
        <v>1320</v>
      </c>
      <c r="B132">
        <v>118.39949415712201</v>
      </c>
      <c r="C132">
        <v>1.4220178410573701</v>
      </c>
      <c r="D132">
        <v>0.35027407408123101</v>
      </c>
      <c r="E132">
        <v>4.9129688734452997E-5</v>
      </c>
      <c r="F132">
        <v>3.3491616112750699E-3</v>
      </c>
    </row>
    <row r="133" spans="1:6" x14ac:dyDescent="0.25">
      <c r="A133" t="s">
        <v>1319</v>
      </c>
      <c r="B133">
        <v>1649.16952874038</v>
      </c>
      <c r="C133">
        <v>1.4203391810422099</v>
      </c>
      <c r="D133">
        <v>0.29334917273448602</v>
      </c>
      <c r="E133">
        <v>1.2866568142993901E-6</v>
      </c>
      <c r="F133">
        <v>2.4737378149866098E-4</v>
      </c>
    </row>
    <row r="134" spans="1:6" x14ac:dyDescent="0.25">
      <c r="A134" t="s">
        <v>1318</v>
      </c>
      <c r="B134">
        <v>5307.2954929817897</v>
      </c>
      <c r="C134">
        <v>1.4173033772127901</v>
      </c>
      <c r="D134">
        <v>0.37713854623230297</v>
      </c>
      <c r="E134">
        <v>1.7124654415166099E-4</v>
      </c>
      <c r="F134">
        <v>7.2861375048066702E-3</v>
      </c>
    </row>
    <row r="135" spans="1:6" x14ac:dyDescent="0.25">
      <c r="A135" t="s">
        <v>1317</v>
      </c>
      <c r="B135">
        <v>5021.6445144436602</v>
      </c>
      <c r="C135">
        <v>1.4152389933891201</v>
      </c>
      <c r="D135">
        <v>0.37384714222349402</v>
      </c>
      <c r="E135">
        <v>1.53332791614248E-4</v>
      </c>
      <c r="F135">
        <v>6.9248922012784897E-3</v>
      </c>
    </row>
    <row r="136" spans="1:6" x14ac:dyDescent="0.25">
      <c r="A136" t="s">
        <v>1316</v>
      </c>
      <c r="B136">
        <v>12532.1810439069</v>
      </c>
      <c r="C136">
        <v>1.4057571117196499</v>
      </c>
      <c r="D136">
        <v>0.40602131717353801</v>
      </c>
      <c r="E136">
        <v>5.3563124690446601E-4</v>
      </c>
      <c r="F136">
        <v>1.4886428423583399E-2</v>
      </c>
    </row>
    <row r="137" spans="1:6" x14ac:dyDescent="0.25">
      <c r="A137" t="s">
        <v>1315</v>
      </c>
      <c r="B137">
        <v>3900.2743767389402</v>
      </c>
      <c r="C137">
        <v>1.3992138318692799</v>
      </c>
      <c r="D137">
        <v>0.336464314723947</v>
      </c>
      <c r="E137">
        <v>3.2023182365969102E-5</v>
      </c>
      <c r="F137">
        <v>2.54845281692172E-3</v>
      </c>
    </row>
    <row r="138" spans="1:6" x14ac:dyDescent="0.25">
      <c r="A138" t="s">
        <v>1314</v>
      </c>
      <c r="B138">
        <v>4608.7851545154999</v>
      </c>
      <c r="C138">
        <v>1.39807447098124</v>
      </c>
      <c r="D138">
        <v>0.39681480218153498</v>
      </c>
      <c r="E138">
        <v>4.2630235077366401E-4</v>
      </c>
      <c r="F138">
        <v>1.3079238680558301E-2</v>
      </c>
    </row>
    <row r="139" spans="1:6" x14ac:dyDescent="0.25">
      <c r="A139" t="s">
        <v>1313</v>
      </c>
      <c r="B139">
        <v>608.28512862210903</v>
      </c>
      <c r="C139">
        <v>1.3962888192942999</v>
      </c>
      <c r="D139">
        <v>0.319156303603019</v>
      </c>
      <c r="E139">
        <v>1.2146738317469499E-5</v>
      </c>
      <c r="F139">
        <v>1.36591126290471E-3</v>
      </c>
    </row>
    <row r="140" spans="1:6" x14ac:dyDescent="0.25">
      <c r="A140" t="s">
        <v>1312</v>
      </c>
      <c r="B140">
        <v>21377.184230953098</v>
      </c>
      <c r="C140">
        <v>1.3953826341426401</v>
      </c>
      <c r="D140">
        <v>0.38088700511236401</v>
      </c>
      <c r="E140">
        <v>2.48784330605612E-4</v>
      </c>
      <c r="F140">
        <v>9.1533379478419205E-3</v>
      </c>
    </row>
    <row r="141" spans="1:6" x14ac:dyDescent="0.25">
      <c r="A141" t="s">
        <v>1311</v>
      </c>
      <c r="B141">
        <v>531.73925849870704</v>
      </c>
      <c r="C141">
        <v>1.3937794134466801</v>
      </c>
      <c r="D141">
        <v>0.24986484239720699</v>
      </c>
      <c r="E141">
        <v>2.4311324317388499E-8</v>
      </c>
      <c r="F141">
        <v>1.12611300972724E-5</v>
      </c>
    </row>
    <row r="142" spans="1:6" x14ac:dyDescent="0.25">
      <c r="A142" t="s">
        <v>1310</v>
      </c>
      <c r="B142">
        <v>173252.92616212199</v>
      </c>
      <c r="C142">
        <v>1.39291559609829</v>
      </c>
      <c r="D142">
        <v>0.31339561229261698</v>
      </c>
      <c r="E142">
        <v>8.8058865969925294E-6</v>
      </c>
      <c r="F142">
        <v>1.10522312960925E-3</v>
      </c>
    </row>
    <row r="143" spans="1:6" x14ac:dyDescent="0.25">
      <c r="A143" t="s">
        <v>1309</v>
      </c>
      <c r="B143">
        <v>1457.42338120916</v>
      </c>
      <c r="C143">
        <v>1.39283915224352</v>
      </c>
      <c r="D143">
        <v>0.38709365351706498</v>
      </c>
      <c r="E143">
        <v>3.2043109855830999E-4</v>
      </c>
      <c r="F143">
        <v>1.06997925978851E-2</v>
      </c>
    </row>
    <row r="144" spans="1:6" x14ac:dyDescent="0.25">
      <c r="A144" t="s">
        <v>1308</v>
      </c>
      <c r="B144">
        <v>13156.694801493401</v>
      </c>
      <c r="C144">
        <v>1.3879864562267299</v>
      </c>
      <c r="D144">
        <v>0.446897268386172</v>
      </c>
      <c r="E144">
        <v>1.89746466521682E-3</v>
      </c>
      <c r="F144">
        <v>3.1856597748273097E-2</v>
      </c>
    </row>
    <row r="145" spans="1:6" x14ac:dyDescent="0.25">
      <c r="A145" t="s">
        <v>1307</v>
      </c>
      <c r="B145">
        <v>37734.437618656098</v>
      </c>
      <c r="C145">
        <v>1.38490015295948</v>
      </c>
      <c r="D145">
        <v>0.425775714341105</v>
      </c>
      <c r="E145">
        <v>1.1433349892671001E-3</v>
      </c>
      <c r="F145">
        <v>2.2974801536273799E-2</v>
      </c>
    </row>
    <row r="146" spans="1:6" x14ac:dyDescent="0.25">
      <c r="A146" t="s">
        <v>1306</v>
      </c>
      <c r="B146">
        <v>982.81033250307496</v>
      </c>
      <c r="C146">
        <v>1.3815769307530299</v>
      </c>
      <c r="D146">
        <v>0.36863202612727702</v>
      </c>
      <c r="E146">
        <v>1.7835803237299701E-4</v>
      </c>
      <c r="F146">
        <v>7.42405035672396E-3</v>
      </c>
    </row>
    <row r="147" spans="1:6" x14ac:dyDescent="0.25">
      <c r="A147" t="s">
        <v>1305</v>
      </c>
      <c r="B147">
        <v>4897.3344862482099</v>
      </c>
      <c r="C147">
        <v>1.38098448779553</v>
      </c>
      <c r="D147">
        <v>0.29123452600726102</v>
      </c>
      <c r="E147">
        <v>2.1179676404888501E-6</v>
      </c>
      <c r="F147">
        <v>3.6789505216760598E-4</v>
      </c>
    </row>
    <row r="148" spans="1:6" x14ac:dyDescent="0.25">
      <c r="A148" t="s">
        <v>1304</v>
      </c>
      <c r="B148">
        <v>386.27022607177798</v>
      </c>
      <c r="C148">
        <v>1.3794888316</v>
      </c>
      <c r="D148">
        <v>0.36317816321018798</v>
      </c>
      <c r="E148">
        <v>1.4564465409584501E-4</v>
      </c>
      <c r="F148">
        <v>6.6948363263140999E-3</v>
      </c>
    </row>
    <row r="149" spans="1:6" x14ac:dyDescent="0.25">
      <c r="A149" t="s">
        <v>1303</v>
      </c>
      <c r="B149">
        <v>162.48956080219699</v>
      </c>
      <c r="C149">
        <v>1.3787867051901199</v>
      </c>
      <c r="D149">
        <v>0.411537006106865</v>
      </c>
      <c r="E149">
        <v>8.0713972404592696E-4</v>
      </c>
      <c r="F149">
        <v>1.86219401211873E-2</v>
      </c>
    </row>
    <row r="150" spans="1:6" x14ac:dyDescent="0.25">
      <c r="A150" t="s">
        <v>1302</v>
      </c>
      <c r="B150">
        <v>1579.7152862298899</v>
      </c>
      <c r="C150">
        <v>1.3761746747013099</v>
      </c>
      <c r="D150">
        <v>0.47053836655923598</v>
      </c>
      <c r="E150">
        <v>3.4480936237144301E-3</v>
      </c>
      <c r="F150">
        <v>4.5551048708887203E-2</v>
      </c>
    </row>
    <row r="151" spans="1:6" x14ac:dyDescent="0.25">
      <c r="A151" t="s">
        <v>1301</v>
      </c>
      <c r="B151">
        <v>9047.7687965154291</v>
      </c>
      <c r="C151">
        <v>1.3742402066674599</v>
      </c>
      <c r="D151">
        <v>0.28616004118150001</v>
      </c>
      <c r="E151">
        <v>1.56815561467794E-6</v>
      </c>
      <c r="F151">
        <v>2.9509094978288501E-4</v>
      </c>
    </row>
    <row r="152" spans="1:6" x14ac:dyDescent="0.25">
      <c r="A152" t="s">
        <v>1300</v>
      </c>
      <c r="B152">
        <v>183475.91012595099</v>
      </c>
      <c r="C152">
        <v>1.37096397734022</v>
      </c>
      <c r="D152">
        <v>0.33314787411697899</v>
      </c>
      <c r="E152">
        <v>3.8687482440173399E-5</v>
      </c>
      <c r="F152">
        <v>2.8760879435462301E-3</v>
      </c>
    </row>
    <row r="153" spans="1:6" x14ac:dyDescent="0.25">
      <c r="A153" t="s">
        <v>1299</v>
      </c>
      <c r="B153">
        <v>5823.3158812234196</v>
      </c>
      <c r="C153">
        <v>1.37089867157779</v>
      </c>
      <c r="D153">
        <v>0.42684030584475302</v>
      </c>
      <c r="E153">
        <v>1.3193523824408201E-3</v>
      </c>
      <c r="F153">
        <v>2.5205110976796001E-2</v>
      </c>
    </row>
    <row r="154" spans="1:6" x14ac:dyDescent="0.25">
      <c r="A154" t="s">
        <v>1298</v>
      </c>
      <c r="B154">
        <v>4469.44793100485</v>
      </c>
      <c r="C154">
        <v>1.3661728582153101</v>
      </c>
      <c r="D154">
        <v>0.426588089239538</v>
      </c>
      <c r="E154">
        <v>1.36213133495451E-3</v>
      </c>
      <c r="F154">
        <v>2.5820464392395898E-2</v>
      </c>
    </row>
    <row r="155" spans="1:6" x14ac:dyDescent="0.25">
      <c r="A155" t="s">
        <v>1297</v>
      </c>
      <c r="B155">
        <v>339.231249752091</v>
      </c>
      <c r="C155">
        <v>1.3646939827131099</v>
      </c>
      <c r="D155">
        <v>0.39431394270145398</v>
      </c>
      <c r="E155">
        <v>5.3830754884104804E-4</v>
      </c>
      <c r="F155">
        <v>1.4914916978241601E-2</v>
      </c>
    </row>
    <row r="156" spans="1:6" x14ac:dyDescent="0.25">
      <c r="A156" t="s">
        <v>1296</v>
      </c>
      <c r="B156">
        <v>2915.5086598781099</v>
      </c>
      <c r="C156">
        <v>1.3645945335459899</v>
      </c>
      <c r="D156">
        <v>0.29717572246100299</v>
      </c>
      <c r="E156">
        <v>4.3927605522217902E-6</v>
      </c>
      <c r="F156">
        <v>6.4319666261141795E-4</v>
      </c>
    </row>
    <row r="157" spans="1:6" x14ac:dyDescent="0.25">
      <c r="A157" t="s">
        <v>1295</v>
      </c>
      <c r="B157">
        <v>5938.81091279272</v>
      </c>
      <c r="C157">
        <v>1.36300634122303</v>
      </c>
      <c r="D157">
        <v>0.41167466219552701</v>
      </c>
      <c r="E157">
        <v>9.3002326619362995E-4</v>
      </c>
      <c r="F157">
        <v>2.0513883154808201E-2</v>
      </c>
    </row>
    <row r="158" spans="1:6" x14ac:dyDescent="0.25">
      <c r="A158" t="s">
        <v>1294</v>
      </c>
      <c r="B158">
        <v>245.516665419578</v>
      </c>
      <c r="C158">
        <v>1.3615164789533301</v>
      </c>
      <c r="D158">
        <v>0.38654665283161699</v>
      </c>
      <c r="E158">
        <v>4.27889845569329E-4</v>
      </c>
      <c r="F158">
        <v>1.3079238680558301E-2</v>
      </c>
    </row>
    <row r="159" spans="1:6" x14ac:dyDescent="0.25">
      <c r="A159" t="s">
        <v>1293</v>
      </c>
      <c r="B159">
        <v>23461.704803966499</v>
      </c>
      <c r="C159">
        <v>1.3592596284307299</v>
      </c>
      <c r="D159">
        <v>0.23221124634884499</v>
      </c>
      <c r="E159">
        <v>4.8119589109691003E-9</v>
      </c>
      <c r="F159">
        <v>2.5567069919604901E-6</v>
      </c>
    </row>
    <row r="160" spans="1:6" x14ac:dyDescent="0.25">
      <c r="A160" t="s">
        <v>1292</v>
      </c>
      <c r="B160">
        <v>10290.0403891645</v>
      </c>
      <c r="C160">
        <v>1.35864405418637</v>
      </c>
      <c r="D160">
        <v>0.353882680326355</v>
      </c>
      <c r="E160">
        <v>1.23410757058897E-4</v>
      </c>
      <c r="F160">
        <v>6.0092057311832E-3</v>
      </c>
    </row>
    <row r="161" spans="1:6" x14ac:dyDescent="0.25">
      <c r="A161" t="s">
        <v>1291</v>
      </c>
      <c r="B161">
        <v>7979.4106326045603</v>
      </c>
      <c r="C161">
        <v>1.3575281193753299</v>
      </c>
      <c r="D161">
        <v>0.351397149306092</v>
      </c>
      <c r="E161">
        <v>1.1189741640527E-4</v>
      </c>
      <c r="F161">
        <v>5.6622600206196099E-3</v>
      </c>
    </row>
    <row r="162" spans="1:6" x14ac:dyDescent="0.25">
      <c r="A162" t="s">
        <v>1290</v>
      </c>
      <c r="B162">
        <v>362.221934274219</v>
      </c>
      <c r="C162">
        <v>1.35665208326357</v>
      </c>
      <c r="D162">
        <v>0.29904320257590999</v>
      </c>
      <c r="E162">
        <v>5.7156891171858903E-6</v>
      </c>
      <c r="F162">
        <v>7.88197892381397E-4</v>
      </c>
    </row>
    <row r="163" spans="1:6" x14ac:dyDescent="0.25">
      <c r="A163" t="s">
        <v>1289</v>
      </c>
      <c r="B163">
        <v>949.21791090806403</v>
      </c>
      <c r="C163">
        <v>1.35615331538284</v>
      </c>
      <c r="D163">
        <v>0.382768633992774</v>
      </c>
      <c r="E163">
        <v>3.95586849316055E-4</v>
      </c>
      <c r="F163">
        <v>1.2449958942325E-2</v>
      </c>
    </row>
    <row r="164" spans="1:6" x14ac:dyDescent="0.25">
      <c r="A164" t="s">
        <v>1288</v>
      </c>
      <c r="B164">
        <v>4698.0238275523898</v>
      </c>
      <c r="C164">
        <v>1.3554926056007</v>
      </c>
      <c r="D164">
        <v>0.41705101207662498</v>
      </c>
      <c r="E164">
        <v>1.1533028504062601E-3</v>
      </c>
      <c r="F164">
        <v>2.31199784576465E-2</v>
      </c>
    </row>
    <row r="165" spans="1:6" x14ac:dyDescent="0.25">
      <c r="A165" t="s">
        <v>1287</v>
      </c>
      <c r="B165">
        <v>19237.636477601402</v>
      </c>
      <c r="C165">
        <v>1.3514287774068401</v>
      </c>
      <c r="D165">
        <v>0.31927608906433502</v>
      </c>
      <c r="E165">
        <v>2.3080955274890701E-5</v>
      </c>
      <c r="F165">
        <v>2.0439091031416701E-3</v>
      </c>
    </row>
    <row r="166" spans="1:6" x14ac:dyDescent="0.25">
      <c r="A166" t="s">
        <v>1286</v>
      </c>
      <c r="B166">
        <v>660.43731422615701</v>
      </c>
      <c r="C166">
        <v>1.3512407688374399</v>
      </c>
      <c r="D166">
        <v>0.35797482271870301</v>
      </c>
      <c r="E166">
        <v>1.6021253500610999E-4</v>
      </c>
      <c r="F166">
        <v>7.0041454448943399E-3</v>
      </c>
    </row>
    <row r="167" spans="1:6" x14ac:dyDescent="0.25">
      <c r="A167" t="s">
        <v>1285</v>
      </c>
      <c r="B167">
        <v>27628.005807511701</v>
      </c>
      <c r="C167">
        <v>1.34580063401356</v>
      </c>
      <c r="D167">
        <v>0.34754712393518999</v>
      </c>
      <c r="E167">
        <v>1.07820893685167E-4</v>
      </c>
      <c r="F167">
        <v>5.5534157587983999E-3</v>
      </c>
    </row>
    <row r="168" spans="1:6" x14ac:dyDescent="0.25">
      <c r="A168" t="s">
        <v>1284</v>
      </c>
      <c r="B168">
        <v>15094.1166068575</v>
      </c>
      <c r="C168">
        <v>1.3444140297427101</v>
      </c>
      <c r="D168">
        <v>0.25973567130900599</v>
      </c>
      <c r="E168">
        <v>2.2658970736747001E-7</v>
      </c>
      <c r="F168">
        <v>6.4973699422116594E-5</v>
      </c>
    </row>
    <row r="169" spans="1:6" x14ac:dyDescent="0.25">
      <c r="A169" t="s">
        <v>1283</v>
      </c>
      <c r="B169">
        <v>1336.9178557422299</v>
      </c>
      <c r="C169">
        <v>1.3427522666378</v>
      </c>
      <c r="D169">
        <v>0.33724157671487698</v>
      </c>
      <c r="E169">
        <v>6.8460422755823599E-5</v>
      </c>
      <c r="F169">
        <v>4.2209472255424997E-3</v>
      </c>
    </row>
    <row r="170" spans="1:6" x14ac:dyDescent="0.25">
      <c r="A170" t="s">
        <v>1282</v>
      </c>
      <c r="B170">
        <v>7760.7916993899798</v>
      </c>
      <c r="C170">
        <v>1.3422266202463999</v>
      </c>
      <c r="D170">
        <v>0.28008662180288302</v>
      </c>
      <c r="E170">
        <v>1.64975513974174E-6</v>
      </c>
      <c r="F170">
        <v>3.0724563504571701E-4</v>
      </c>
    </row>
    <row r="171" spans="1:6" x14ac:dyDescent="0.25">
      <c r="A171" t="s">
        <v>1281</v>
      </c>
      <c r="B171">
        <v>1654.9838077064601</v>
      </c>
      <c r="C171">
        <v>1.34111534349399</v>
      </c>
      <c r="D171">
        <v>0.246683821966797</v>
      </c>
      <c r="E171">
        <v>5.4314181233885597E-8</v>
      </c>
      <c r="F171">
        <v>2.0024197632451901E-5</v>
      </c>
    </row>
    <row r="172" spans="1:6" x14ac:dyDescent="0.25">
      <c r="A172" t="s">
        <v>1280</v>
      </c>
      <c r="B172">
        <v>73758.053208684898</v>
      </c>
      <c r="C172">
        <v>1.33942404332471</v>
      </c>
      <c r="D172">
        <v>0.33828750718991801</v>
      </c>
      <c r="E172">
        <v>7.5130405412414394E-5</v>
      </c>
      <c r="F172">
        <v>4.4941416350174398E-3</v>
      </c>
    </row>
    <row r="173" spans="1:6" x14ac:dyDescent="0.25">
      <c r="A173" t="s">
        <v>1279</v>
      </c>
      <c r="B173">
        <v>2320.9001031813</v>
      </c>
      <c r="C173">
        <v>1.3390837890194001</v>
      </c>
      <c r="D173">
        <v>0.31483844521716597</v>
      </c>
      <c r="E173">
        <v>2.1069858780065799E-5</v>
      </c>
      <c r="F173">
        <v>1.90313499430944E-3</v>
      </c>
    </row>
    <row r="174" spans="1:6" x14ac:dyDescent="0.25">
      <c r="A174" t="s">
        <v>1278</v>
      </c>
      <c r="B174">
        <v>3315.5280349207801</v>
      </c>
      <c r="C174">
        <v>1.3370824690015199</v>
      </c>
      <c r="D174">
        <v>0.27994859461980998</v>
      </c>
      <c r="E174">
        <v>1.78664131158815E-6</v>
      </c>
      <c r="F174">
        <v>3.2539247024824597E-4</v>
      </c>
    </row>
    <row r="175" spans="1:6" x14ac:dyDescent="0.25">
      <c r="A175" t="s">
        <v>1277</v>
      </c>
      <c r="B175">
        <v>5352.0825979449901</v>
      </c>
      <c r="C175">
        <v>1.3342723997046899</v>
      </c>
      <c r="D175">
        <v>0.36108389328552698</v>
      </c>
      <c r="E175">
        <v>2.19725271284621E-4</v>
      </c>
      <c r="F175">
        <v>8.4274671459802098E-3</v>
      </c>
    </row>
    <row r="176" spans="1:6" x14ac:dyDescent="0.25">
      <c r="A176" t="s">
        <v>1276</v>
      </c>
      <c r="B176">
        <v>1383.59416085047</v>
      </c>
      <c r="C176">
        <v>1.3342534656312499</v>
      </c>
      <c r="D176">
        <v>0.38491052324915098</v>
      </c>
      <c r="E176">
        <v>5.2747980486586002E-4</v>
      </c>
      <c r="F176">
        <v>1.47942480090494E-2</v>
      </c>
    </row>
    <row r="177" spans="1:6" x14ac:dyDescent="0.25">
      <c r="A177" t="s">
        <v>1275</v>
      </c>
      <c r="B177">
        <v>5419.3393152128301</v>
      </c>
      <c r="C177">
        <v>1.3340818357083599</v>
      </c>
      <c r="D177">
        <v>0.38791883239874198</v>
      </c>
      <c r="E177">
        <v>5.8370618117187202E-4</v>
      </c>
      <c r="F177">
        <v>1.5679312497926801E-2</v>
      </c>
    </row>
    <row r="178" spans="1:6" x14ac:dyDescent="0.25">
      <c r="A178" t="s">
        <v>1274</v>
      </c>
      <c r="B178">
        <v>2903.4634340167599</v>
      </c>
      <c r="C178">
        <v>1.32539396915425</v>
      </c>
      <c r="D178">
        <v>0.37647590270290798</v>
      </c>
      <c r="E178">
        <v>4.3068846470682899E-4</v>
      </c>
      <c r="F178">
        <v>1.30982948062775E-2</v>
      </c>
    </row>
    <row r="179" spans="1:6" x14ac:dyDescent="0.25">
      <c r="A179" t="s">
        <v>1273</v>
      </c>
      <c r="B179">
        <v>46565.3217160567</v>
      </c>
      <c r="C179">
        <v>1.3212763913363601</v>
      </c>
      <c r="D179">
        <v>0.35233162620174202</v>
      </c>
      <c r="E179">
        <v>1.7676894654126201E-4</v>
      </c>
      <c r="F179">
        <v>7.3919699520090202E-3</v>
      </c>
    </row>
    <row r="180" spans="1:6" x14ac:dyDescent="0.25">
      <c r="A180" t="s">
        <v>1272</v>
      </c>
      <c r="B180">
        <v>41503.166682302697</v>
      </c>
      <c r="C180">
        <v>1.3132642907896801</v>
      </c>
      <c r="D180">
        <v>0.40209917295147202</v>
      </c>
      <c r="E180">
        <v>1.0907021051032E-3</v>
      </c>
      <c r="F180">
        <v>2.25183240327878E-2</v>
      </c>
    </row>
    <row r="181" spans="1:6" x14ac:dyDescent="0.25">
      <c r="A181" t="s">
        <v>1271</v>
      </c>
      <c r="B181">
        <v>361.75846337426799</v>
      </c>
      <c r="C181">
        <v>1.3114999482346901</v>
      </c>
      <c r="D181">
        <v>0.38889148902362303</v>
      </c>
      <c r="E181">
        <v>7.4514546813559399E-4</v>
      </c>
      <c r="F181">
        <v>1.7900336279081799E-2</v>
      </c>
    </row>
    <row r="182" spans="1:6" x14ac:dyDescent="0.25">
      <c r="A182" t="s">
        <v>1270</v>
      </c>
      <c r="B182">
        <v>101.991324908458</v>
      </c>
      <c r="C182">
        <v>1.3112379199508299</v>
      </c>
      <c r="D182">
        <v>0.37141114873464698</v>
      </c>
      <c r="E182">
        <v>4.1489805030807202E-4</v>
      </c>
      <c r="F182">
        <v>1.2917647021608599E-2</v>
      </c>
    </row>
    <row r="183" spans="1:6" x14ac:dyDescent="0.25">
      <c r="A183" t="s">
        <v>1269</v>
      </c>
      <c r="B183">
        <v>8982.70108059224</v>
      </c>
      <c r="C183">
        <v>1.3108231945480799</v>
      </c>
      <c r="D183">
        <v>0.43083233624381501</v>
      </c>
      <c r="E183">
        <v>2.3459320906775798E-3</v>
      </c>
      <c r="F183">
        <v>3.6022180593093298E-2</v>
      </c>
    </row>
    <row r="184" spans="1:6" x14ac:dyDescent="0.25">
      <c r="A184" t="s">
        <v>1268</v>
      </c>
      <c r="B184">
        <v>984.663152506546</v>
      </c>
      <c r="C184">
        <v>1.30891568868773</v>
      </c>
      <c r="D184">
        <v>0.31265397180009802</v>
      </c>
      <c r="E184">
        <v>2.8332949259600801E-5</v>
      </c>
      <c r="F184">
        <v>2.3265214926122199E-3</v>
      </c>
    </row>
    <row r="185" spans="1:6" x14ac:dyDescent="0.25">
      <c r="A185" t="s">
        <v>1267</v>
      </c>
      <c r="B185">
        <v>190.14760056245501</v>
      </c>
      <c r="C185">
        <v>1.3088121967778501</v>
      </c>
      <c r="D185">
        <v>0.44054741471847098</v>
      </c>
      <c r="E185">
        <v>2.9695065295802302E-3</v>
      </c>
      <c r="F185">
        <v>4.1520228681785502E-2</v>
      </c>
    </row>
    <row r="186" spans="1:6" x14ac:dyDescent="0.25">
      <c r="A186" t="s">
        <v>1266</v>
      </c>
      <c r="B186">
        <v>933.872032918228</v>
      </c>
      <c r="C186">
        <v>1.3070246449582801</v>
      </c>
      <c r="D186">
        <v>0.33751811467750498</v>
      </c>
      <c r="E186">
        <v>1.0774334936268E-4</v>
      </c>
      <c r="F186">
        <v>5.5534157587983999E-3</v>
      </c>
    </row>
    <row r="187" spans="1:6" x14ac:dyDescent="0.25">
      <c r="A187" t="s">
        <v>1265</v>
      </c>
      <c r="B187">
        <v>2190.2759462458998</v>
      </c>
      <c r="C187">
        <v>1.3020750881710501</v>
      </c>
      <c r="D187">
        <v>0.37504380719457198</v>
      </c>
      <c r="E187">
        <v>5.1699161168556695E-4</v>
      </c>
      <c r="F187">
        <v>1.46359717821279E-2</v>
      </c>
    </row>
    <row r="188" spans="1:6" x14ac:dyDescent="0.25">
      <c r="A188" t="s">
        <v>1264</v>
      </c>
      <c r="B188">
        <v>7626.6874438377599</v>
      </c>
      <c r="C188">
        <v>1.30124601575645</v>
      </c>
      <c r="D188">
        <v>0.25425423436663502</v>
      </c>
      <c r="E188">
        <v>3.0896747242057799E-7</v>
      </c>
      <c r="F188">
        <v>8.0891266511271597E-5</v>
      </c>
    </row>
    <row r="189" spans="1:6" x14ac:dyDescent="0.25">
      <c r="A189" t="s">
        <v>1263</v>
      </c>
      <c r="B189">
        <v>168.76380672833901</v>
      </c>
      <c r="C189">
        <v>1.2935070811300799</v>
      </c>
      <c r="D189">
        <v>0.31955405798762099</v>
      </c>
      <c r="E189">
        <v>5.1690124109748799E-5</v>
      </c>
      <c r="F189">
        <v>3.49731120615211E-3</v>
      </c>
    </row>
    <row r="190" spans="1:6" x14ac:dyDescent="0.25">
      <c r="A190" t="s">
        <v>1262</v>
      </c>
      <c r="B190">
        <v>14075.375166276101</v>
      </c>
      <c r="C190">
        <v>1.29146889985021</v>
      </c>
      <c r="D190">
        <v>0.393588092826967</v>
      </c>
      <c r="E190">
        <v>1.0334067653965801E-3</v>
      </c>
      <c r="F190">
        <v>2.1907911776652501E-2</v>
      </c>
    </row>
    <row r="191" spans="1:6" x14ac:dyDescent="0.25">
      <c r="A191" t="s">
        <v>1261</v>
      </c>
      <c r="B191">
        <v>7509.4172632176696</v>
      </c>
      <c r="C191">
        <v>1.2897163386839801</v>
      </c>
      <c r="D191">
        <v>0.35210942579796201</v>
      </c>
      <c r="E191">
        <v>2.4944583273293398E-4</v>
      </c>
      <c r="F191">
        <v>9.1590222933342503E-3</v>
      </c>
    </row>
    <row r="192" spans="1:6" x14ac:dyDescent="0.25">
      <c r="A192" t="s">
        <v>1260</v>
      </c>
      <c r="B192">
        <v>9116.8872180307208</v>
      </c>
      <c r="C192">
        <v>1.2876936895523401</v>
      </c>
      <c r="D192">
        <v>0.346128707856101</v>
      </c>
      <c r="E192">
        <v>1.99006625575861E-4</v>
      </c>
      <c r="F192">
        <v>7.9126376344575804E-3</v>
      </c>
    </row>
    <row r="193" spans="1:6" x14ac:dyDescent="0.25">
      <c r="A193" t="s">
        <v>1259</v>
      </c>
      <c r="B193">
        <v>164.09817274036601</v>
      </c>
      <c r="C193">
        <v>1.2876579500843801</v>
      </c>
      <c r="D193">
        <v>0.39747906002184802</v>
      </c>
      <c r="E193">
        <v>1.1971355160003401E-3</v>
      </c>
      <c r="F193">
        <v>2.3661108420728799E-2</v>
      </c>
    </row>
    <row r="194" spans="1:6" x14ac:dyDescent="0.25">
      <c r="A194" t="s">
        <v>1258</v>
      </c>
      <c r="B194">
        <v>583.71176641679403</v>
      </c>
      <c r="C194">
        <v>1.2859249888253601</v>
      </c>
      <c r="D194">
        <v>0.422285647343284</v>
      </c>
      <c r="E194">
        <v>2.3256090127456198E-3</v>
      </c>
      <c r="F194">
        <v>3.5859617399515403E-2</v>
      </c>
    </row>
    <row r="195" spans="1:6" x14ac:dyDescent="0.25">
      <c r="A195" t="s">
        <v>1257</v>
      </c>
      <c r="B195">
        <v>3174.8477536978098</v>
      </c>
      <c r="C195">
        <v>1.2846642050049299</v>
      </c>
      <c r="D195">
        <v>0.33538413954923202</v>
      </c>
      <c r="E195">
        <v>1.2792148136555099E-4</v>
      </c>
      <c r="F195">
        <v>6.1297123630468997E-3</v>
      </c>
    </row>
    <row r="196" spans="1:6" x14ac:dyDescent="0.25">
      <c r="A196" t="s">
        <v>1256</v>
      </c>
      <c r="B196">
        <v>2786.9179948797</v>
      </c>
      <c r="C196">
        <v>1.2829489589993801</v>
      </c>
      <c r="D196">
        <v>0.40206514100821</v>
      </c>
      <c r="E196">
        <v>1.4183121501640599E-3</v>
      </c>
      <c r="F196">
        <v>2.64142360749627E-2</v>
      </c>
    </row>
    <row r="197" spans="1:6" x14ac:dyDescent="0.25">
      <c r="A197" t="s">
        <v>1255</v>
      </c>
      <c r="B197">
        <v>10397.553660776601</v>
      </c>
      <c r="C197">
        <v>1.2828760486950801</v>
      </c>
      <c r="D197">
        <v>0.354505665703511</v>
      </c>
      <c r="E197">
        <v>2.9600146644069802E-4</v>
      </c>
      <c r="F197">
        <v>1.03030182875746E-2</v>
      </c>
    </row>
    <row r="198" spans="1:6" x14ac:dyDescent="0.25">
      <c r="A198" t="s">
        <v>1254</v>
      </c>
      <c r="B198">
        <v>12888.5580671977</v>
      </c>
      <c r="C198">
        <v>1.27817043126825</v>
      </c>
      <c r="D198">
        <v>0.33353020174192199</v>
      </c>
      <c r="E198">
        <v>1.2697766685674901E-4</v>
      </c>
      <c r="F198">
        <v>6.1006690206573504E-3</v>
      </c>
    </row>
    <row r="199" spans="1:6" x14ac:dyDescent="0.25">
      <c r="A199" t="s">
        <v>1253</v>
      </c>
      <c r="B199">
        <v>8237.5296540995605</v>
      </c>
      <c r="C199">
        <v>1.2777211367774199</v>
      </c>
      <c r="D199">
        <v>0.36151023058569198</v>
      </c>
      <c r="E199">
        <v>4.0870471643502201E-4</v>
      </c>
      <c r="F199">
        <v>1.27517283288405E-2</v>
      </c>
    </row>
    <row r="200" spans="1:6" x14ac:dyDescent="0.25">
      <c r="A200" t="s">
        <v>1252</v>
      </c>
      <c r="B200">
        <v>10160.156496076699</v>
      </c>
      <c r="C200">
        <v>1.27696644625343</v>
      </c>
      <c r="D200">
        <v>0.38781181523855901</v>
      </c>
      <c r="E200">
        <v>9.9213476390151993E-4</v>
      </c>
      <c r="F200">
        <v>2.1286121745701901E-2</v>
      </c>
    </row>
    <row r="201" spans="1:6" x14ac:dyDescent="0.25">
      <c r="A201" t="s">
        <v>1251</v>
      </c>
      <c r="B201">
        <v>7915.50338798135</v>
      </c>
      <c r="C201">
        <v>1.2768258045015599</v>
      </c>
      <c r="D201">
        <v>0.4105997687156</v>
      </c>
      <c r="E201">
        <v>1.87302612690022E-3</v>
      </c>
      <c r="F201">
        <v>3.1652214202481301E-2</v>
      </c>
    </row>
    <row r="202" spans="1:6" x14ac:dyDescent="0.25">
      <c r="A202" t="s">
        <v>1250</v>
      </c>
      <c r="B202">
        <v>11328.035544586901</v>
      </c>
      <c r="C202">
        <v>1.27492265767767</v>
      </c>
      <c r="D202">
        <v>0.28856574518996198</v>
      </c>
      <c r="E202">
        <v>9.9555851371340605E-6</v>
      </c>
      <c r="F202">
        <v>1.21665472567427E-3</v>
      </c>
    </row>
    <row r="203" spans="1:6" x14ac:dyDescent="0.25">
      <c r="A203" t="s">
        <v>1249</v>
      </c>
      <c r="B203">
        <v>751.77161169867497</v>
      </c>
      <c r="C203">
        <v>1.2734083699773699</v>
      </c>
      <c r="D203">
        <v>0.417440397878726</v>
      </c>
      <c r="E203">
        <v>2.2844895047645099E-3</v>
      </c>
      <c r="F203">
        <v>3.5465720349199897E-2</v>
      </c>
    </row>
    <row r="204" spans="1:6" x14ac:dyDescent="0.25">
      <c r="A204" t="s">
        <v>1248</v>
      </c>
      <c r="B204">
        <v>7531.2623319821096</v>
      </c>
      <c r="C204">
        <v>1.2728190375028601</v>
      </c>
      <c r="D204">
        <v>0.36151255046555297</v>
      </c>
      <c r="E204">
        <v>4.3022164005485298E-4</v>
      </c>
      <c r="F204">
        <v>1.30982948062775E-2</v>
      </c>
    </row>
    <row r="205" spans="1:6" x14ac:dyDescent="0.25">
      <c r="A205" t="s">
        <v>1247</v>
      </c>
      <c r="B205">
        <v>205.56534104103301</v>
      </c>
      <c r="C205">
        <v>1.2715477128328301</v>
      </c>
      <c r="D205">
        <v>0.42269153508820501</v>
      </c>
      <c r="E205">
        <v>2.6278572866670399E-3</v>
      </c>
      <c r="F205">
        <v>3.8563965786872503E-2</v>
      </c>
    </row>
    <row r="206" spans="1:6" x14ac:dyDescent="0.25">
      <c r="A206" t="s">
        <v>1246</v>
      </c>
      <c r="B206">
        <v>465.02543864696202</v>
      </c>
      <c r="C206">
        <v>1.2707006796092499</v>
      </c>
      <c r="D206">
        <v>0.32541451692402501</v>
      </c>
      <c r="E206">
        <v>9.4276894992637595E-5</v>
      </c>
      <c r="F206">
        <v>5.2242702700674801E-3</v>
      </c>
    </row>
    <row r="207" spans="1:6" x14ac:dyDescent="0.25">
      <c r="A207" t="s">
        <v>1245</v>
      </c>
      <c r="B207">
        <v>3869.9446163992102</v>
      </c>
      <c r="C207">
        <v>1.26913544886489</v>
      </c>
      <c r="D207">
        <v>0.32925562420231202</v>
      </c>
      <c r="E207">
        <v>1.15938107204997E-4</v>
      </c>
      <c r="F207">
        <v>5.8178386296062904E-3</v>
      </c>
    </row>
    <row r="208" spans="1:6" x14ac:dyDescent="0.25">
      <c r="A208" t="s">
        <v>1244</v>
      </c>
      <c r="B208">
        <v>35460.687371031803</v>
      </c>
      <c r="C208">
        <v>1.2682926532983201</v>
      </c>
      <c r="D208">
        <v>0.30194809032866798</v>
      </c>
      <c r="E208">
        <v>2.6648322124108E-5</v>
      </c>
      <c r="F208">
        <v>2.2391326755611799E-3</v>
      </c>
    </row>
    <row r="209" spans="1:6" x14ac:dyDescent="0.25">
      <c r="A209" t="s">
        <v>1243</v>
      </c>
      <c r="B209">
        <v>20676.792510534899</v>
      </c>
      <c r="C209">
        <v>1.26663839230307</v>
      </c>
      <c r="D209">
        <v>0.30886846773927301</v>
      </c>
      <c r="E209">
        <v>4.1154815755740897E-5</v>
      </c>
      <c r="F209">
        <v>3.0099665855362698E-3</v>
      </c>
    </row>
    <row r="210" spans="1:6" x14ac:dyDescent="0.25">
      <c r="A210" t="s">
        <v>1242</v>
      </c>
      <c r="B210">
        <v>129021.69743656401</v>
      </c>
      <c r="C210">
        <v>1.26510522956919</v>
      </c>
      <c r="D210">
        <v>0.26436390635006801</v>
      </c>
      <c r="E210">
        <v>1.7058867324283901E-6</v>
      </c>
      <c r="F210">
        <v>3.1445759001345701E-4</v>
      </c>
    </row>
    <row r="211" spans="1:6" x14ac:dyDescent="0.25">
      <c r="A211" t="s">
        <v>1241</v>
      </c>
      <c r="B211">
        <v>28347.355219927798</v>
      </c>
      <c r="C211">
        <v>1.2644500074162801</v>
      </c>
      <c r="D211">
        <v>0.275862937898951</v>
      </c>
      <c r="E211">
        <v>4.5700133182815399E-6</v>
      </c>
      <c r="F211">
        <v>6.6045832475804896E-4</v>
      </c>
    </row>
    <row r="212" spans="1:6" x14ac:dyDescent="0.25">
      <c r="A212" t="s">
        <v>1240</v>
      </c>
      <c r="B212">
        <v>26806.745373064201</v>
      </c>
      <c r="C212">
        <v>1.25913719818689</v>
      </c>
      <c r="D212">
        <v>0.398388805586533</v>
      </c>
      <c r="E212">
        <v>1.5745874165029399E-3</v>
      </c>
      <c r="F212">
        <v>2.8335663244429099E-2</v>
      </c>
    </row>
    <row r="213" spans="1:6" x14ac:dyDescent="0.25">
      <c r="A213" t="s">
        <v>1239</v>
      </c>
      <c r="B213">
        <v>44580.159742670898</v>
      </c>
      <c r="C213">
        <v>1.2590083109476999</v>
      </c>
      <c r="D213">
        <v>0.27478597659966197</v>
      </c>
      <c r="E213">
        <v>4.6103943799818103E-6</v>
      </c>
      <c r="F213">
        <v>6.6100614662199504E-4</v>
      </c>
    </row>
    <row r="214" spans="1:6" x14ac:dyDescent="0.25">
      <c r="A214" t="s">
        <v>1238</v>
      </c>
      <c r="B214">
        <v>21032.570884776502</v>
      </c>
      <c r="C214">
        <v>1.25825494377384</v>
      </c>
      <c r="D214">
        <v>0.41153893124079499</v>
      </c>
      <c r="E214">
        <v>2.23237496960777E-3</v>
      </c>
      <c r="F214">
        <v>3.5023352582208497E-2</v>
      </c>
    </row>
    <row r="215" spans="1:6" x14ac:dyDescent="0.25">
      <c r="A215" t="s">
        <v>1237</v>
      </c>
      <c r="B215">
        <v>5722.0166119347496</v>
      </c>
      <c r="C215">
        <v>1.2576541983347</v>
      </c>
      <c r="D215">
        <v>0.366472391006469</v>
      </c>
      <c r="E215">
        <v>5.9962426640326695E-4</v>
      </c>
      <c r="F215">
        <v>1.5859754571852101E-2</v>
      </c>
    </row>
    <row r="216" spans="1:6" x14ac:dyDescent="0.25">
      <c r="A216" t="s">
        <v>1236</v>
      </c>
      <c r="B216">
        <v>21888.103063141101</v>
      </c>
      <c r="C216">
        <v>1.2563771547199201</v>
      </c>
      <c r="D216">
        <v>0.30031671537816201</v>
      </c>
      <c r="E216">
        <v>2.8704593708415101E-5</v>
      </c>
      <c r="F216">
        <v>2.3463732368439699E-3</v>
      </c>
    </row>
    <row r="217" spans="1:6" x14ac:dyDescent="0.25">
      <c r="A217" t="s">
        <v>1235</v>
      </c>
      <c r="B217">
        <v>97688.363315662398</v>
      </c>
      <c r="C217">
        <v>1.25596536216754</v>
      </c>
      <c r="D217">
        <v>0.31012555910894701</v>
      </c>
      <c r="E217">
        <v>5.1248095791372597E-5</v>
      </c>
      <c r="F217">
        <v>3.4804392874855099E-3</v>
      </c>
    </row>
    <row r="218" spans="1:6" x14ac:dyDescent="0.25">
      <c r="A218" t="s">
        <v>1234</v>
      </c>
      <c r="B218">
        <v>3285.09448739038</v>
      </c>
      <c r="C218">
        <v>1.2551804859362301</v>
      </c>
      <c r="D218">
        <v>0.379881482346902</v>
      </c>
      <c r="E218">
        <v>9.5269241773559697E-4</v>
      </c>
      <c r="F218">
        <v>2.08685224161059E-2</v>
      </c>
    </row>
    <row r="219" spans="1:6" x14ac:dyDescent="0.25">
      <c r="A219" t="s">
        <v>1233</v>
      </c>
      <c r="B219">
        <v>23457.284635635999</v>
      </c>
      <c r="C219">
        <v>1.24969688025162</v>
      </c>
      <c r="D219">
        <v>0.31916006624314103</v>
      </c>
      <c r="E219">
        <v>9.0187005968197706E-5</v>
      </c>
      <c r="F219">
        <v>5.09974051527275E-3</v>
      </c>
    </row>
    <row r="220" spans="1:6" x14ac:dyDescent="0.25">
      <c r="A220" t="s">
        <v>1232</v>
      </c>
      <c r="B220">
        <v>3574.7795113613402</v>
      </c>
      <c r="C220">
        <v>1.2472289982492</v>
      </c>
      <c r="D220">
        <v>0.308695678658304</v>
      </c>
      <c r="E220">
        <v>5.3378560142885298E-5</v>
      </c>
      <c r="F220">
        <v>3.5451606212545E-3</v>
      </c>
    </row>
    <row r="221" spans="1:6" x14ac:dyDescent="0.25">
      <c r="A221" t="s">
        <v>1231</v>
      </c>
      <c r="B221">
        <v>690.59922839721003</v>
      </c>
      <c r="C221">
        <v>1.2464971127959099</v>
      </c>
      <c r="D221">
        <v>0.34524021110252501</v>
      </c>
      <c r="E221">
        <v>3.0558228258089899E-4</v>
      </c>
      <c r="F221">
        <v>1.04695997347771E-2</v>
      </c>
    </row>
    <row r="222" spans="1:6" x14ac:dyDescent="0.25">
      <c r="A222" t="s">
        <v>1230</v>
      </c>
      <c r="B222">
        <v>1176.03297849515</v>
      </c>
      <c r="C222">
        <v>1.2458812775598</v>
      </c>
      <c r="D222">
        <v>0.38576620849295801</v>
      </c>
      <c r="E222">
        <v>1.2395146185085199E-3</v>
      </c>
      <c r="F222">
        <v>2.4259839201903E-2</v>
      </c>
    </row>
    <row r="223" spans="1:6" x14ac:dyDescent="0.25">
      <c r="A223" t="s">
        <v>1229</v>
      </c>
      <c r="B223">
        <v>33065.154879903399</v>
      </c>
      <c r="C223">
        <v>1.2452436690477999</v>
      </c>
      <c r="D223">
        <v>0.348771698405273</v>
      </c>
      <c r="E223">
        <v>3.56478664452408E-4</v>
      </c>
      <c r="F223">
        <v>1.1540837048983401E-2</v>
      </c>
    </row>
    <row r="224" spans="1:6" x14ac:dyDescent="0.25">
      <c r="A224" t="s">
        <v>1228</v>
      </c>
      <c r="B224">
        <v>6019.4172089895001</v>
      </c>
      <c r="C224">
        <v>1.2437310581060399</v>
      </c>
      <c r="D224">
        <v>0.35525084633883203</v>
      </c>
      <c r="E224">
        <v>4.6352639417782799E-4</v>
      </c>
      <c r="F224">
        <v>1.37497607731075E-2</v>
      </c>
    </row>
    <row r="225" spans="1:6" x14ac:dyDescent="0.25">
      <c r="A225" t="s">
        <v>1227</v>
      </c>
      <c r="B225">
        <v>292.103470758772</v>
      </c>
      <c r="C225">
        <v>1.2413926798693899</v>
      </c>
      <c r="D225">
        <v>0.32440042835471999</v>
      </c>
      <c r="E225">
        <v>1.2985709341181299E-4</v>
      </c>
      <c r="F225">
        <v>6.1733378749589604E-3</v>
      </c>
    </row>
    <row r="226" spans="1:6" x14ac:dyDescent="0.25">
      <c r="A226" t="s">
        <v>1226</v>
      </c>
      <c r="B226">
        <v>18523.721843392301</v>
      </c>
      <c r="C226">
        <v>1.23610824197944</v>
      </c>
      <c r="D226">
        <v>0.30916989886464502</v>
      </c>
      <c r="E226">
        <v>6.3838959133556494E-5</v>
      </c>
      <c r="F226">
        <v>3.9904871859781999E-3</v>
      </c>
    </row>
    <row r="227" spans="1:6" x14ac:dyDescent="0.25">
      <c r="A227" t="s">
        <v>1225</v>
      </c>
      <c r="B227">
        <v>12179.6733126785</v>
      </c>
      <c r="C227">
        <v>1.23572525408098</v>
      </c>
      <c r="D227">
        <v>0.35392242986907202</v>
      </c>
      <c r="E227">
        <v>4.8029060695506701E-4</v>
      </c>
      <c r="F227">
        <v>1.41080484790948E-2</v>
      </c>
    </row>
    <row r="228" spans="1:6" x14ac:dyDescent="0.25">
      <c r="A228" t="s">
        <v>1224</v>
      </c>
      <c r="B228">
        <v>860.17033860487595</v>
      </c>
      <c r="C228">
        <v>1.23448304085815</v>
      </c>
      <c r="D228">
        <v>0.39765199611812502</v>
      </c>
      <c r="E228">
        <v>1.9064562154295099E-3</v>
      </c>
      <c r="F228">
        <v>3.19481739626475E-2</v>
      </c>
    </row>
    <row r="229" spans="1:6" x14ac:dyDescent="0.25">
      <c r="A229" t="s">
        <v>1223</v>
      </c>
      <c r="B229">
        <v>203.88207846437501</v>
      </c>
      <c r="C229">
        <v>1.23333144882053</v>
      </c>
      <c r="D229">
        <v>0.37255988539983698</v>
      </c>
      <c r="E229">
        <v>9.3154510591300903E-4</v>
      </c>
      <c r="F229">
        <v>2.0522393095510402E-2</v>
      </c>
    </row>
    <row r="230" spans="1:6" x14ac:dyDescent="0.25">
      <c r="A230" t="s">
        <v>1222</v>
      </c>
      <c r="B230">
        <v>87931.246587406495</v>
      </c>
      <c r="C230">
        <v>1.2294221929732501</v>
      </c>
      <c r="D230">
        <v>0.24693460435807099</v>
      </c>
      <c r="E230">
        <v>6.40008855305317E-7</v>
      </c>
      <c r="F230">
        <v>1.52069947388324E-4</v>
      </c>
    </row>
    <row r="231" spans="1:6" x14ac:dyDescent="0.25">
      <c r="A231" t="s">
        <v>1221</v>
      </c>
      <c r="B231">
        <v>15983.852969974299</v>
      </c>
      <c r="C231">
        <v>1.2292226752686599</v>
      </c>
      <c r="D231">
        <v>0.29863423819154999</v>
      </c>
      <c r="E231">
        <v>3.8525723512615103E-5</v>
      </c>
      <c r="F231">
        <v>2.8758975010553301E-3</v>
      </c>
    </row>
    <row r="232" spans="1:6" x14ac:dyDescent="0.25">
      <c r="A232" t="s">
        <v>1220</v>
      </c>
      <c r="B232">
        <v>2503.8750793539598</v>
      </c>
      <c r="C232">
        <v>1.2287791499329801</v>
      </c>
      <c r="D232">
        <v>0.35525970514013899</v>
      </c>
      <c r="E232">
        <v>5.4254862312019998E-4</v>
      </c>
      <c r="F232">
        <v>1.49642103921794E-2</v>
      </c>
    </row>
    <row r="233" spans="1:6" x14ac:dyDescent="0.25">
      <c r="A233" t="s">
        <v>1219</v>
      </c>
      <c r="B233">
        <v>3393.7052381252001</v>
      </c>
      <c r="C233">
        <v>1.2258742146806401</v>
      </c>
      <c r="D233">
        <v>0.37460992792268299</v>
      </c>
      <c r="E233">
        <v>1.06637897233314E-3</v>
      </c>
      <c r="F233">
        <v>2.21426852128714E-2</v>
      </c>
    </row>
    <row r="234" spans="1:6" x14ac:dyDescent="0.25">
      <c r="A234" t="s">
        <v>1218</v>
      </c>
      <c r="B234">
        <v>8092.7414786811096</v>
      </c>
      <c r="C234">
        <v>1.2250974392201499</v>
      </c>
      <c r="D234">
        <v>0.260545500749715</v>
      </c>
      <c r="E234">
        <v>2.5756498462899099E-6</v>
      </c>
      <c r="F234">
        <v>4.1918121147051598E-4</v>
      </c>
    </row>
    <row r="235" spans="1:6" x14ac:dyDescent="0.25">
      <c r="A235" t="s">
        <v>1217</v>
      </c>
      <c r="B235">
        <v>18268.757586546399</v>
      </c>
      <c r="C235">
        <v>1.2241676462322799</v>
      </c>
      <c r="D235">
        <v>0.40046546467427502</v>
      </c>
      <c r="E235">
        <v>2.2366725148879798E-3</v>
      </c>
      <c r="F235">
        <v>3.5023352582208497E-2</v>
      </c>
    </row>
    <row r="236" spans="1:6" x14ac:dyDescent="0.25">
      <c r="A236" t="s">
        <v>1216</v>
      </c>
      <c r="B236">
        <v>191.68531946356001</v>
      </c>
      <c r="C236">
        <v>1.2205316262772099</v>
      </c>
      <c r="D236">
        <v>0.38957416077859802</v>
      </c>
      <c r="E236">
        <v>1.73035827194822E-3</v>
      </c>
      <c r="F236">
        <v>2.9936495872275599E-2</v>
      </c>
    </row>
    <row r="237" spans="1:6" x14ac:dyDescent="0.25">
      <c r="A237" t="s">
        <v>1215</v>
      </c>
      <c r="B237">
        <v>37277.090916989997</v>
      </c>
      <c r="C237">
        <v>1.2203898719603701</v>
      </c>
      <c r="D237">
        <v>0.40695248471065598</v>
      </c>
      <c r="E237">
        <v>2.70999788540697E-3</v>
      </c>
      <c r="F237">
        <v>3.9480735322481399E-2</v>
      </c>
    </row>
    <row r="238" spans="1:6" x14ac:dyDescent="0.25">
      <c r="A238" t="s">
        <v>1214</v>
      </c>
      <c r="B238">
        <v>8214.0447806947595</v>
      </c>
      <c r="C238">
        <v>1.22001501687738</v>
      </c>
      <c r="D238">
        <v>0.37216257917384998</v>
      </c>
      <c r="E238">
        <v>1.0447965139757001E-3</v>
      </c>
      <c r="F238">
        <v>2.1946801191826799E-2</v>
      </c>
    </row>
    <row r="239" spans="1:6" x14ac:dyDescent="0.25">
      <c r="A239" t="s">
        <v>1213</v>
      </c>
      <c r="B239">
        <v>65740.4899817197</v>
      </c>
      <c r="C239">
        <v>1.21741734353049</v>
      </c>
      <c r="D239">
        <v>0.29534447602602298</v>
      </c>
      <c r="E239">
        <v>3.75556267304634E-5</v>
      </c>
      <c r="F239">
        <v>2.8626261471975602E-3</v>
      </c>
    </row>
    <row r="240" spans="1:6" x14ac:dyDescent="0.25">
      <c r="A240" t="s">
        <v>1212</v>
      </c>
      <c r="B240">
        <v>996.00331755010302</v>
      </c>
      <c r="C240">
        <v>1.2161122285169801</v>
      </c>
      <c r="D240">
        <v>0.38508861325535798</v>
      </c>
      <c r="E240">
        <v>1.58852178972846E-3</v>
      </c>
      <c r="F240">
        <v>2.8335663244429099E-2</v>
      </c>
    </row>
    <row r="241" spans="1:6" x14ac:dyDescent="0.25">
      <c r="A241" t="s">
        <v>1211</v>
      </c>
      <c r="B241">
        <v>29107.668655966401</v>
      </c>
      <c r="C241">
        <v>1.2138486976535501</v>
      </c>
      <c r="D241">
        <v>0.33768738369020901</v>
      </c>
      <c r="E241">
        <v>3.24899106004156E-4</v>
      </c>
      <c r="F241">
        <v>1.07831284144314E-2</v>
      </c>
    </row>
    <row r="242" spans="1:6" x14ac:dyDescent="0.25">
      <c r="A242" t="s">
        <v>1210</v>
      </c>
      <c r="B242">
        <v>1479.8863607139001</v>
      </c>
      <c r="C242">
        <v>1.21370196332296</v>
      </c>
      <c r="D242">
        <v>0.354091647786546</v>
      </c>
      <c r="E242">
        <v>6.0883157902377402E-4</v>
      </c>
      <c r="F242">
        <v>1.5956750357995E-2</v>
      </c>
    </row>
    <row r="243" spans="1:6" x14ac:dyDescent="0.25">
      <c r="A243" t="s">
        <v>1209</v>
      </c>
      <c r="B243">
        <v>33505.981920490798</v>
      </c>
      <c r="C243">
        <v>1.2090659204235199</v>
      </c>
      <c r="D243">
        <v>0.39035814326193202</v>
      </c>
      <c r="E243">
        <v>1.9527585060456799E-3</v>
      </c>
      <c r="F243">
        <v>3.2334172696347502E-2</v>
      </c>
    </row>
    <row r="244" spans="1:6" x14ac:dyDescent="0.25">
      <c r="A244" t="s">
        <v>1208</v>
      </c>
      <c r="B244">
        <v>20090.711443314802</v>
      </c>
      <c r="C244">
        <v>1.2089827949195699</v>
      </c>
      <c r="D244">
        <v>0.28153441000755097</v>
      </c>
      <c r="E244">
        <v>1.75274616592158E-5</v>
      </c>
      <c r="F244">
        <v>1.6772798240474701E-3</v>
      </c>
    </row>
    <row r="245" spans="1:6" x14ac:dyDescent="0.25">
      <c r="A245" t="s">
        <v>1207</v>
      </c>
      <c r="B245">
        <v>8825.5756362131197</v>
      </c>
      <c r="C245">
        <v>1.2079503635047899</v>
      </c>
      <c r="D245">
        <v>0.37513731163858399</v>
      </c>
      <c r="E245">
        <v>1.2818079871134E-3</v>
      </c>
      <c r="F245">
        <v>2.4719366958301799E-2</v>
      </c>
    </row>
    <row r="246" spans="1:6" x14ac:dyDescent="0.25">
      <c r="A246" t="s">
        <v>1206</v>
      </c>
      <c r="B246">
        <v>2899.9738071990701</v>
      </c>
      <c r="C246">
        <v>1.20560155894216</v>
      </c>
      <c r="D246">
        <v>0.36307504532562901</v>
      </c>
      <c r="E246">
        <v>8.98467211753068E-4</v>
      </c>
      <c r="F246">
        <v>2.0162497118408899E-2</v>
      </c>
    </row>
    <row r="247" spans="1:6" x14ac:dyDescent="0.25">
      <c r="A247" t="s">
        <v>1205</v>
      </c>
      <c r="B247">
        <v>15921.246570187401</v>
      </c>
      <c r="C247">
        <v>1.2050093032065201</v>
      </c>
      <c r="D247">
        <v>0.32023148649181099</v>
      </c>
      <c r="E247">
        <v>1.6793288502602101E-4</v>
      </c>
      <c r="F247">
        <v>7.2231132571311E-3</v>
      </c>
    </row>
    <row r="248" spans="1:6" x14ac:dyDescent="0.25">
      <c r="A248" t="s">
        <v>1204</v>
      </c>
      <c r="B248">
        <v>13241.7992789727</v>
      </c>
      <c r="C248">
        <v>1.20380336629227</v>
      </c>
      <c r="D248">
        <v>0.37142353737804701</v>
      </c>
      <c r="E248">
        <v>1.1908904465893E-3</v>
      </c>
      <c r="F248">
        <v>2.3615187615406898E-2</v>
      </c>
    </row>
    <row r="249" spans="1:6" x14ac:dyDescent="0.25">
      <c r="A249" t="s">
        <v>1203</v>
      </c>
      <c r="B249">
        <v>119214.193515577</v>
      </c>
      <c r="C249">
        <v>1.2037018970695801</v>
      </c>
      <c r="D249">
        <v>0.346388500398777</v>
      </c>
      <c r="E249">
        <v>5.1084313525262201E-4</v>
      </c>
      <c r="F249">
        <v>1.45301170278714E-2</v>
      </c>
    </row>
    <row r="250" spans="1:6" x14ac:dyDescent="0.25">
      <c r="A250" t="s">
        <v>1202</v>
      </c>
      <c r="B250">
        <v>98503.925039764697</v>
      </c>
      <c r="C250">
        <v>1.1986923632083899</v>
      </c>
      <c r="D250">
        <v>0.35064123926416102</v>
      </c>
      <c r="E250">
        <v>6.29506336869214E-4</v>
      </c>
      <c r="F250">
        <v>1.61889400915699E-2</v>
      </c>
    </row>
    <row r="251" spans="1:6" x14ac:dyDescent="0.25">
      <c r="A251" t="s">
        <v>1201</v>
      </c>
      <c r="B251">
        <v>4117.7176593214899</v>
      </c>
      <c r="C251">
        <v>1.1979704868302199</v>
      </c>
      <c r="D251">
        <v>0.35724309316784197</v>
      </c>
      <c r="E251">
        <v>7.9832117695320399E-4</v>
      </c>
      <c r="F251">
        <v>1.8610621902303299E-2</v>
      </c>
    </row>
    <row r="252" spans="1:6" x14ac:dyDescent="0.25">
      <c r="A252" t="s">
        <v>1200</v>
      </c>
      <c r="B252">
        <v>168.68374085312701</v>
      </c>
      <c r="C252">
        <v>1.1971704298611201</v>
      </c>
      <c r="D252">
        <v>0.39973058043804399</v>
      </c>
      <c r="E252">
        <v>2.7449584824304602E-3</v>
      </c>
      <c r="F252">
        <v>3.9701901509292398E-2</v>
      </c>
    </row>
    <row r="253" spans="1:6" x14ac:dyDescent="0.25">
      <c r="A253" t="s">
        <v>1199</v>
      </c>
      <c r="B253">
        <v>6037.8893211227696</v>
      </c>
      <c r="C253">
        <v>1.19687807460948</v>
      </c>
      <c r="D253">
        <v>0.31854863019274998</v>
      </c>
      <c r="E253">
        <v>1.7176665146218401E-4</v>
      </c>
      <c r="F253">
        <v>7.2861375048066702E-3</v>
      </c>
    </row>
    <row r="254" spans="1:6" x14ac:dyDescent="0.25">
      <c r="A254" t="s">
        <v>1198</v>
      </c>
      <c r="B254">
        <v>1443.5265285525099</v>
      </c>
      <c r="C254">
        <v>1.19538471044244</v>
      </c>
      <c r="D254">
        <v>0.35782407211746298</v>
      </c>
      <c r="E254">
        <v>8.3565925999628198E-4</v>
      </c>
      <c r="F254">
        <v>1.9127074780270599E-2</v>
      </c>
    </row>
    <row r="255" spans="1:6" x14ac:dyDescent="0.25">
      <c r="A255" t="s">
        <v>1197</v>
      </c>
      <c r="B255">
        <v>1681.3811848216999</v>
      </c>
      <c r="C255">
        <v>1.19382468752705</v>
      </c>
      <c r="D255">
        <v>0.30277246456538398</v>
      </c>
      <c r="E255">
        <v>8.0476571568396799E-5</v>
      </c>
      <c r="F255">
        <v>4.7201599525425004E-3</v>
      </c>
    </row>
    <row r="256" spans="1:6" x14ac:dyDescent="0.25">
      <c r="A256" t="s">
        <v>1196</v>
      </c>
      <c r="B256">
        <v>1817.1717860405099</v>
      </c>
      <c r="C256">
        <v>1.1920482851965899</v>
      </c>
      <c r="D256">
        <v>0.37666612131030902</v>
      </c>
      <c r="E256">
        <v>1.55224499309741E-3</v>
      </c>
      <c r="F256">
        <v>2.8182216884728301E-2</v>
      </c>
    </row>
    <row r="257" spans="1:6" x14ac:dyDescent="0.25">
      <c r="A257" t="s">
        <v>1195</v>
      </c>
      <c r="B257">
        <v>1335.5446463519399</v>
      </c>
      <c r="C257">
        <v>1.1916340605048901</v>
      </c>
      <c r="D257">
        <v>0.34368510427261501</v>
      </c>
      <c r="E257">
        <v>5.2585881045979404E-4</v>
      </c>
      <c r="F257">
        <v>1.47942480090494E-2</v>
      </c>
    </row>
    <row r="258" spans="1:6" x14ac:dyDescent="0.25">
      <c r="A258" t="s">
        <v>1194</v>
      </c>
      <c r="B258">
        <v>1071.2417914697501</v>
      </c>
      <c r="C258">
        <v>1.19056130220036</v>
      </c>
      <c r="D258">
        <v>0.31687375034324</v>
      </c>
      <c r="E258">
        <v>1.71818133243711E-4</v>
      </c>
      <c r="F258">
        <v>7.2861375048066702E-3</v>
      </c>
    </row>
    <row r="259" spans="1:6" x14ac:dyDescent="0.25">
      <c r="A259" t="s">
        <v>1193</v>
      </c>
      <c r="B259">
        <v>114.699084240833</v>
      </c>
      <c r="C259">
        <v>1.1884248975315299</v>
      </c>
      <c r="D259">
        <v>0.37900729279613599</v>
      </c>
      <c r="E259">
        <v>1.71488090037392E-3</v>
      </c>
      <c r="F259">
        <v>2.9759196412348601E-2</v>
      </c>
    </row>
    <row r="260" spans="1:6" x14ac:dyDescent="0.25">
      <c r="A260" t="s">
        <v>1192</v>
      </c>
      <c r="B260">
        <v>28715.095919495401</v>
      </c>
      <c r="C260">
        <v>1.18803905672879</v>
      </c>
      <c r="D260">
        <v>0.25146690987676801</v>
      </c>
      <c r="E260">
        <v>2.30756067304173E-6</v>
      </c>
      <c r="F260">
        <v>3.8598225517128503E-4</v>
      </c>
    </row>
    <row r="261" spans="1:6" x14ac:dyDescent="0.25">
      <c r="A261" t="s">
        <v>1191</v>
      </c>
      <c r="B261">
        <v>48147.909747505502</v>
      </c>
      <c r="C261">
        <v>1.1870443681607601</v>
      </c>
      <c r="D261">
        <v>0.371224397331679</v>
      </c>
      <c r="E261">
        <v>1.3855404773578999E-3</v>
      </c>
      <c r="F261">
        <v>2.60998839660798E-2</v>
      </c>
    </row>
    <row r="262" spans="1:6" x14ac:dyDescent="0.25">
      <c r="A262" t="s">
        <v>1190</v>
      </c>
      <c r="B262">
        <v>100303.413655297</v>
      </c>
      <c r="C262">
        <v>1.1865991612182001</v>
      </c>
      <c r="D262">
        <v>0.34930419153511699</v>
      </c>
      <c r="E262">
        <v>6.8119828142352505E-4</v>
      </c>
      <c r="F262">
        <v>1.7014397081402202E-2</v>
      </c>
    </row>
    <row r="263" spans="1:6" x14ac:dyDescent="0.25">
      <c r="A263" t="s">
        <v>1189</v>
      </c>
      <c r="B263">
        <v>30327.543367460799</v>
      </c>
      <c r="C263">
        <v>1.18617168156089</v>
      </c>
      <c r="D263">
        <v>0.344199370234128</v>
      </c>
      <c r="E263">
        <v>5.6857947699164902E-4</v>
      </c>
      <c r="F263">
        <v>1.5437482666495901E-2</v>
      </c>
    </row>
    <row r="264" spans="1:6" x14ac:dyDescent="0.25">
      <c r="A264" t="s">
        <v>1188</v>
      </c>
      <c r="B264">
        <v>4364.3726591151999</v>
      </c>
      <c r="C264">
        <v>1.1858025213038399</v>
      </c>
      <c r="D264">
        <v>0.242298430009008</v>
      </c>
      <c r="E264">
        <v>9.8819268291189306E-7</v>
      </c>
      <c r="F264">
        <v>2.0996437820863399E-4</v>
      </c>
    </row>
    <row r="265" spans="1:6" x14ac:dyDescent="0.25">
      <c r="A265" t="s">
        <v>1187</v>
      </c>
      <c r="B265">
        <v>249.212005576395</v>
      </c>
      <c r="C265">
        <v>1.1845513521439199</v>
      </c>
      <c r="D265">
        <v>0.38876187161862702</v>
      </c>
      <c r="E265">
        <v>2.31149717580583E-3</v>
      </c>
      <c r="F265">
        <v>3.57204418143134E-2</v>
      </c>
    </row>
    <row r="266" spans="1:6" x14ac:dyDescent="0.25">
      <c r="A266" t="s">
        <v>1186</v>
      </c>
      <c r="B266">
        <v>7038.8189969585001</v>
      </c>
      <c r="C266">
        <v>1.1844753235104799</v>
      </c>
      <c r="D266">
        <v>0.40131585177357398</v>
      </c>
      <c r="E266">
        <v>3.1625601319951301E-3</v>
      </c>
      <c r="F266">
        <v>4.3248787876224201E-2</v>
      </c>
    </row>
    <row r="267" spans="1:6" x14ac:dyDescent="0.25">
      <c r="A267" t="s">
        <v>1185</v>
      </c>
      <c r="B267">
        <v>7696.25359617513</v>
      </c>
      <c r="C267">
        <v>1.1837279117107</v>
      </c>
      <c r="D267">
        <v>0.38039842664250201</v>
      </c>
      <c r="E267">
        <v>1.8594366210823901E-3</v>
      </c>
      <c r="F267">
        <v>3.1540584563242699E-2</v>
      </c>
    </row>
    <row r="268" spans="1:6" x14ac:dyDescent="0.25">
      <c r="A268" t="s">
        <v>1184</v>
      </c>
      <c r="B268">
        <v>19330.8955737502</v>
      </c>
      <c r="C268">
        <v>1.1829053978715101</v>
      </c>
      <c r="D268">
        <v>0.34790712185396899</v>
      </c>
      <c r="E268">
        <v>6.7370849075283601E-4</v>
      </c>
      <c r="F268">
        <v>1.6856708982617701E-2</v>
      </c>
    </row>
    <row r="269" spans="1:6" x14ac:dyDescent="0.25">
      <c r="A269" t="s">
        <v>1183</v>
      </c>
      <c r="B269">
        <v>5701.9194380628896</v>
      </c>
      <c r="C269">
        <v>1.1816109074542001</v>
      </c>
      <c r="D269">
        <v>0.37401677147920498</v>
      </c>
      <c r="E269">
        <v>1.5817803164191401E-3</v>
      </c>
      <c r="F269">
        <v>2.8335663244429099E-2</v>
      </c>
    </row>
    <row r="270" spans="1:6" x14ac:dyDescent="0.25">
      <c r="A270" t="s">
        <v>1182</v>
      </c>
      <c r="B270">
        <v>34866.532937983196</v>
      </c>
      <c r="C270">
        <v>1.1813732363570499</v>
      </c>
      <c r="D270">
        <v>0.31164771644353201</v>
      </c>
      <c r="E270">
        <v>1.5020344371707601E-4</v>
      </c>
      <c r="F270">
        <v>6.8348242084357198E-3</v>
      </c>
    </row>
    <row r="271" spans="1:6" x14ac:dyDescent="0.25">
      <c r="A271" t="s">
        <v>1181</v>
      </c>
      <c r="B271">
        <v>36737.843826489203</v>
      </c>
      <c r="C271">
        <v>1.1807623405550101</v>
      </c>
      <c r="D271">
        <v>0.37697394591400901</v>
      </c>
      <c r="E271">
        <v>1.73494512131098E-3</v>
      </c>
      <c r="F271">
        <v>2.9963464260499902E-2</v>
      </c>
    </row>
    <row r="272" spans="1:6" x14ac:dyDescent="0.25">
      <c r="A272" t="s">
        <v>1180</v>
      </c>
      <c r="B272">
        <v>56092.94078456</v>
      </c>
      <c r="C272">
        <v>1.18021527350888</v>
      </c>
      <c r="D272">
        <v>0.34410859000313099</v>
      </c>
      <c r="E272">
        <v>6.04080430430789E-4</v>
      </c>
      <c r="F272">
        <v>1.5925794732111899E-2</v>
      </c>
    </row>
    <row r="273" spans="1:6" x14ac:dyDescent="0.25">
      <c r="A273" t="s">
        <v>1179</v>
      </c>
      <c r="B273">
        <v>596.63497389270799</v>
      </c>
      <c r="C273">
        <v>1.1796430906320201</v>
      </c>
      <c r="D273">
        <v>0.38067726205546898</v>
      </c>
      <c r="E273">
        <v>1.94305465609912E-3</v>
      </c>
      <c r="F273">
        <v>3.2232582518301703E-2</v>
      </c>
    </row>
    <row r="274" spans="1:6" x14ac:dyDescent="0.25">
      <c r="A274" t="s">
        <v>1178</v>
      </c>
      <c r="B274">
        <v>668.42523353329398</v>
      </c>
      <c r="C274">
        <v>1.17920875296575</v>
      </c>
      <c r="D274">
        <v>0.36484907680541301</v>
      </c>
      <c r="E274">
        <v>1.22907559323073E-3</v>
      </c>
      <c r="F274">
        <v>2.40816166938321E-2</v>
      </c>
    </row>
    <row r="275" spans="1:6" x14ac:dyDescent="0.25">
      <c r="A275" t="s">
        <v>1177</v>
      </c>
      <c r="B275">
        <v>448.22587534740899</v>
      </c>
      <c r="C275">
        <v>1.1778644185446201</v>
      </c>
      <c r="D275">
        <v>0.39618857898744497</v>
      </c>
      <c r="E275">
        <v>2.9491470196810498E-3</v>
      </c>
      <c r="F275">
        <v>4.1419162726122997E-2</v>
      </c>
    </row>
    <row r="276" spans="1:6" x14ac:dyDescent="0.25">
      <c r="A276" t="s">
        <v>1176</v>
      </c>
      <c r="B276">
        <v>6089.3096581525897</v>
      </c>
      <c r="C276">
        <v>1.17775085685097</v>
      </c>
      <c r="D276">
        <v>0.34471973755457302</v>
      </c>
      <c r="E276">
        <v>6.3420937084232598E-4</v>
      </c>
      <c r="F276">
        <v>1.6228034396978199E-2</v>
      </c>
    </row>
    <row r="277" spans="1:6" x14ac:dyDescent="0.25">
      <c r="A277" t="s">
        <v>1175</v>
      </c>
      <c r="B277">
        <v>45261.665448665997</v>
      </c>
      <c r="C277">
        <v>1.1776812738960201</v>
      </c>
      <c r="D277">
        <v>0.315161635850158</v>
      </c>
      <c r="E277">
        <v>1.8641167531161101E-4</v>
      </c>
      <c r="F277">
        <v>7.6016408905287798E-3</v>
      </c>
    </row>
    <row r="278" spans="1:6" x14ac:dyDescent="0.25">
      <c r="A278" t="s">
        <v>1174</v>
      </c>
      <c r="B278">
        <v>712.64285299795495</v>
      </c>
      <c r="C278">
        <v>1.17710268873031</v>
      </c>
      <c r="D278">
        <v>0.33579981086559901</v>
      </c>
      <c r="E278">
        <v>4.5597258099582899E-4</v>
      </c>
      <c r="F278">
        <v>1.3637656747830599E-2</v>
      </c>
    </row>
    <row r="279" spans="1:6" x14ac:dyDescent="0.25">
      <c r="A279" t="s">
        <v>1173</v>
      </c>
      <c r="B279">
        <v>1249.47536224335</v>
      </c>
      <c r="C279">
        <v>1.17636333332649</v>
      </c>
      <c r="D279">
        <v>0.38834561788074901</v>
      </c>
      <c r="E279">
        <v>2.4522991411398301E-3</v>
      </c>
      <c r="F279">
        <v>3.6983382646922601E-2</v>
      </c>
    </row>
    <row r="280" spans="1:6" x14ac:dyDescent="0.25">
      <c r="A280" t="s">
        <v>1172</v>
      </c>
      <c r="B280">
        <v>72197.907360853904</v>
      </c>
      <c r="C280">
        <v>1.1758313499083799</v>
      </c>
      <c r="D280">
        <v>0.25569772252092199</v>
      </c>
      <c r="E280">
        <v>4.2550080467471598E-6</v>
      </c>
      <c r="F280">
        <v>6.3005508495481502E-4</v>
      </c>
    </row>
    <row r="281" spans="1:6" x14ac:dyDescent="0.25">
      <c r="A281" t="s">
        <v>1171</v>
      </c>
      <c r="B281">
        <v>383.24852503765402</v>
      </c>
      <c r="C281">
        <v>1.17534361856515</v>
      </c>
      <c r="D281">
        <v>0.37371194326630403</v>
      </c>
      <c r="E281">
        <v>1.6605712284061701E-3</v>
      </c>
      <c r="F281">
        <v>2.9096235927407801E-2</v>
      </c>
    </row>
    <row r="282" spans="1:6" x14ac:dyDescent="0.25">
      <c r="A282" t="s">
        <v>1170</v>
      </c>
      <c r="B282">
        <v>6234.4776448044604</v>
      </c>
      <c r="C282">
        <v>1.17475832242885</v>
      </c>
      <c r="D282">
        <v>0.342814041099119</v>
      </c>
      <c r="E282">
        <v>6.1071794301410798E-4</v>
      </c>
      <c r="F282">
        <v>1.5956750357995E-2</v>
      </c>
    </row>
    <row r="283" spans="1:6" x14ac:dyDescent="0.25">
      <c r="A283" t="s">
        <v>1169</v>
      </c>
      <c r="B283">
        <v>1877.23365089802</v>
      </c>
      <c r="C283">
        <v>1.1745124162760401</v>
      </c>
      <c r="D283">
        <v>0.39495556144405602</v>
      </c>
      <c r="E283">
        <v>2.9415233330564502E-3</v>
      </c>
      <c r="F283">
        <v>4.1381856179421202E-2</v>
      </c>
    </row>
    <row r="284" spans="1:6" x14ac:dyDescent="0.25">
      <c r="A284" t="s">
        <v>1168</v>
      </c>
      <c r="B284">
        <v>15245.9330510704</v>
      </c>
      <c r="C284">
        <v>1.1744640283677199</v>
      </c>
      <c r="D284">
        <v>0.30246380753199997</v>
      </c>
      <c r="E284">
        <v>1.0317968903693401E-4</v>
      </c>
      <c r="F284">
        <v>5.4834685435891199E-3</v>
      </c>
    </row>
    <row r="285" spans="1:6" x14ac:dyDescent="0.25">
      <c r="A285" t="s">
        <v>1167</v>
      </c>
      <c r="B285">
        <v>41168.324245579497</v>
      </c>
      <c r="C285">
        <v>1.1732120621476501</v>
      </c>
      <c r="D285">
        <v>0.35559542105874498</v>
      </c>
      <c r="E285">
        <v>9.6930064377041901E-4</v>
      </c>
      <c r="F285">
        <v>2.09957027934204E-2</v>
      </c>
    </row>
    <row r="286" spans="1:6" x14ac:dyDescent="0.25">
      <c r="A286" t="s">
        <v>1166</v>
      </c>
      <c r="B286">
        <v>1819.6950115935899</v>
      </c>
      <c r="C286">
        <v>1.1728477728022799</v>
      </c>
      <c r="D286">
        <v>0.24086883017730501</v>
      </c>
      <c r="E286">
        <v>1.12029148491943E-6</v>
      </c>
      <c r="F286">
        <v>2.27246635126523E-4</v>
      </c>
    </row>
    <row r="287" spans="1:6" x14ac:dyDescent="0.25">
      <c r="A287" t="s">
        <v>1165</v>
      </c>
      <c r="B287">
        <v>3492.4662914103901</v>
      </c>
      <c r="C287">
        <v>1.17282231918252</v>
      </c>
      <c r="D287">
        <v>0.28857768725596</v>
      </c>
      <c r="E287">
        <v>4.82083105999641E-5</v>
      </c>
      <c r="F287">
        <v>3.3289774057683099E-3</v>
      </c>
    </row>
    <row r="288" spans="1:6" x14ac:dyDescent="0.25">
      <c r="A288" t="s">
        <v>1164</v>
      </c>
      <c r="B288">
        <v>12408.3594447098</v>
      </c>
      <c r="C288">
        <v>1.16956794487483</v>
      </c>
      <c r="D288">
        <v>0.30969638247424902</v>
      </c>
      <c r="E288">
        <v>1.5904847368531399E-4</v>
      </c>
      <c r="F288">
        <v>7.0041454448943399E-3</v>
      </c>
    </row>
    <row r="289" spans="1:6" x14ac:dyDescent="0.25">
      <c r="A289" t="s">
        <v>1163</v>
      </c>
      <c r="B289">
        <v>14060.9490084803</v>
      </c>
      <c r="C289">
        <v>1.1691239146744301</v>
      </c>
      <c r="D289">
        <v>0.29027162332609902</v>
      </c>
      <c r="E289">
        <v>5.6327708939304903E-5</v>
      </c>
      <c r="F289">
        <v>3.6735020288395101E-3</v>
      </c>
    </row>
    <row r="290" spans="1:6" x14ac:dyDescent="0.25">
      <c r="A290" t="s">
        <v>1162</v>
      </c>
      <c r="B290">
        <v>9656.6807573736805</v>
      </c>
      <c r="C290">
        <v>1.16899798216393</v>
      </c>
      <c r="D290">
        <v>0.40435750094567202</v>
      </c>
      <c r="E290">
        <v>3.8401676978247301E-3</v>
      </c>
      <c r="F290">
        <v>4.8957395526608098E-2</v>
      </c>
    </row>
    <row r="291" spans="1:6" x14ac:dyDescent="0.25">
      <c r="A291" t="s">
        <v>1161</v>
      </c>
      <c r="B291">
        <v>3488.8877264673101</v>
      </c>
      <c r="C291">
        <v>1.16894282418099</v>
      </c>
      <c r="D291">
        <v>0.30195961607101102</v>
      </c>
      <c r="E291">
        <v>1.08305656848585E-4</v>
      </c>
      <c r="F291">
        <v>5.5534157587983999E-3</v>
      </c>
    </row>
    <row r="292" spans="1:6" x14ac:dyDescent="0.25">
      <c r="A292" t="s">
        <v>1160</v>
      </c>
      <c r="B292">
        <v>2103.6980474104998</v>
      </c>
      <c r="C292">
        <v>1.1676768190890501</v>
      </c>
      <c r="D292">
        <v>0.271014120655584</v>
      </c>
      <c r="E292">
        <v>1.6433126396648902E-5</v>
      </c>
      <c r="F292">
        <v>1.6555840328061899E-3</v>
      </c>
    </row>
    <row r="293" spans="1:6" x14ac:dyDescent="0.25">
      <c r="A293" t="s">
        <v>1159</v>
      </c>
      <c r="B293">
        <v>903.70963544709605</v>
      </c>
      <c r="C293">
        <v>1.1674673852156601</v>
      </c>
      <c r="D293">
        <v>0.39066172155574602</v>
      </c>
      <c r="E293">
        <v>2.8040961395681299E-3</v>
      </c>
      <c r="F293">
        <v>4.0203172032776298E-2</v>
      </c>
    </row>
    <row r="294" spans="1:6" x14ac:dyDescent="0.25">
      <c r="A294" t="s">
        <v>1158</v>
      </c>
      <c r="B294">
        <v>8155.7154287093499</v>
      </c>
      <c r="C294">
        <v>1.1672104378429899</v>
      </c>
      <c r="D294">
        <v>0.353267965226154</v>
      </c>
      <c r="E294">
        <v>9.5303243804524497E-4</v>
      </c>
      <c r="F294">
        <v>2.08685224161059E-2</v>
      </c>
    </row>
    <row r="295" spans="1:6" x14ac:dyDescent="0.25">
      <c r="A295" t="s">
        <v>1157</v>
      </c>
      <c r="B295">
        <v>96054.708889499307</v>
      </c>
      <c r="C295">
        <v>1.1656369415314201</v>
      </c>
      <c r="D295">
        <v>0.33734918236316103</v>
      </c>
      <c r="E295">
        <v>5.4971521311197597E-4</v>
      </c>
      <c r="F295">
        <v>1.50683492703269E-2</v>
      </c>
    </row>
    <row r="296" spans="1:6" x14ac:dyDescent="0.25">
      <c r="A296" t="s">
        <v>1156</v>
      </c>
      <c r="B296">
        <v>52217.956061835102</v>
      </c>
      <c r="C296">
        <v>1.1650960993353701</v>
      </c>
      <c r="D296">
        <v>0.37877361152308803</v>
      </c>
      <c r="E296">
        <v>2.0981926417079702E-3</v>
      </c>
      <c r="F296">
        <v>3.3778851416634503E-2</v>
      </c>
    </row>
    <row r="297" spans="1:6" x14ac:dyDescent="0.25">
      <c r="A297" t="s">
        <v>1155</v>
      </c>
      <c r="B297">
        <v>602.70799532210197</v>
      </c>
      <c r="C297">
        <v>1.16447233501903</v>
      </c>
      <c r="D297">
        <v>0.32522937859533402</v>
      </c>
      <c r="E297">
        <v>3.42983576298474E-4</v>
      </c>
      <c r="F297">
        <v>1.11841124654006E-2</v>
      </c>
    </row>
    <row r="298" spans="1:6" x14ac:dyDescent="0.25">
      <c r="A298" t="s">
        <v>1154</v>
      </c>
      <c r="B298">
        <v>9423.2996647915897</v>
      </c>
      <c r="C298">
        <v>1.16200643419565</v>
      </c>
      <c r="D298">
        <v>0.37995533365312301</v>
      </c>
      <c r="E298">
        <v>2.22618044771002E-3</v>
      </c>
      <c r="F298">
        <v>3.5000826621306803E-2</v>
      </c>
    </row>
    <row r="299" spans="1:6" x14ac:dyDescent="0.25">
      <c r="A299" t="s">
        <v>1153</v>
      </c>
      <c r="B299">
        <v>16381.8990902649</v>
      </c>
      <c r="C299">
        <v>1.16100244829842</v>
      </c>
      <c r="D299">
        <v>0.31986308768428101</v>
      </c>
      <c r="E299">
        <v>2.8376661911326399E-4</v>
      </c>
      <c r="F299">
        <v>9.9926783124388106E-3</v>
      </c>
    </row>
    <row r="300" spans="1:6" x14ac:dyDescent="0.25">
      <c r="A300" t="s">
        <v>1152</v>
      </c>
      <c r="B300">
        <v>10772.1533383242</v>
      </c>
      <c r="C300">
        <v>1.15949623471406</v>
      </c>
      <c r="D300">
        <v>0.36433783467108499</v>
      </c>
      <c r="E300">
        <v>1.46021866294491E-3</v>
      </c>
      <c r="F300">
        <v>2.6859598030748E-2</v>
      </c>
    </row>
    <row r="301" spans="1:6" x14ac:dyDescent="0.25">
      <c r="A301" t="s">
        <v>1151</v>
      </c>
      <c r="B301">
        <v>35261.288356170298</v>
      </c>
      <c r="C301">
        <v>1.1591722874211601</v>
      </c>
      <c r="D301">
        <v>0.34038324314670199</v>
      </c>
      <c r="E301">
        <v>6.6045036706635001E-4</v>
      </c>
      <c r="F301">
        <v>1.66170416170663E-2</v>
      </c>
    </row>
    <row r="302" spans="1:6" x14ac:dyDescent="0.25">
      <c r="A302" t="s">
        <v>1150</v>
      </c>
      <c r="B302">
        <v>420.72656548887801</v>
      </c>
      <c r="C302">
        <v>1.1589596812977001</v>
      </c>
      <c r="D302">
        <v>0.32356289363836499</v>
      </c>
      <c r="E302">
        <v>3.4114573202733502E-4</v>
      </c>
      <c r="F302">
        <v>1.1144299546245601E-2</v>
      </c>
    </row>
    <row r="303" spans="1:6" x14ac:dyDescent="0.25">
      <c r="A303" t="s">
        <v>1149</v>
      </c>
      <c r="B303">
        <v>6085.1685135310699</v>
      </c>
      <c r="C303">
        <v>1.1582979810091201</v>
      </c>
      <c r="D303">
        <v>0.35617511201681601</v>
      </c>
      <c r="E303">
        <v>1.14577326814049E-3</v>
      </c>
      <c r="F303">
        <v>2.2998215654397601E-2</v>
      </c>
    </row>
    <row r="304" spans="1:6" x14ac:dyDescent="0.25">
      <c r="A304" t="s">
        <v>1148</v>
      </c>
      <c r="B304">
        <v>2157.6677909520499</v>
      </c>
      <c r="C304">
        <v>1.1567885864566101</v>
      </c>
      <c r="D304">
        <v>0.35944891030697801</v>
      </c>
      <c r="E304">
        <v>1.2898519425348701E-3</v>
      </c>
      <c r="F304">
        <v>2.4762141702329901E-2</v>
      </c>
    </row>
    <row r="305" spans="1:6" x14ac:dyDescent="0.25">
      <c r="A305" t="s">
        <v>1147</v>
      </c>
      <c r="B305">
        <v>1163.23880627068</v>
      </c>
      <c r="C305">
        <v>1.1540151371731699</v>
      </c>
      <c r="D305">
        <v>0.325679645205595</v>
      </c>
      <c r="E305">
        <v>3.9499442487485803E-4</v>
      </c>
      <c r="F305">
        <v>1.2449958942325E-2</v>
      </c>
    </row>
    <row r="306" spans="1:6" x14ac:dyDescent="0.25">
      <c r="A306" t="s">
        <v>1146</v>
      </c>
      <c r="B306">
        <v>1956.7943681245999</v>
      </c>
      <c r="C306">
        <v>1.15378832808711</v>
      </c>
      <c r="D306">
        <v>0.31896871536929799</v>
      </c>
      <c r="E306">
        <v>2.9775422110943302E-4</v>
      </c>
      <c r="F306">
        <v>1.0343002323504101E-2</v>
      </c>
    </row>
    <row r="307" spans="1:6" x14ac:dyDescent="0.25">
      <c r="A307" t="s">
        <v>1145</v>
      </c>
      <c r="B307">
        <v>16392.2631922482</v>
      </c>
      <c r="C307">
        <v>1.1534829873197101</v>
      </c>
      <c r="D307">
        <v>0.39488325228738202</v>
      </c>
      <c r="E307">
        <v>3.4882756897439702E-3</v>
      </c>
      <c r="F307">
        <v>4.5878512145569199E-2</v>
      </c>
    </row>
    <row r="308" spans="1:6" x14ac:dyDescent="0.25">
      <c r="A308" t="s">
        <v>1144</v>
      </c>
      <c r="B308">
        <v>2232.9979603576298</v>
      </c>
      <c r="C308">
        <v>1.1521038213051</v>
      </c>
      <c r="D308">
        <v>0.38235985674142098</v>
      </c>
      <c r="E308">
        <v>2.5855951267175999E-3</v>
      </c>
      <c r="F308">
        <v>3.8160764676596001E-2</v>
      </c>
    </row>
    <row r="309" spans="1:6" x14ac:dyDescent="0.25">
      <c r="A309" t="s">
        <v>1143</v>
      </c>
      <c r="B309">
        <v>30744.483005139999</v>
      </c>
      <c r="C309">
        <v>1.1489150484889099</v>
      </c>
      <c r="D309">
        <v>0.30504211055166103</v>
      </c>
      <c r="E309">
        <v>1.65608717739987E-4</v>
      </c>
      <c r="F309">
        <v>7.1572284353417998E-3</v>
      </c>
    </row>
    <row r="310" spans="1:6" x14ac:dyDescent="0.25">
      <c r="A310" t="s">
        <v>1142</v>
      </c>
      <c r="B310">
        <v>13892.6416012806</v>
      </c>
      <c r="C310">
        <v>1.1488241000094099</v>
      </c>
      <c r="D310">
        <v>0.31860061921986899</v>
      </c>
      <c r="E310">
        <v>3.11140135521798E-4</v>
      </c>
      <c r="F310">
        <v>1.05454907095709E-2</v>
      </c>
    </row>
    <row r="311" spans="1:6" x14ac:dyDescent="0.25">
      <c r="A311" t="s">
        <v>1141</v>
      </c>
      <c r="B311">
        <v>44328.389089274497</v>
      </c>
      <c r="C311">
        <v>1.1487021189573301</v>
      </c>
      <c r="D311">
        <v>0.31425260682065698</v>
      </c>
      <c r="E311">
        <v>2.56834998671721E-4</v>
      </c>
      <c r="F311">
        <v>9.2426662211008096E-3</v>
      </c>
    </row>
    <row r="312" spans="1:6" x14ac:dyDescent="0.25">
      <c r="A312" t="s">
        <v>1140</v>
      </c>
      <c r="B312">
        <v>9414.1629871406094</v>
      </c>
      <c r="C312">
        <v>1.14815390894015</v>
      </c>
      <c r="D312">
        <v>0.351698675398599</v>
      </c>
      <c r="E312">
        <v>1.0962050635850899E-3</v>
      </c>
      <c r="F312">
        <v>2.25803243713395E-2</v>
      </c>
    </row>
    <row r="313" spans="1:6" x14ac:dyDescent="0.25">
      <c r="A313" t="s">
        <v>1139</v>
      </c>
      <c r="B313">
        <v>2443.3691136593102</v>
      </c>
      <c r="C313">
        <v>1.14699487655476</v>
      </c>
      <c r="D313">
        <v>0.34436210987201998</v>
      </c>
      <c r="E313">
        <v>8.6602612488453901E-4</v>
      </c>
      <c r="F313">
        <v>1.9604964844660702E-2</v>
      </c>
    </row>
    <row r="314" spans="1:6" x14ac:dyDescent="0.25">
      <c r="A314" t="s">
        <v>1138</v>
      </c>
      <c r="B314">
        <v>100015.922202452</v>
      </c>
      <c r="C314">
        <v>1.1418091321688399</v>
      </c>
      <c r="D314">
        <v>0.37239364916396001</v>
      </c>
      <c r="E314">
        <v>2.1684551831015401E-3</v>
      </c>
      <c r="F314">
        <v>3.4540081069766401E-2</v>
      </c>
    </row>
    <row r="315" spans="1:6" x14ac:dyDescent="0.25">
      <c r="A315" t="s">
        <v>1137</v>
      </c>
      <c r="B315">
        <v>2582.4653090756701</v>
      </c>
      <c r="C315">
        <v>1.1392908915028801</v>
      </c>
      <c r="D315">
        <v>0.30390321875167498</v>
      </c>
      <c r="E315">
        <v>1.77639578016761E-4</v>
      </c>
      <c r="F315">
        <v>7.4112216555953401E-3</v>
      </c>
    </row>
    <row r="316" spans="1:6" x14ac:dyDescent="0.25">
      <c r="A316" t="s">
        <v>1136</v>
      </c>
      <c r="B316">
        <v>8000.7632078673896</v>
      </c>
      <c r="C316">
        <v>1.13925150578151</v>
      </c>
      <c r="D316">
        <v>0.29084233676351701</v>
      </c>
      <c r="E316">
        <v>8.9629538554173498E-5</v>
      </c>
      <c r="F316">
        <v>5.09974051527275E-3</v>
      </c>
    </row>
    <row r="317" spans="1:6" x14ac:dyDescent="0.25">
      <c r="A317" t="s">
        <v>1135</v>
      </c>
      <c r="B317">
        <v>3434.19332473043</v>
      </c>
      <c r="C317">
        <v>1.13892818509935</v>
      </c>
      <c r="D317">
        <v>0.35448883962282002</v>
      </c>
      <c r="E317">
        <v>1.31413657640746E-3</v>
      </c>
      <c r="F317">
        <v>2.5148175055932899E-2</v>
      </c>
    </row>
    <row r="318" spans="1:6" x14ac:dyDescent="0.25">
      <c r="A318" t="s">
        <v>1134</v>
      </c>
      <c r="B318">
        <v>66550.323549141103</v>
      </c>
      <c r="C318">
        <v>1.1388065862963599</v>
      </c>
      <c r="D318">
        <v>0.297103244213131</v>
      </c>
      <c r="E318">
        <v>1.2657288513183201E-4</v>
      </c>
      <c r="F318">
        <v>6.0974377864174596E-3</v>
      </c>
    </row>
    <row r="319" spans="1:6" x14ac:dyDescent="0.25">
      <c r="A319" t="s">
        <v>1133</v>
      </c>
      <c r="B319">
        <v>45255.0155388575</v>
      </c>
      <c r="C319">
        <v>1.1384623986708799</v>
      </c>
      <c r="D319">
        <v>0.26059754449415501</v>
      </c>
      <c r="E319">
        <v>1.2501048847671199E-5</v>
      </c>
      <c r="F319">
        <v>1.38546900265755E-3</v>
      </c>
    </row>
    <row r="320" spans="1:6" x14ac:dyDescent="0.25">
      <c r="A320" t="s">
        <v>1132</v>
      </c>
      <c r="B320">
        <v>7960.7484873220001</v>
      </c>
      <c r="C320">
        <v>1.13786797204385</v>
      </c>
      <c r="D320">
        <v>0.36337297668422402</v>
      </c>
      <c r="E320">
        <v>1.73972035439922E-3</v>
      </c>
      <c r="F320">
        <v>2.99885956128071E-2</v>
      </c>
    </row>
    <row r="321" spans="1:6" x14ac:dyDescent="0.25">
      <c r="A321" t="s">
        <v>1131</v>
      </c>
      <c r="B321">
        <v>13887.3382539758</v>
      </c>
      <c r="C321">
        <v>1.13540859676592</v>
      </c>
      <c r="D321">
        <v>0.33214992173559799</v>
      </c>
      <c r="E321">
        <v>6.2999307414191204E-4</v>
      </c>
      <c r="F321">
        <v>1.61889400915699E-2</v>
      </c>
    </row>
    <row r="322" spans="1:6" x14ac:dyDescent="0.25">
      <c r="A322" t="s">
        <v>1130</v>
      </c>
      <c r="B322">
        <v>3676.0628733602798</v>
      </c>
      <c r="C322">
        <v>1.1351477889183399</v>
      </c>
      <c r="D322">
        <v>0.38167185393999398</v>
      </c>
      <c r="E322">
        <v>2.9380531694499401E-3</v>
      </c>
      <c r="F322">
        <v>4.1368613021132698E-2</v>
      </c>
    </row>
    <row r="323" spans="1:6" x14ac:dyDescent="0.25">
      <c r="A323" t="s">
        <v>1129</v>
      </c>
      <c r="B323">
        <v>1452.6449996863701</v>
      </c>
      <c r="C323">
        <v>1.13375966640032</v>
      </c>
      <c r="D323">
        <v>0.27618872898005598</v>
      </c>
      <c r="E323">
        <v>4.0428363694967297E-5</v>
      </c>
      <c r="F323">
        <v>2.9688552445104998E-3</v>
      </c>
    </row>
    <row r="324" spans="1:6" x14ac:dyDescent="0.25">
      <c r="A324" t="s">
        <v>1128</v>
      </c>
      <c r="B324">
        <v>4234.7947071089702</v>
      </c>
      <c r="C324">
        <v>1.13266900615826</v>
      </c>
      <c r="D324">
        <v>0.307241500199957</v>
      </c>
      <c r="E324">
        <v>2.2729197534589201E-4</v>
      </c>
      <c r="F324">
        <v>8.5187334743226997E-3</v>
      </c>
    </row>
    <row r="325" spans="1:6" x14ac:dyDescent="0.25">
      <c r="A325" t="s">
        <v>1127</v>
      </c>
      <c r="B325">
        <v>1552.97643703986</v>
      </c>
      <c r="C325">
        <v>1.1319748743217499</v>
      </c>
      <c r="D325">
        <v>0.34551195796483503</v>
      </c>
      <c r="E325">
        <v>1.0520475473933799E-3</v>
      </c>
      <c r="F325">
        <v>2.2026419843236399E-2</v>
      </c>
    </row>
    <row r="326" spans="1:6" x14ac:dyDescent="0.25">
      <c r="A326" t="s">
        <v>1126</v>
      </c>
      <c r="B326">
        <v>35879.353980959502</v>
      </c>
      <c r="C326">
        <v>1.1311280773097601</v>
      </c>
      <c r="D326">
        <v>0.377525685417955</v>
      </c>
      <c r="E326">
        <v>2.7340122877679701E-3</v>
      </c>
      <c r="F326">
        <v>3.9607002388555197E-2</v>
      </c>
    </row>
    <row r="327" spans="1:6" x14ac:dyDescent="0.25">
      <c r="A327" t="s">
        <v>1125</v>
      </c>
      <c r="B327">
        <v>18289.604023686799</v>
      </c>
      <c r="C327">
        <v>1.1306048039666701</v>
      </c>
      <c r="D327">
        <v>0.36867987446942402</v>
      </c>
      <c r="E327">
        <v>2.1648656804192901E-3</v>
      </c>
      <c r="F327">
        <v>3.4540081069766401E-2</v>
      </c>
    </row>
    <row r="328" spans="1:6" x14ac:dyDescent="0.25">
      <c r="A328" t="s">
        <v>1124</v>
      </c>
      <c r="B328">
        <v>2115.7366713394999</v>
      </c>
      <c r="C328">
        <v>1.12878484522523</v>
      </c>
      <c r="D328">
        <v>0.37240573518043701</v>
      </c>
      <c r="E328">
        <v>2.4369526117230499E-3</v>
      </c>
      <c r="F328">
        <v>3.6815897464893901E-2</v>
      </c>
    </row>
    <row r="329" spans="1:6" x14ac:dyDescent="0.25">
      <c r="A329" t="s">
        <v>1123</v>
      </c>
      <c r="B329">
        <v>8327.4763845721609</v>
      </c>
      <c r="C329">
        <v>1.1284344126757699</v>
      </c>
      <c r="D329">
        <v>0.36044014607272601</v>
      </c>
      <c r="E329">
        <v>1.7438288182891201E-3</v>
      </c>
      <c r="F329">
        <v>3.0030760345465202E-2</v>
      </c>
    </row>
    <row r="330" spans="1:6" x14ac:dyDescent="0.25">
      <c r="A330" t="s">
        <v>1122</v>
      </c>
      <c r="B330">
        <v>1312.87931852765</v>
      </c>
      <c r="C330">
        <v>1.1242662821121701</v>
      </c>
      <c r="D330">
        <v>0.31752102899248003</v>
      </c>
      <c r="E330">
        <v>3.9897382570231702E-4</v>
      </c>
      <c r="F330">
        <v>1.249126891042E-2</v>
      </c>
    </row>
    <row r="331" spans="1:6" x14ac:dyDescent="0.25">
      <c r="A331" t="s">
        <v>1121</v>
      </c>
      <c r="B331">
        <v>21484.142415411901</v>
      </c>
      <c r="C331">
        <v>1.12376392636769</v>
      </c>
      <c r="D331">
        <v>0.33691048532409001</v>
      </c>
      <c r="E331">
        <v>8.5147060463498596E-4</v>
      </c>
      <c r="F331">
        <v>1.9348196821045299E-2</v>
      </c>
    </row>
    <row r="332" spans="1:6" x14ac:dyDescent="0.25">
      <c r="A332" t="s">
        <v>1120</v>
      </c>
      <c r="B332">
        <v>43698.5944480619</v>
      </c>
      <c r="C332">
        <v>1.1234338667884201</v>
      </c>
      <c r="D332">
        <v>0.34467111524628102</v>
      </c>
      <c r="E332">
        <v>1.1163347828873999E-3</v>
      </c>
      <c r="F332">
        <v>2.2684575762498198E-2</v>
      </c>
    </row>
    <row r="333" spans="1:6" x14ac:dyDescent="0.25">
      <c r="A333" t="s">
        <v>1119</v>
      </c>
      <c r="B333">
        <v>147244.848823776</v>
      </c>
      <c r="C333">
        <v>1.12207524890565</v>
      </c>
      <c r="D333">
        <v>0.29838757751411399</v>
      </c>
      <c r="E333">
        <v>1.6959960521205E-4</v>
      </c>
      <c r="F333">
        <v>7.2430658821647197E-3</v>
      </c>
    </row>
    <row r="334" spans="1:6" x14ac:dyDescent="0.25">
      <c r="A334" t="s">
        <v>1118</v>
      </c>
      <c r="B334">
        <v>31212.441012531999</v>
      </c>
      <c r="C334">
        <v>1.12170834556431</v>
      </c>
      <c r="D334">
        <v>0.32619297643549799</v>
      </c>
      <c r="E334">
        <v>5.8432560805302103E-4</v>
      </c>
      <c r="F334">
        <v>1.5679312497926801E-2</v>
      </c>
    </row>
    <row r="335" spans="1:6" x14ac:dyDescent="0.25">
      <c r="A335" t="s">
        <v>1117</v>
      </c>
      <c r="B335">
        <v>2516.9913758529901</v>
      </c>
      <c r="C335">
        <v>1.1207572227162499</v>
      </c>
      <c r="D335">
        <v>0.34144291340523703</v>
      </c>
      <c r="E335">
        <v>1.0292213585775499E-3</v>
      </c>
      <c r="F335">
        <v>2.18482771359617E-2</v>
      </c>
    </row>
    <row r="336" spans="1:6" x14ac:dyDescent="0.25">
      <c r="A336" t="s">
        <v>1116</v>
      </c>
      <c r="B336">
        <v>64511.807344201101</v>
      </c>
      <c r="C336">
        <v>1.12066139418538</v>
      </c>
      <c r="D336">
        <v>0.27900272794119002</v>
      </c>
      <c r="E336">
        <v>5.9026730652597202E-5</v>
      </c>
      <c r="F336">
        <v>3.7546404550674998E-3</v>
      </c>
    </row>
    <row r="337" spans="1:6" x14ac:dyDescent="0.25">
      <c r="A337" t="s">
        <v>1115</v>
      </c>
      <c r="B337">
        <v>560.97629970470496</v>
      </c>
      <c r="C337">
        <v>1.1201936571645199</v>
      </c>
      <c r="D337">
        <v>0.370273590164863</v>
      </c>
      <c r="E337">
        <v>2.4837560665739999E-3</v>
      </c>
      <c r="F337">
        <v>3.7201844260155402E-2</v>
      </c>
    </row>
    <row r="338" spans="1:6" x14ac:dyDescent="0.25">
      <c r="A338" t="s">
        <v>1114</v>
      </c>
      <c r="B338">
        <v>72440.502473854096</v>
      </c>
      <c r="C338">
        <v>1.1195931067617999</v>
      </c>
      <c r="D338">
        <v>0.25717666708249898</v>
      </c>
      <c r="E338">
        <v>1.3404176723673101E-5</v>
      </c>
      <c r="F338">
        <v>1.45871356935635E-3</v>
      </c>
    </row>
    <row r="339" spans="1:6" x14ac:dyDescent="0.25">
      <c r="A339" t="s">
        <v>1113</v>
      </c>
      <c r="B339">
        <v>18096.496463736501</v>
      </c>
      <c r="C339">
        <v>1.1192565150560501</v>
      </c>
      <c r="D339">
        <v>0.29395495112278303</v>
      </c>
      <c r="E339">
        <v>1.40334270325176E-4</v>
      </c>
      <c r="F339">
        <v>6.5170657928645499E-3</v>
      </c>
    </row>
    <row r="340" spans="1:6" x14ac:dyDescent="0.25">
      <c r="A340" t="s">
        <v>1112</v>
      </c>
      <c r="B340">
        <v>42795.766638179499</v>
      </c>
      <c r="C340">
        <v>1.1184044286996</v>
      </c>
      <c r="D340">
        <v>0.29002761642158997</v>
      </c>
      <c r="E340">
        <v>1.15163383836182E-4</v>
      </c>
      <c r="F340">
        <v>5.7950599693610697E-3</v>
      </c>
    </row>
    <row r="341" spans="1:6" x14ac:dyDescent="0.25">
      <c r="A341" t="s">
        <v>1111</v>
      </c>
      <c r="B341">
        <v>4064.4649543885798</v>
      </c>
      <c r="C341">
        <v>1.1126145459113701</v>
      </c>
      <c r="D341">
        <v>0.33215822599802802</v>
      </c>
      <c r="E341">
        <v>8.0913076994487698E-4</v>
      </c>
      <c r="F341">
        <v>1.8644065508997699E-2</v>
      </c>
    </row>
    <row r="342" spans="1:6" x14ac:dyDescent="0.25">
      <c r="A342" t="s">
        <v>1110</v>
      </c>
      <c r="B342">
        <v>2651.58936945502</v>
      </c>
      <c r="C342">
        <v>1.1123986962877299</v>
      </c>
      <c r="D342">
        <v>0.32014438212152502</v>
      </c>
      <c r="E342">
        <v>5.1146657452440095E-4</v>
      </c>
      <c r="F342">
        <v>1.45301170278714E-2</v>
      </c>
    </row>
    <row r="343" spans="1:6" x14ac:dyDescent="0.25">
      <c r="A343" t="s">
        <v>1109</v>
      </c>
      <c r="B343">
        <v>49166.624831476001</v>
      </c>
      <c r="C343">
        <v>1.11196680477912</v>
      </c>
      <c r="D343">
        <v>0.29971623412593601</v>
      </c>
      <c r="E343">
        <v>2.0720578246682101E-4</v>
      </c>
      <c r="F343">
        <v>8.1373314353546198E-3</v>
      </c>
    </row>
    <row r="344" spans="1:6" x14ac:dyDescent="0.25">
      <c r="A344" t="s">
        <v>1108</v>
      </c>
      <c r="B344">
        <v>4193.8861892504801</v>
      </c>
      <c r="C344">
        <v>1.1103171750577101</v>
      </c>
      <c r="D344">
        <v>0.35934551365378498</v>
      </c>
      <c r="E344">
        <v>2.0026991296741101E-3</v>
      </c>
      <c r="F344">
        <v>3.2889781615966097E-2</v>
      </c>
    </row>
    <row r="345" spans="1:6" x14ac:dyDescent="0.25">
      <c r="A345" t="s">
        <v>1107</v>
      </c>
      <c r="B345">
        <v>2626.22491833699</v>
      </c>
      <c r="C345">
        <v>1.1102012615446</v>
      </c>
      <c r="D345">
        <v>0.29985958950105202</v>
      </c>
      <c r="E345">
        <v>2.13566412055166E-4</v>
      </c>
      <c r="F345">
        <v>8.3148216245184908E-3</v>
      </c>
    </row>
    <row r="346" spans="1:6" x14ac:dyDescent="0.25">
      <c r="A346" t="s">
        <v>1106</v>
      </c>
      <c r="B346">
        <v>1780.1986070303101</v>
      </c>
      <c r="C346">
        <v>1.10816105987585</v>
      </c>
      <c r="D346">
        <v>0.31002771296600401</v>
      </c>
      <c r="E346">
        <v>3.51040582660488E-4</v>
      </c>
      <c r="F346">
        <v>1.14056620966937E-2</v>
      </c>
    </row>
    <row r="347" spans="1:6" x14ac:dyDescent="0.25">
      <c r="A347" t="s">
        <v>1105</v>
      </c>
      <c r="B347">
        <v>22156.933721887799</v>
      </c>
      <c r="C347">
        <v>1.10808988680913</v>
      </c>
      <c r="D347">
        <v>0.35925263990805301</v>
      </c>
      <c r="E347">
        <v>2.0394208720216898E-3</v>
      </c>
      <c r="F347">
        <v>3.3221044231805101E-2</v>
      </c>
    </row>
    <row r="348" spans="1:6" x14ac:dyDescent="0.25">
      <c r="A348" t="s">
        <v>1104</v>
      </c>
      <c r="B348">
        <v>468.60435555488903</v>
      </c>
      <c r="C348">
        <v>1.10726649785468</v>
      </c>
      <c r="D348">
        <v>0.29487932062760702</v>
      </c>
      <c r="E348">
        <v>1.7335403777221501E-4</v>
      </c>
      <c r="F348">
        <v>7.2998617537414099E-3</v>
      </c>
    </row>
    <row r="349" spans="1:6" x14ac:dyDescent="0.25">
      <c r="A349" t="s">
        <v>1103</v>
      </c>
      <c r="B349">
        <v>181.19116367692601</v>
      </c>
      <c r="C349">
        <v>1.10660819876225</v>
      </c>
      <c r="D349">
        <v>0.35965323396944598</v>
      </c>
      <c r="E349">
        <v>2.0918269932148101E-3</v>
      </c>
      <c r="F349">
        <v>3.3727395330196502E-2</v>
      </c>
    </row>
    <row r="350" spans="1:6" x14ac:dyDescent="0.25">
      <c r="A350" t="s">
        <v>1102</v>
      </c>
      <c r="B350">
        <v>18942.6805315364</v>
      </c>
      <c r="C350">
        <v>1.1060918021742601</v>
      </c>
      <c r="D350">
        <v>0.369468432495965</v>
      </c>
      <c r="E350">
        <v>2.7558219626019802E-3</v>
      </c>
      <c r="F350">
        <v>3.9795302761314703E-2</v>
      </c>
    </row>
    <row r="351" spans="1:6" x14ac:dyDescent="0.25">
      <c r="A351" t="s">
        <v>1101</v>
      </c>
      <c r="B351">
        <v>10314.1605320581</v>
      </c>
      <c r="C351">
        <v>1.10513263339229</v>
      </c>
      <c r="D351">
        <v>0.29268572316586899</v>
      </c>
      <c r="E351">
        <v>1.5947333081624501E-4</v>
      </c>
      <c r="F351">
        <v>7.0041454448943399E-3</v>
      </c>
    </row>
    <row r="352" spans="1:6" x14ac:dyDescent="0.25">
      <c r="A352" t="s">
        <v>1100</v>
      </c>
      <c r="B352">
        <v>204.36887345052699</v>
      </c>
      <c r="C352">
        <v>1.1048452708810399</v>
      </c>
      <c r="D352">
        <v>0.28891148484436802</v>
      </c>
      <c r="E352">
        <v>1.3121587052881601E-4</v>
      </c>
      <c r="F352">
        <v>6.2052740866572198E-3</v>
      </c>
    </row>
    <row r="353" spans="1:6" x14ac:dyDescent="0.25">
      <c r="A353" t="s">
        <v>1099</v>
      </c>
      <c r="B353">
        <v>1806.6926449863199</v>
      </c>
      <c r="C353">
        <v>1.10480981146554</v>
      </c>
      <c r="D353">
        <v>0.37756682583754902</v>
      </c>
      <c r="E353">
        <v>3.43206916600738E-3</v>
      </c>
      <c r="F353">
        <v>4.5451751678405101E-2</v>
      </c>
    </row>
    <row r="354" spans="1:6" x14ac:dyDescent="0.25">
      <c r="A354" t="s">
        <v>1098</v>
      </c>
      <c r="B354">
        <v>8988.1175013942393</v>
      </c>
      <c r="C354">
        <v>1.1034420114961501</v>
      </c>
      <c r="D354">
        <v>0.31010750801389603</v>
      </c>
      <c r="E354">
        <v>3.7332486209005399E-4</v>
      </c>
      <c r="F354">
        <v>1.19788874487688E-2</v>
      </c>
    </row>
    <row r="355" spans="1:6" x14ac:dyDescent="0.25">
      <c r="A355" t="s">
        <v>1097</v>
      </c>
      <c r="B355">
        <v>6087.7467774405804</v>
      </c>
      <c r="C355">
        <v>1.10302907557846</v>
      </c>
      <c r="D355">
        <v>0.28120208708873001</v>
      </c>
      <c r="E355">
        <v>8.7616924502551495E-5</v>
      </c>
      <c r="F355">
        <v>5.0088599403120002E-3</v>
      </c>
    </row>
    <row r="356" spans="1:6" x14ac:dyDescent="0.25">
      <c r="A356" t="s">
        <v>1096</v>
      </c>
      <c r="B356">
        <v>643.32448572943804</v>
      </c>
      <c r="C356">
        <v>1.0998189800917999</v>
      </c>
      <c r="D356">
        <v>0.36826430069766097</v>
      </c>
      <c r="E356">
        <v>2.82196737620389E-3</v>
      </c>
      <c r="F356">
        <v>4.0395277853505003E-2</v>
      </c>
    </row>
    <row r="357" spans="1:6" x14ac:dyDescent="0.25">
      <c r="A357" t="s">
        <v>1095</v>
      </c>
      <c r="B357">
        <v>16888.621817606901</v>
      </c>
      <c r="C357">
        <v>1.09872786055355</v>
      </c>
      <c r="D357">
        <v>0.27240747835802898</v>
      </c>
      <c r="E357">
        <v>5.4975979144121002E-5</v>
      </c>
      <c r="F357">
        <v>3.6246024205786299E-3</v>
      </c>
    </row>
    <row r="358" spans="1:6" x14ac:dyDescent="0.25">
      <c r="A358" t="s">
        <v>1094</v>
      </c>
      <c r="B358">
        <v>1593.75811843105</v>
      </c>
      <c r="C358">
        <v>1.0982280772823201</v>
      </c>
      <c r="D358">
        <v>0.29401771743684701</v>
      </c>
      <c r="E358">
        <v>1.87532856308468E-4</v>
      </c>
      <c r="F358">
        <v>7.6301374982262801E-3</v>
      </c>
    </row>
    <row r="359" spans="1:6" x14ac:dyDescent="0.25">
      <c r="A359" t="s">
        <v>1093</v>
      </c>
      <c r="B359">
        <v>4787.5556164807904</v>
      </c>
      <c r="C359">
        <v>1.0975066620665901</v>
      </c>
      <c r="D359">
        <v>0.23521856263631499</v>
      </c>
      <c r="E359">
        <v>3.0726676396291099E-6</v>
      </c>
      <c r="F359">
        <v>4.7851500784396403E-4</v>
      </c>
    </row>
    <row r="360" spans="1:6" x14ac:dyDescent="0.25">
      <c r="A360" t="s">
        <v>1092</v>
      </c>
      <c r="B360">
        <v>8369.9672478133107</v>
      </c>
      <c r="C360">
        <v>1.0972832414869</v>
      </c>
      <c r="D360">
        <v>0.31541633056704399</v>
      </c>
      <c r="E360">
        <v>5.0358740944693296E-4</v>
      </c>
      <c r="F360">
        <v>1.45301170278714E-2</v>
      </c>
    </row>
    <row r="361" spans="1:6" x14ac:dyDescent="0.25">
      <c r="A361" t="s">
        <v>1091</v>
      </c>
      <c r="B361">
        <v>26218.444537044601</v>
      </c>
      <c r="C361">
        <v>1.0947507709688</v>
      </c>
      <c r="D361">
        <v>0.37225606448154802</v>
      </c>
      <c r="E361">
        <v>3.2730866756315998E-3</v>
      </c>
      <c r="F361">
        <v>4.4212420635926598E-2</v>
      </c>
    </row>
    <row r="362" spans="1:6" x14ac:dyDescent="0.25">
      <c r="A362" t="s">
        <v>1090</v>
      </c>
      <c r="B362">
        <v>40753.7640586294</v>
      </c>
      <c r="C362">
        <v>1.0944949120204801</v>
      </c>
      <c r="D362">
        <v>0.255827059278185</v>
      </c>
      <c r="E362">
        <v>1.8835914702783801E-5</v>
      </c>
      <c r="F362">
        <v>1.75397319126695E-3</v>
      </c>
    </row>
    <row r="363" spans="1:6" x14ac:dyDescent="0.25">
      <c r="A363" t="s">
        <v>1089</v>
      </c>
      <c r="B363">
        <v>53405.723938383497</v>
      </c>
      <c r="C363">
        <v>1.0938222059096401</v>
      </c>
      <c r="D363">
        <v>0.25535103445920698</v>
      </c>
      <c r="E363">
        <v>1.8389172370393302E-5</v>
      </c>
      <c r="F363">
        <v>1.7302104107872699E-3</v>
      </c>
    </row>
    <row r="364" spans="1:6" x14ac:dyDescent="0.25">
      <c r="A364" t="s">
        <v>1088</v>
      </c>
      <c r="B364">
        <v>23928.377142813701</v>
      </c>
      <c r="C364">
        <v>1.09263908110528</v>
      </c>
      <c r="D364">
        <v>0.29276470416484701</v>
      </c>
      <c r="E364">
        <v>1.89859363750987E-4</v>
      </c>
      <c r="F364">
        <v>7.6729516916366402E-3</v>
      </c>
    </row>
    <row r="365" spans="1:6" x14ac:dyDescent="0.25">
      <c r="A365" t="s">
        <v>1087</v>
      </c>
      <c r="B365">
        <v>892.11267812706706</v>
      </c>
      <c r="C365">
        <v>1.0913027315495401</v>
      </c>
      <c r="D365">
        <v>0.25681982141494902</v>
      </c>
      <c r="E365">
        <v>2.1444604004329801E-5</v>
      </c>
      <c r="F365">
        <v>1.92734712108566E-3</v>
      </c>
    </row>
    <row r="366" spans="1:6" x14ac:dyDescent="0.25">
      <c r="A366" t="s">
        <v>1086</v>
      </c>
      <c r="B366">
        <v>160.98171542419701</v>
      </c>
      <c r="C366">
        <v>1.09102844692828</v>
      </c>
      <c r="D366">
        <v>0.32279541335349099</v>
      </c>
      <c r="E366">
        <v>7.2502213062205004E-4</v>
      </c>
      <c r="F366">
        <v>1.7627893391234599E-2</v>
      </c>
    </row>
    <row r="367" spans="1:6" x14ac:dyDescent="0.25">
      <c r="A367" t="s">
        <v>1085</v>
      </c>
      <c r="B367">
        <v>12288.458022311301</v>
      </c>
      <c r="C367">
        <v>1.0887024974294299</v>
      </c>
      <c r="D367">
        <v>0.29687116555104298</v>
      </c>
      <c r="E367">
        <v>2.4516752413416198E-4</v>
      </c>
      <c r="F367">
        <v>9.0487237098183793E-3</v>
      </c>
    </row>
    <row r="368" spans="1:6" x14ac:dyDescent="0.25">
      <c r="A368" t="s">
        <v>1084</v>
      </c>
      <c r="B368">
        <v>7130.1546728622898</v>
      </c>
      <c r="C368">
        <v>1.08786243203841</v>
      </c>
      <c r="D368">
        <v>0.34198386180042301</v>
      </c>
      <c r="E368">
        <v>1.46750197931626E-3</v>
      </c>
      <c r="F368">
        <v>2.6859598030748E-2</v>
      </c>
    </row>
    <row r="369" spans="1:6" x14ac:dyDescent="0.25">
      <c r="A369" t="s">
        <v>1083</v>
      </c>
      <c r="B369">
        <v>13215.8680143985</v>
      </c>
      <c r="C369">
        <v>1.0876004971989599</v>
      </c>
      <c r="D369">
        <v>0.327036230096103</v>
      </c>
      <c r="E369">
        <v>8.8219918660937895E-4</v>
      </c>
      <c r="F369">
        <v>1.98962900200979E-2</v>
      </c>
    </row>
    <row r="370" spans="1:6" x14ac:dyDescent="0.25">
      <c r="A370" t="s">
        <v>1082</v>
      </c>
      <c r="B370">
        <v>1904.15839999829</v>
      </c>
      <c r="C370">
        <v>1.0872753159667199</v>
      </c>
      <c r="D370">
        <v>0.35932876922101398</v>
      </c>
      <c r="E370">
        <v>2.4793444761632101E-3</v>
      </c>
      <c r="F370">
        <v>3.7201844260155402E-2</v>
      </c>
    </row>
    <row r="371" spans="1:6" x14ac:dyDescent="0.25">
      <c r="A371" t="s">
        <v>1081</v>
      </c>
      <c r="B371">
        <v>23827.8537225687</v>
      </c>
      <c r="C371">
        <v>1.0866900617434201</v>
      </c>
      <c r="D371">
        <v>0.35227754488329599</v>
      </c>
      <c r="E371">
        <v>2.03719611498829E-3</v>
      </c>
      <c r="F371">
        <v>3.32147543477107E-2</v>
      </c>
    </row>
    <row r="372" spans="1:6" x14ac:dyDescent="0.25">
      <c r="A372" t="s">
        <v>1080</v>
      </c>
      <c r="B372">
        <v>7635.2871903040304</v>
      </c>
      <c r="C372">
        <v>1.08665564377434</v>
      </c>
      <c r="D372">
        <v>0.294388534710398</v>
      </c>
      <c r="E372">
        <v>2.23172655034913E-4</v>
      </c>
      <c r="F372">
        <v>8.4651574639017894E-3</v>
      </c>
    </row>
    <row r="373" spans="1:6" x14ac:dyDescent="0.25">
      <c r="A373" t="s">
        <v>1079</v>
      </c>
      <c r="B373">
        <v>16520.057245007301</v>
      </c>
      <c r="C373">
        <v>1.08635630914126</v>
      </c>
      <c r="D373">
        <v>0.35042244461313798</v>
      </c>
      <c r="E373">
        <v>1.9343353084400499E-3</v>
      </c>
      <c r="F373">
        <v>3.2133675352953701E-2</v>
      </c>
    </row>
    <row r="374" spans="1:6" x14ac:dyDescent="0.25">
      <c r="A374" t="s">
        <v>1078</v>
      </c>
      <c r="B374">
        <v>864.77118603216195</v>
      </c>
      <c r="C374">
        <v>1.0859947164927499</v>
      </c>
      <c r="D374">
        <v>0.30035139333147598</v>
      </c>
      <c r="E374">
        <v>2.9948250422608098E-4</v>
      </c>
      <c r="F374">
        <v>1.03444578180576E-2</v>
      </c>
    </row>
    <row r="375" spans="1:6" x14ac:dyDescent="0.25">
      <c r="A375" t="s">
        <v>1077</v>
      </c>
      <c r="B375">
        <v>2563.4991505963299</v>
      </c>
      <c r="C375">
        <v>1.0855432138744501</v>
      </c>
      <c r="D375">
        <v>0.35625488789478998</v>
      </c>
      <c r="E375">
        <v>2.3106310273863801E-3</v>
      </c>
      <c r="F375">
        <v>3.57204418143134E-2</v>
      </c>
    </row>
    <row r="376" spans="1:6" x14ac:dyDescent="0.25">
      <c r="A376" t="s">
        <v>1076</v>
      </c>
      <c r="B376">
        <v>14864.2500253748</v>
      </c>
      <c r="C376">
        <v>1.0851767766609199</v>
      </c>
      <c r="D376">
        <v>0.32083008371688898</v>
      </c>
      <c r="E376">
        <v>7.1854535388084098E-4</v>
      </c>
      <c r="F376">
        <v>1.75175733034513E-2</v>
      </c>
    </row>
    <row r="377" spans="1:6" x14ac:dyDescent="0.25">
      <c r="A377" t="s">
        <v>1075</v>
      </c>
      <c r="B377">
        <v>166.167643589367</v>
      </c>
      <c r="C377">
        <v>1.0844607697322299</v>
      </c>
      <c r="D377">
        <v>0.35987597646552499</v>
      </c>
      <c r="E377">
        <v>2.58313320779602E-3</v>
      </c>
      <c r="F377">
        <v>3.8155602124967297E-2</v>
      </c>
    </row>
    <row r="378" spans="1:6" x14ac:dyDescent="0.25">
      <c r="A378" t="s">
        <v>1074</v>
      </c>
      <c r="B378">
        <v>9699.7560901796096</v>
      </c>
      <c r="C378">
        <v>1.0840106723663101</v>
      </c>
      <c r="D378">
        <v>0.37449446949937598</v>
      </c>
      <c r="E378">
        <v>3.7964525487668298E-3</v>
      </c>
      <c r="F378">
        <v>4.8650932774002897E-2</v>
      </c>
    </row>
    <row r="379" spans="1:6" x14ac:dyDescent="0.25">
      <c r="A379" t="s">
        <v>1073</v>
      </c>
      <c r="B379">
        <v>3502.1212781632398</v>
      </c>
      <c r="C379">
        <v>1.08302786835064</v>
      </c>
      <c r="D379">
        <v>0.34918188690094598</v>
      </c>
      <c r="E379">
        <v>1.9246792957685699E-3</v>
      </c>
      <c r="F379">
        <v>3.2096681636103797E-2</v>
      </c>
    </row>
    <row r="380" spans="1:6" x14ac:dyDescent="0.25">
      <c r="A380" t="s">
        <v>1072</v>
      </c>
      <c r="B380">
        <v>28936.951269399298</v>
      </c>
      <c r="C380">
        <v>1.0825115802641101</v>
      </c>
      <c r="D380">
        <v>0.306658946521918</v>
      </c>
      <c r="E380">
        <v>4.1553150209855698E-4</v>
      </c>
      <c r="F380">
        <v>1.2917647021608599E-2</v>
      </c>
    </row>
    <row r="381" spans="1:6" x14ac:dyDescent="0.25">
      <c r="A381" t="s">
        <v>1071</v>
      </c>
      <c r="B381">
        <v>21663.916225697001</v>
      </c>
      <c r="C381">
        <v>1.08025092137441</v>
      </c>
      <c r="D381">
        <v>0.36778977168869198</v>
      </c>
      <c r="E381">
        <v>3.3125199304033901E-3</v>
      </c>
      <c r="F381">
        <v>4.4557462801740298E-2</v>
      </c>
    </row>
    <row r="382" spans="1:6" x14ac:dyDescent="0.25">
      <c r="A382" t="s">
        <v>1070</v>
      </c>
      <c r="B382">
        <v>6302.96983877397</v>
      </c>
      <c r="C382">
        <v>1.0790516236611301</v>
      </c>
      <c r="D382">
        <v>0.33047821504685898</v>
      </c>
      <c r="E382">
        <v>1.09417016223917E-3</v>
      </c>
      <c r="F382">
        <v>2.25641369644414E-2</v>
      </c>
    </row>
    <row r="383" spans="1:6" x14ac:dyDescent="0.25">
      <c r="A383" t="s">
        <v>1069</v>
      </c>
      <c r="B383">
        <v>72167.062714924803</v>
      </c>
      <c r="C383">
        <v>1.0782782191822999</v>
      </c>
      <c r="D383">
        <v>0.30100912908913502</v>
      </c>
      <c r="E383">
        <v>3.4069840664464798E-4</v>
      </c>
      <c r="F383">
        <v>1.1144299546245601E-2</v>
      </c>
    </row>
    <row r="384" spans="1:6" x14ac:dyDescent="0.25">
      <c r="A384" t="s">
        <v>1068</v>
      </c>
      <c r="B384">
        <v>4383.1613135491098</v>
      </c>
      <c r="C384">
        <v>1.0782184668694801</v>
      </c>
      <c r="D384">
        <v>0.33852634663544701</v>
      </c>
      <c r="E384">
        <v>1.44736199970587E-3</v>
      </c>
      <c r="F384">
        <v>2.6728904802796799E-2</v>
      </c>
    </row>
    <row r="385" spans="1:6" x14ac:dyDescent="0.25">
      <c r="A385" t="s">
        <v>1067</v>
      </c>
      <c r="B385">
        <v>4228.3736311640596</v>
      </c>
      <c r="C385">
        <v>1.07763395693611</v>
      </c>
      <c r="D385">
        <v>0.32360152033315798</v>
      </c>
      <c r="E385">
        <v>8.6806576829843204E-4</v>
      </c>
      <c r="F385">
        <v>1.9626543309525901E-2</v>
      </c>
    </row>
    <row r="386" spans="1:6" x14ac:dyDescent="0.25">
      <c r="A386" t="s">
        <v>1066</v>
      </c>
      <c r="B386">
        <v>3807.54912597066</v>
      </c>
      <c r="C386">
        <v>1.0772839726463901</v>
      </c>
      <c r="D386">
        <v>0.37326867925156298</v>
      </c>
      <c r="E386">
        <v>3.9007065784061102E-3</v>
      </c>
      <c r="F386">
        <v>4.9342922307678699E-2</v>
      </c>
    </row>
    <row r="387" spans="1:6" x14ac:dyDescent="0.25">
      <c r="A387" t="s">
        <v>1065</v>
      </c>
      <c r="B387">
        <v>11244.129184128</v>
      </c>
      <c r="C387">
        <v>1.0755403322919701</v>
      </c>
      <c r="D387">
        <v>0.31451791771188498</v>
      </c>
      <c r="E387">
        <v>6.2702386661322898E-4</v>
      </c>
      <c r="F387">
        <v>1.6165113926007401E-2</v>
      </c>
    </row>
    <row r="388" spans="1:6" x14ac:dyDescent="0.25">
      <c r="A388" t="s">
        <v>1064</v>
      </c>
      <c r="B388">
        <v>572.74207386090802</v>
      </c>
      <c r="C388">
        <v>1.07247299937722</v>
      </c>
      <c r="D388">
        <v>0.30825550484610098</v>
      </c>
      <c r="E388">
        <v>5.0297126940242404E-4</v>
      </c>
      <c r="F388">
        <v>1.45301170278714E-2</v>
      </c>
    </row>
    <row r="389" spans="1:6" x14ac:dyDescent="0.25">
      <c r="A389" t="s">
        <v>1063</v>
      </c>
      <c r="B389">
        <v>32467.357886021699</v>
      </c>
      <c r="C389">
        <v>1.0719549698526301</v>
      </c>
      <c r="D389">
        <v>0.31064115409073101</v>
      </c>
      <c r="E389">
        <v>5.5896442468506295E-4</v>
      </c>
      <c r="F389">
        <v>1.5276387794153801E-2</v>
      </c>
    </row>
    <row r="390" spans="1:6" x14ac:dyDescent="0.25">
      <c r="A390" t="s">
        <v>1062</v>
      </c>
      <c r="B390">
        <v>31077.176997580798</v>
      </c>
      <c r="C390">
        <v>1.0712791834550499</v>
      </c>
      <c r="D390">
        <v>0.355172115805098</v>
      </c>
      <c r="E390">
        <v>2.5594286185897002E-3</v>
      </c>
      <c r="F390">
        <v>3.7929514351782503E-2</v>
      </c>
    </row>
    <row r="391" spans="1:6" x14ac:dyDescent="0.25">
      <c r="A391" t="s">
        <v>1061</v>
      </c>
      <c r="B391">
        <v>5213.4454077476703</v>
      </c>
      <c r="C391">
        <v>1.0708047327609</v>
      </c>
      <c r="D391">
        <v>0.24922618494882201</v>
      </c>
      <c r="E391">
        <v>1.7350206459407799E-5</v>
      </c>
      <c r="F391">
        <v>1.6772798240474701E-3</v>
      </c>
    </row>
    <row r="392" spans="1:6" x14ac:dyDescent="0.25">
      <c r="A392" t="s">
        <v>1060</v>
      </c>
      <c r="B392">
        <v>95828.816054672498</v>
      </c>
      <c r="C392">
        <v>1.0705861973219499</v>
      </c>
      <c r="D392">
        <v>0.27002679169418597</v>
      </c>
      <c r="E392">
        <v>7.3475788986711898E-5</v>
      </c>
      <c r="F392">
        <v>4.4244670934831696E-3</v>
      </c>
    </row>
    <row r="393" spans="1:6" x14ac:dyDescent="0.25">
      <c r="A393" t="s">
        <v>1059</v>
      </c>
      <c r="B393">
        <v>207576.03875463901</v>
      </c>
      <c r="C393">
        <v>1.07052521418989</v>
      </c>
      <c r="D393">
        <v>0.32259347256742499</v>
      </c>
      <c r="E393">
        <v>9.0503552593871304E-4</v>
      </c>
      <c r="F393">
        <v>2.0250750646863901E-2</v>
      </c>
    </row>
    <row r="394" spans="1:6" x14ac:dyDescent="0.25">
      <c r="A394" t="s">
        <v>1058</v>
      </c>
      <c r="B394">
        <v>4318.8914600110902</v>
      </c>
      <c r="C394">
        <v>1.07012066773737</v>
      </c>
      <c r="D394">
        <v>0.34886743378756402</v>
      </c>
      <c r="E394">
        <v>2.1591995996631998E-3</v>
      </c>
      <c r="F394">
        <v>3.4540081069766401E-2</v>
      </c>
    </row>
    <row r="395" spans="1:6" x14ac:dyDescent="0.25">
      <c r="A395" t="s">
        <v>1057</v>
      </c>
      <c r="B395">
        <v>1747.4355879950699</v>
      </c>
      <c r="C395">
        <v>1.06981303092005</v>
      </c>
      <c r="D395">
        <v>0.22634304486697801</v>
      </c>
      <c r="E395">
        <v>2.2840973082692102E-6</v>
      </c>
      <c r="F395">
        <v>3.85628204428816E-4</v>
      </c>
    </row>
    <row r="396" spans="1:6" x14ac:dyDescent="0.25">
      <c r="A396" t="s">
        <v>1056</v>
      </c>
      <c r="B396">
        <v>17888.802862596898</v>
      </c>
      <c r="C396">
        <v>1.06938791982557</v>
      </c>
      <c r="D396">
        <v>0.33562664611354798</v>
      </c>
      <c r="E396">
        <v>1.4413367638184101E-3</v>
      </c>
      <c r="F396">
        <v>2.6653795765805299E-2</v>
      </c>
    </row>
    <row r="397" spans="1:6" x14ac:dyDescent="0.25">
      <c r="A397" t="s">
        <v>1055</v>
      </c>
      <c r="B397">
        <v>23552.224645301802</v>
      </c>
      <c r="C397">
        <v>1.0689727202652499</v>
      </c>
      <c r="D397">
        <v>0.29040714262002598</v>
      </c>
      <c r="E397">
        <v>2.3237112779346501E-4</v>
      </c>
      <c r="F397">
        <v>8.6910650591903605E-3</v>
      </c>
    </row>
    <row r="398" spans="1:6" x14ac:dyDescent="0.25">
      <c r="A398" t="s">
        <v>1054</v>
      </c>
      <c r="B398">
        <v>5679.4476519002901</v>
      </c>
      <c r="C398">
        <v>1.0674162876673801</v>
      </c>
      <c r="D398">
        <v>0.27809412704953401</v>
      </c>
      <c r="E398">
        <v>1.23875278873933E-4</v>
      </c>
      <c r="F398">
        <v>6.0156099807999897E-3</v>
      </c>
    </row>
    <row r="399" spans="1:6" x14ac:dyDescent="0.25">
      <c r="A399" t="s">
        <v>1053</v>
      </c>
      <c r="B399">
        <v>3886.0706358441398</v>
      </c>
      <c r="C399">
        <v>1.0671100245305101</v>
      </c>
      <c r="D399">
        <v>0.32102411591487801</v>
      </c>
      <c r="E399">
        <v>8.8710564512027405E-4</v>
      </c>
      <c r="F399">
        <v>1.9957115166996001E-2</v>
      </c>
    </row>
    <row r="400" spans="1:6" x14ac:dyDescent="0.25">
      <c r="A400" t="s">
        <v>1052</v>
      </c>
      <c r="B400">
        <v>94181.1304625333</v>
      </c>
      <c r="C400">
        <v>1.06635719909306</v>
      </c>
      <c r="D400">
        <v>0.28883615458454398</v>
      </c>
      <c r="E400">
        <v>2.2257589477843299E-4</v>
      </c>
      <c r="F400">
        <v>8.4651574639017894E-3</v>
      </c>
    </row>
    <row r="401" spans="1:6" x14ac:dyDescent="0.25">
      <c r="A401" t="s">
        <v>1051</v>
      </c>
      <c r="B401">
        <v>578.56845073543798</v>
      </c>
      <c r="C401">
        <v>1.06622329643391</v>
      </c>
      <c r="D401">
        <v>0.26496995579364102</v>
      </c>
      <c r="E401">
        <v>5.7232419122625302E-5</v>
      </c>
      <c r="F401">
        <v>3.6810535954550699E-3</v>
      </c>
    </row>
    <row r="402" spans="1:6" x14ac:dyDescent="0.25">
      <c r="A402" t="s">
        <v>1050</v>
      </c>
      <c r="B402">
        <v>68487.024348647901</v>
      </c>
      <c r="C402">
        <v>1.06567088604385</v>
      </c>
      <c r="D402">
        <v>0.310135747448537</v>
      </c>
      <c r="E402">
        <v>5.9005867513170398E-4</v>
      </c>
      <c r="F402">
        <v>1.57111288340206E-2</v>
      </c>
    </row>
    <row r="403" spans="1:6" x14ac:dyDescent="0.25">
      <c r="A403" t="s">
        <v>1049</v>
      </c>
      <c r="B403">
        <v>50365.876515162199</v>
      </c>
      <c r="C403">
        <v>1.0654308076928301</v>
      </c>
      <c r="D403">
        <v>0.26864968576711701</v>
      </c>
      <c r="E403">
        <v>7.3127483413196605E-5</v>
      </c>
      <c r="F403">
        <v>4.4182206951819299E-3</v>
      </c>
    </row>
    <row r="404" spans="1:6" x14ac:dyDescent="0.25">
      <c r="A404" t="s">
        <v>1048</v>
      </c>
      <c r="B404">
        <v>5233.9160092582697</v>
      </c>
      <c r="C404">
        <v>1.0651569763451001</v>
      </c>
      <c r="D404">
        <v>0.29638878657127499</v>
      </c>
      <c r="E404">
        <v>3.25911326558513E-4</v>
      </c>
      <c r="F404">
        <v>1.07831284144314E-2</v>
      </c>
    </row>
    <row r="405" spans="1:6" x14ac:dyDescent="0.25">
      <c r="A405" t="s">
        <v>1047</v>
      </c>
      <c r="B405">
        <v>120338.669976309</v>
      </c>
      <c r="C405">
        <v>1.06503968542492</v>
      </c>
      <c r="D405">
        <v>0.300271711624298</v>
      </c>
      <c r="E405">
        <v>3.8976319319054202E-4</v>
      </c>
      <c r="F405">
        <v>1.24181165520055E-2</v>
      </c>
    </row>
    <row r="406" spans="1:6" x14ac:dyDescent="0.25">
      <c r="A406" t="s">
        <v>1046</v>
      </c>
      <c r="B406">
        <v>984.89373889351702</v>
      </c>
      <c r="C406">
        <v>1.06473764286963</v>
      </c>
      <c r="D406">
        <v>0.25644254201239502</v>
      </c>
      <c r="E406">
        <v>3.2964850478151999E-5</v>
      </c>
      <c r="F406">
        <v>2.60048045365858E-3</v>
      </c>
    </row>
    <row r="407" spans="1:6" x14ac:dyDescent="0.25">
      <c r="A407" t="s">
        <v>1045</v>
      </c>
      <c r="B407">
        <v>489.066371206376</v>
      </c>
      <c r="C407">
        <v>1.0631308853968999</v>
      </c>
      <c r="D407">
        <v>0.30564437736192601</v>
      </c>
      <c r="E407">
        <v>5.04555268362815E-4</v>
      </c>
      <c r="F407">
        <v>1.45301170278714E-2</v>
      </c>
    </row>
    <row r="408" spans="1:6" x14ac:dyDescent="0.25">
      <c r="A408" t="s">
        <v>1044</v>
      </c>
      <c r="B408">
        <v>1168.4780361164201</v>
      </c>
      <c r="C408">
        <v>1.06277375192587</v>
      </c>
      <c r="D408">
        <v>0.31168512820741201</v>
      </c>
      <c r="E408">
        <v>6.5018333838814501E-4</v>
      </c>
      <c r="F408">
        <v>1.6486507090126199E-2</v>
      </c>
    </row>
    <row r="409" spans="1:6" x14ac:dyDescent="0.25">
      <c r="A409" t="s">
        <v>1043</v>
      </c>
      <c r="B409">
        <v>10492.2836177383</v>
      </c>
      <c r="C409">
        <v>1.0627516252079501</v>
      </c>
      <c r="D409">
        <v>0.36742332042333697</v>
      </c>
      <c r="E409">
        <v>3.8225650335475701E-3</v>
      </c>
      <c r="F409">
        <v>4.8801863838188603E-2</v>
      </c>
    </row>
    <row r="410" spans="1:6" x14ac:dyDescent="0.25">
      <c r="A410" t="s">
        <v>1042</v>
      </c>
      <c r="B410">
        <v>9154.8047690762305</v>
      </c>
      <c r="C410">
        <v>1.06199906590287</v>
      </c>
      <c r="D410">
        <v>0.28033993228165399</v>
      </c>
      <c r="E410">
        <v>1.51709279927343E-4</v>
      </c>
      <c r="F410">
        <v>6.8860003565011504E-3</v>
      </c>
    </row>
    <row r="411" spans="1:6" x14ac:dyDescent="0.25">
      <c r="A411" t="s">
        <v>1041</v>
      </c>
      <c r="B411">
        <v>24231.497254643498</v>
      </c>
      <c r="C411">
        <v>1.0612590677126399</v>
      </c>
      <c r="D411">
        <v>0.364838675393024</v>
      </c>
      <c r="E411">
        <v>3.6276695092678198E-3</v>
      </c>
      <c r="F411">
        <v>4.69938134997075E-2</v>
      </c>
    </row>
    <row r="412" spans="1:6" x14ac:dyDescent="0.25">
      <c r="A412" t="s">
        <v>1040</v>
      </c>
      <c r="B412">
        <v>40033.294662485401</v>
      </c>
      <c r="C412">
        <v>1.06094379820892</v>
      </c>
      <c r="D412">
        <v>0.36124931698350499</v>
      </c>
      <c r="E412">
        <v>3.31538566329747E-3</v>
      </c>
      <c r="F412">
        <v>4.4562828874604797E-2</v>
      </c>
    </row>
    <row r="413" spans="1:6" x14ac:dyDescent="0.25">
      <c r="A413" t="s">
        <v>1039</v>
      </c>
      <c r="B413">
        <v>313544.99958436302</v>
      </c>
      <c r="C413">
        <v>1.0607453969051099</v>
      </c>
      <c r="D413">
        <v>0.34398798893660398</v>
      </c>
      <c r="E413">
        <v>2.0446434553923298E-3</v>
      </c>
      <c r="F413">
        <v>3.3275692648975397E-2</v>
      </c>
    </row>
    <row r="414" spans="1:6" x14ac:dyDescent="0.25">
      <c r="A414" t="s">
        <v>1038</v>
      </c>
      <c r="B414">
        <v>3056.9136729074798</v>
      </c>
      <c r="C414">
        <v>1.0595285729150301</v>
      </c>
      <c r="D414">
        <v>0.308611209455602</v>
      </c>
      <c r="E414">
        <v>5.9646934372865304E-4</v>
      </c>
      <c r="F414">
        <v>1.5845909844791398E-2</v>
      </c>
    </row>
    <row r="415" spans="1:6" x14ac:dyDescent="0.25">
      <c r="A415" t="s">
        <v>1037</v>
      </c>
      <c r="B415">
        <v>1478.60933089592</v>
      </c>
      <c r="C415">
        <v>1.0593427165363001</v>
      </c>
      <c r="D415">
        <v>0.279450033440306</v>
      </c>
      <c r="E415">
        <v>1.50155199704943E-4</v>
      </c>
      <c r="F415">
        <v>6.8348242084357198E-3</v>
      </c>
    </row>
    <row r="416" spans="1:6" x14ac:dyDescent="0.25">
      <c r="A416" t="s">
        <v>1036</v>
      </c>
      <c r="B416">
        <v>10853.991248869001</v>
      </c>
      <c r="C416">
        <v>1.05725065361881</v>
      </c>
      <c r="D416">
        <v>0.29231968352952598</v>
      </c>
      <c r="E416">
        <v>2.9831163091500898E-4</v>
      </c>
      <c r="F416">
        <v>1.0343002323504101E-2</v>
      </c>
    </row>
    <row r="417" spans="1:6" x14ac:dyDescent="0.25">
      <c r="A417" t="s">
        <v>1035</v>
      </c>
      <c r="B417">
        <v>8642.4659065213491</v>
      </c>
      <c r="C417">
        <v>1.05448380633014</v>
      </c>
      <c r="D417">
        <v>0.22441178928743899</v>
      </c>
      <c r="E417">
        <v>2.61593589237105E-6</v>
      </c>
      <c r="F417">
        <v>4.1940842211944299E-4</v>
      </c>
    </row>
    <row r="418" spans="1:6" x14ac:dyDescent="0.25">
      <c r="A418" t="s">
        <v>1034</v>
      </c>
      <c r="B418">
        <v>120367.997445755</v>
      </c>
      <c r="C418">
        <v>1.0538776438702799</v>
      </c>
      <c r="D418">
        <v>0.25499677249508501</v>
      </c>
      <c r="E418">
        <v>3.5820553925599202E-5</v>
      </c>
      <c r="F418">
        <v>2.7419419773980899E-3</v>
      </c>
    </row>
    <row r="419" spans="1:6" x14ac:dyDescent="0.25">
      <c r="A419" t="s">
        <v>1033</v>
      </c>
      <c r="B419">
        <v>3586.7211999963301</v>
      </c>
      <c r="C419">
        <v>1.0528940031091001</v>
      </c>
      <c r="D419">
        <v>0.24166151305825301</v>
      </c>
      <c r="E419">
        <v>1.31920101020054E-5</v>
      </c>
      <c r="F419">
        <v>1.44457653372642E-3</v>
      </c>
    </row>
    <row r="420" spans="1:6" x14ac:dyDescent="0.25">
      <c r="A420" t="s">
        <v>1032</v>
      </c>
      <c r="B420">
        <v>5092.2379439661299</v>
      </c>
      <c r="C420">
        <v>1.0494374358557601</v>
      </c>
      <c r="D420">
        <v>0.328583137536479</v>
      </c>
      <c r="E420">
        <v>1.40400613234028E-3</v>
      </c>
      <c r="F420">
        <v>2.6230921204855401E-2</v>
      </c>
    </row>
    <row r="421" spans="1:6" x14ac:dyDescent="0.25">
      <c r="A421" t="s">
        <v>1031</v>
      </c>
      <c r="B421">
        <v>2803.6205741279</v>
      </c>
      <c r="C421">
        <v>1.04913747604033</v>
      </c>
      <c r="D421">
        <v>0.35386710536119298</v>
      </c>
      <c r="E421">
        <v>3.0290123987710802E-3</v>
      </c>
      <c r="F421">
        <v>4.2026965425345203E-2</v>
      </c>
    </row>
    <row r="422" spans="1:6" x14ac:dyDescent="0.25">
      <c r="A422" t="s">
        <v>1030</v>
      </c>
      <c r="B422">
        <v>2108.3185264311801</v>
      </c>
      <c r="C422">
        <v>1.04699279784694</v>
      </c>
      <c r="D422">
        <v>0.31716752168947998</v>
      </c>
      <c r="E422">
        <v>9.6316191809831095E-4</v>
      </c>
      <c r="F422">
        <v>2.0963277169212001E-2</v>
      </c>
    </row>
    <row r="423" spans="1:6" x14ac:dyDescent="0.25">
      <c r="A423" t="s">
        <v>1029</v>
      </c>
      <c r="B423">
        <v>456.32301400117598</v>
      </c>
      <c r="C423">
        <v>1.0458890226689701</v>
      </c>
      <c r="D423">
        <v>0.267188098239175</v>
      </c>
      <c r="E423">
        <v>9.0618140348882004E-5</v>
      </c>
      <c r="F423">
        <v>5.09974051527275E-3</v>
      </c>
    </row>
    <row r="424" spans="1:6" x14ac:dyDescent="0.25">
      <c r="A424" t="s">
        <v>1028</v>
      </c>
      <c r="B424">
        <v>30966.605284494701</v>
      </c>
      <c r="C424">
        <v>1.04521572055989</v>
      </c>
      <c r="D424">
        <v>0.269714378734289</v>
      </c>
      <c r="E424">
        <v>1.0650705706626599E-4</v>
      </c>
      <c r="F424">
        <v>5.5534157587983999E-3</v>
      </c>
    </row>
    <row r="425" spans="1:6" x14ac:dyDescent="0.25">
      <c r="A425" t="s">
        <v>1027</v>
      </c>
      <c r="B425">
        <v>22069.592406752101</v>
      </c>
      <c r="C425">
        <v>1.0449364212643999</v>
      </c>
      <c r="D425">
        <v>0.275440747611091</v>
      </c>
      <c r="E425">
        <v>1.48425803874597E-4</v>
      </c>
      <c r="F425">
        <v>6.8053607791741201E-3</v>
      </c>
    </row>
    <row r="426" spans="1:6" x14ac:dyDescent="0.25">
      <c r="A426" t="s">
        <v>1026</v>
      </c>
      <c r="B426">
        <v>17033.8052546974</v>
      </c>
      <c r="C426">
        <v>1.04486903294205</v>
      </c>
      <c r="D426">
        <v>0.332502059755929</v>
      </c>
      <c r="E426">
        <v>1.67543878955326E-3</v>
      </c>
      <c r="F426">
        <v>2.9328296253177899E-2</v>
      </c>
    </row>
    <row r="427" spans="1:6" x14ac:dyDescent="0.25">
      <c r="A427" t="s">
        <v>1025</v>
      </c>
      <c r="B427">
        <v>25256.913668444799</v>
      </c>
      <c r="C427">
        <v>1.0430812591383101</v>
      </c>
      <c r="D427">
        <v>0.25323744806583798</v>
      </c>
      <c r="E427">
        <v>3.8054485557949403E-5</v>
      </c>
      <c r="F427">
        <v>2.8685873143705701E-3</v>
      </c>
    </row>
    <row r="428" spans="1:6" x14ac:dyDescent="0.25">
      <c r="A428" t="s">
        <v>1024</v>
      </c>
      <c r="B428">
        <v>19753.070041286701</v>
      </c>
      <c r="C428">
        <v>1.04289367284726</v>
      </c>
      <c r="D428">
        <v>0.31665159487237898</v>
      </c>
      <c r="E428">
        <v>9.8946512992063602E-4</v>
      </c>
      <c r="F428">
        <v>2.1254087481588899E-2</v>
      </c>
    </row>
    <row r="429" spans="1:6" x14ac:dyDescent="0.25">
      <c r="A429" t="s">
        <v>1023</v>
      </c>
      <c r="B429">
        <v>27279.576986026499</v>
      </c>
      <c r="C429">
        <v>1.0427662001512299</v>
      </c>
      <c r="D429">
        <v>0.30259155301077101</v>
      </c>
      <c r="E429">
        <v>5.6870195389909699E-4</v>
      </c>
      <c r="F429">
        <v>1.5437482666495901E-2</v>
      </c>
    </row>
    <row r="430" spans="1:6" x14ac:dyDescent="0.25">
      <c r="A430" t="s">
        <v>1022</v>
      </c>
      <c r="B430">
        <v>7341.3562871371196</v>
      </c>
      <c r="C430">
        <v>1.0424216565078901</v>
      </c>
      <c r="D430">
        <v>0.264432053407056</v>
      </c>
      <c r="E430">
        <v>8.0766114599732704E-5</v>
      </c>
      <c r="F430">
        <v>4.7218118454503896E-3</v>
      </c>
    </row>
    <row r="431" spans="1:6" x14ac:dyDescent="0.25">
      <c r="A431" t="s">
        <v>1021</v>
      </c>
      <c r="B431">
        <v>39756.335369932203</v>
      </c>
      <c r="C431">
        <v>1.0421506287006099</v>
      </c>
      <c r="D431">
        <v>0.26354309923221397</v>
      </c>
      <c r="E431">
        <v>7.6732071422778495E-5</v>
      </c>
      <c r="F431">
        <v>4.5448028532868601E-3</v>
      </c>
    </row>
    <row r="432" spans="1:6" x14ac:dyDescent="0.25">
      <c r="A432" t="s">
        <v>1020</v>
      </c>
      <c r="B432">
        <v>17853.5896889633</v>
      </c>
      <c r="C432">
        <v>1.0400819005097199</v>
      </c>
      <c r="D432">
        <v>0.28115418927026598</v>
      </c>
      <c r="E432">
        <v>2.1617006465039101E-4</v>
      </c>
      <c r="F432">
        <v>8.3560327262420797E-3</v>
      </c>
    </row>
    <row r="433" spans="1:6" x14ac:dyDescent="0.25">
      <c r="A433" t="s">
        <v>1019</v>
      </c>
      <c r="B433">
        <v>5820.53086663669</v>
      </c>
      <c r="C433">
        <v>1.0392534676085201</v>
      </c>
      <c r="D433">
        <v>0.31361978045003502</v>
      </c>
      <c r="E433">
        <v>9.2058055706520402E-4</v>
      </c>
      <c r="F433">
        <v>2.0453570521182698E-2</v>
      </c>
    </row>
    <row r="434" spans="1:6" x14ac:dyDescent="0.25">
      <c r="A434" t="s">
        <v>1018</v>
      </c>
      <c r="B434">
        <v>10695.7326593378</v>
      </c>
      <c r="C434">
        <v>1.03912526902905</v>
      </c>
      <c r="D434">
        <v>0.31301807622922201</v>
      </c>
      <c r="E434">
        <v>9.0115094706081397E-4</v>
      </c>
      <c r="F434">
        <v>2.0197632578974702E-2</v>
      </c>
    </row>
    <row r="435" spans="1:6" x14ac:dyDescent="0.25">
      <c r="A435" t="s">
        <v>1017</v>
      </c>
      <c r="B435">
        <v>1020.49657489858</v>
      </c>
      <c r="C435">
        <v>1.03885654524363</v>
      </c>
      <c r="D435">
        <v>0.32175471517909099</v>
      </c>
      <c r="E435">
        <v>1.2434468194420401E-3</v>
      </c>
      <c r="F435">
        <v>2.43104618974248E-2</v>
      </c>
    </row>
    <row r="436" spans="1:6" x14ac:dyDescent="0.25">
      <c r="A436" t="s">
        <v>1016</v>
      </c>
      <c r="B436">
        <v>70714.865029344801</v>
      </c>
      <c r="C436">
        <v>1.0383239819630301</v>
      </c>
      <c r="D436">
        <v>0.324514869272722</v>
      </c>
      <c r="E436">
        <v>1.3760930637448799E-3</v>
      </c>
      <c r="F436">
        <v>2.6003264849948901E-2</v>
      </c>
    </row>
    <row r="437" spans="1:6" x14ac:dyDescent="0.25">
      <c r="A437" t="s">
        <v>1015</v>
      </c>
      <c r="B437">
        <v>3600.1371793959702</v>
      </c>
      <c r="C437">
        <v>1.0382010144717699</v>
      </c>
      <c r="D437">
        <v>0.25674553432026398</v>
      </c>
      <c r="E437">
        <v>5.2615023455196E-5</v>
      </c>
      <c r="F437">
        <v>3.5334215565729198E-3</v>
      </c>
    </row>
    <row r="438" spans="1:6" x14ac:dyDescent="0.25">
      <c r="A438" t="s">
        <v>1014</v>
      </c>
      <c r="B438">
        <v>143.964282654318</v>
      </c>
      <c r="C438">
        <v>1.03743736550392</v>
      </c>
      <c r="D438">
        <v>0.32027485401573202</v>
      </c>
      <c r="E438">
        <v>1.1986147654113001E-3</v>
      </c>
      <c r="F438">
        <v>2.3664454357546601E-2</v>
      </c>
    </row>
    <row r="439" spans="1:6" x14ac:dyDescent="0.25">
      <c r="A439" t="s">
        <v>1013</v>
      </c>
      <c r="B439">
        <v>8620.7477112599499</v>
      </c>
      <c r="C439">
        <v>1.03700348873745</v>
      </c>
      <c r="D439">
        <v>0.24591212344623101</v>
      </c>
      <c r="E439">
        <v>2.47609393948825E-5</v>
      </c>
      <c r="F439">
        <v>2.1402218668351699E-3</v>
      </c>
    </row>
    <row r="440" spans="1:6" x14ac:dyDescent="0.25">
      <c r="A440" t="s">
        <v>1012</v>
      </c>
      <c r="B440">
        <v>10007.987553507301</v>
      </c>
      <c r="C440">
        <v>1.03681341519513</v>
      </c>
      <c r="D440">
        <v>0.254790438163432</v>
      </c>
      <c r="E440">
        <v>4.7158819643131597E-5</v>
      </c>
      <c r="F440">
        <v>3.3148796764714801E-3</v>
      </c>
    </row>
    <row r="441" spans="1:6" x14ac:dyDescent="0.25">
      <c r="A441" t="s">
        <v>1011</v>
      </c>
      <c r="B441">
        <v>7669.22627875947</v>
      </c>
      <c r="C441">
        <v>1.03664439588971</v>
      </c>
      <c r="D441">
        <v>0.254660525689413</v>
      </c>
      <c r="E441">
        <v>4.6873823062677797E-5</v>
      </c>
      <c r="F441">
        <v>3.3077172407315401E-3</v>
      </c>
    </row>
    <row r="442" spans="1:6" x14ac:dyDescent="0.25">
      <c r="A442" t="s">
        <v>1010</v>
      </c>
      <c r="B442">
        <v>39785.6607099393</v>
      </c>
      <c r="C442">
        <v>1.0366166831270101</v>
      </c>
      <c r="D442">
        <v>0.27513275056008801</v>
      </c>
      <c r="E442">
        <v>1.64760883906526E-4</v>
      </c>
      <c r="F442">
        <v>7.1440106243096596E-3</v>
      </c>
    </row>
    <row r="443" spans="1:6" x14ac:dyDescent="0.25">
      <c r="A443" t="s">
        <v>1009</v>
      </c>
      <c r="B443">
        <v>2422.6112093206798</v>
      </c>
      <c r="C443">
        <v>1.03637060729372</v>
      </c>
      <c r="D443">
        <v>0.32049339177945202</v>
      </c>
      <c r="E443">
        <v>1.22209588543907E-3</v>
      </c>
      <c r="F443">
        <v>2.3996915402670401E-2</v>
      </c>
    </row>
    <row r="444" spans="1:6" x14ac:dyDescent="0.25">
      <c r="A444" t="s">
        <v>1008</v>
      </c>
      <c r="B444">
        <v>1050.05641835147</v>
      </c>
      <c r="C444">
        <v>1.03593061856013</v>
      </c>
      <c r="D444">
        <v>0.351461934989791</v>
      </c>
      <c r="E444">
        <v>3.2036487861913199E-3</v>
      </c>
      <c r="F444">
        <v>4.3744456026112002E-2</v>
      </c>
    </row>
    <row r="445" spans="1:6" x14ac:dyDescent="0.25">
      <c r="A445" t="s">
        <v>1007</v>
      </c>
      <c r="B445">
        <v>3307.68047861886</v>
      </c>
      <c r="C445">
        <v>1.03588563744842</v>
      </c>
      <c r="D445">
        <v>0.29902064949657903</v>
      </c>
      <c r="E445">
        <v>5.3168994964572199E-4</v>
      </c>
      <c r="F445">
        <v>1.48655157487539E-2</v>
      </c>
    </row>
    <row r="446" spans="1:6" x14ac:dyDescent="0.25">
      <c r="A446" t="s">
        <v>1006</v>
      </c>
      <c r="B446">
        <v>14834.1527164526</v>
      </c>
      <c r="C446">
        <v>1.0355087531443801</v>
      </c>
      <c r="D446">
        <v>0.33795138433781502</v>
      </c>
      <c r="E446">
        <v>2.1834337544556302E-3</v>
      </c>
      <c r="F446">
        <v>3.4540081069766401E-2</v>
      </c>
    </row>
    <row r="447" spans="1:6" x14ac:dyDescent="0.25">
      <c r="A447" t="s">
        <v>1005</v>
      </c>
      <c r="B447">
        <v>40540.651545376597</v>
      </c>
      <c r="C447">
        <v>1.0354724246489899</v>
      </c>
      <c r="D447">
        <v>0.35917055767127298</v>
      </c>
      <c r="E447">
        <v>3.9396417068037403E-3</v>
      </c>
      <c r="F447">
        <v>4.9526532660688703E-2</v>
      </c>
    </row>
    <row r="448" spans="1:6" x14ac:dyDescent="0.25">
      <c r="A448" t="s">
        <v>1004</v>
      </c>
      <c r="B448">
        <v>68420.225773693004</v>
      </c>
      <c r="C448">
        <v>1.0341629511456201</v>
      </c>
      <c r="D448">
        <v>0.32416276829885898</v>
      </c>
      <c r="E448">
        <v>1.4214570219296301E-3</v>
      </c>
      <c r="F448">
        <v>2.64455418137578E-2</v>
      </c>
    </row>
    <row r="449" spans="1:6" x14ac:dyDescent="0.25">
      <c r="A449" t="s">
        <v>1003</v>
      </c>
      <c r="B449">
        <v>5572.4937690276502</v>
      </c>
      <c r="C449">
        <v>1.0339032196656901</v>
      </c>
      <c r="D449">
        <v>0.309588850020247</v>
      </c>
      <c r="E449">
        <v>8.3898849629520105E-4</v>
      </c>
      <c r="F449">
        <v>1.9127074780270599E-2</v>
      </c>
    </row>
    <row r="450" spans="1:6" x14ac:dyDescent="0.25">
      <c r="A450" t="s">
        <v>1002</v>
      </c>
      <c r="B450">
        <v>2847.9884981252098</v>
      </c>
      <c r="C450">
        <v>1.03371734305801</v>
      </c>
      <c r="D450">
        <v>0.35108277777115998</v>
      </c>
      <c r="E450">
        <v>3.2361362672882598E-3</v>
      </c>
      <c r="F450">
        <v>4.40208822615306E-2</v>
      </c>
    </row>
    <row r="451" spans="1:6" x14ac:dyDescent="0.25">
      <c r="A451" t="s">
        <v>1001</v>
      </c>
      <c r="B451">
        <v>9094.5922973596007</v>
      </c>
      <c r="C451">
        <v>1.03230768339525</v>
      </c>
      <c r="D451">
        <v>0.245549236943537</v>
      </c>
      <c r="E451">
        <v>2.6215071065900102E-5</v>
      </c>
      <c r="F451">
        <v>2.22335802256096E-3</v>
      </c>
    </row>
    <row r="452" spans="1:6" x14ac:dyDescent="0.25">
      <c r="A452" t="s">
        <v>1000</v>
      </c>
      <c r="B452">
        <v>879.15087220874602</v>
      </c>
      <c r="C452">
        <v>1.03208894082781</v>
      </c>
      <c r="D452">
        <v>0.312302756787396</v>
      </c>
      <c r="E452">
        <v>9.5054197143320997E-4</v>
      </c>
      <c r="F452">
        <v>2.08685224161059E-2</v>
      </c>
    </row>
    <row r="453" spans="1:6" x14ac:dyDescent="0.25">
      <c r="A453" t="s">
        <v>999</v>
      </c>
      <c r="B453">
        <v>6801.7123470338101</v>
      </c>
      <c r="C453">
        <v>1.0292683999234</v>
      </c>
      <c r="D453">
        <v>0.29323062358857799</v>
      </c>
      <c r="E453">
        <v>4.4794056519420499E-4</v>
      </c>
      <c r="F453">
        <v>1.3509259282526401E-2</v>
      </c>
    </row>
    <row r="454" spans="1:6" x14ac:dyDescent="0.25">
      <c r="A454" t="s">
        <v>998</v>
      </c>
      <c r="B454">
        <v>4365.9355555639704</v>
      </c>
      <c r="C454">
        <v>1.02913286151775</v>
      </c>
      <c r="D454">
        <v>0.30817146613097102</v>
      </c>
      <c r="E454">
        <v>8.3934988874337997E-4</v>
      </c>
      <c r="F454">
        <v>1.9127074780270599E-2</v>
      </c>
    </row>
    <row r="455" spans="1:6" x14ac:dyDescent="0.25">
      <c r="A455" t="s">
        <v>997</v>
      </c>
      <c r="B455">
        <v>196.93182906842301</v>
      </c>
      <c r="C455">
        <v>1.02825923824055</v>
      </c>
      <c r="D455">
        <v>0.34407641984599502</v>
      </c>
      <c r="E455">
        <v>2.8038554454319002E-3</v>
      </c>
      <c r="F455">
        <v>4.0203172032776298E-2</v>
      </c>
    </row>
    <row r="456" spans="1:6" x14ac:dyDescent="0.25">
      <c r="A456" t="s">
        <v>996</v>
      </c>
      <c r="B456">
        <v>44211.215193816497</v>
      </c>
      <c r="C456">
        <v>1.02822047605552</v>
      </c>
      <c r="D456">
        <v>0.32815165240031402</v>
      </c>
      <c r="E456">
        <v>1.72811570570706E-3</v>
      </c>
      <c r="F456">
        <v>2.9931361671714399E-2</v>
      </c>
    </row>
    <row r="457" spans="1:6" x14ac:dyDescent="0.25">
      <c r="A457" t="s">
        <v>995</v>
      </c>
      <c r="B457">
        <v>17833.380217434202</v>
      </c>
      <c r="C457">
        <v>1.02717261453889</v>
      </c>
      <c r="D457">
        <v>0.31528008970407601</v>
      </c>
      <c r="E457">
        <v>1.1221284444633099E-3</v>
      </c>
      <c r="F457">
        <v>2.2725616983441398E-2</v>
      </c>
    </row>
    <row r="458" spans="1:6" x14ac:dyDescent="0.25">
      <c r="A458" t="s">
        <v>994</v>
      </c>
      <c r="B458">
        <v>7781.5234345735898</v>
      </c>
      <c r="C458">
        <v>1.02626640304386</v>
      </c>
      <c r="D458">
        <v>0.31094363136174902</v>
      </c>
      <c r="E458">
        <v>9.6516089897620203E-4</v>
      </c>
      <c r="F458">
        <v>2.0981506185324999E-2</v>
      </c>
    </row>
    <row r="459" spans="1:6" x14ac:dyDescent="0.25">
      <c r="A459" t="s">
        <v>993</v>
      </c>
      <c r="B459">
        <v>9027.4296342530797</v>
      </c>
      <c r="C459">
        <v>1.02562911061464</v>
      </c>
      <c r="D459">
        <v>0.31606263024951398</v>
      </c>
      <c r="E459">
        <v>1.1744295658590201E-3</v>
      </c>
      <c r="F459">
        <v>2.3417295924109599E-2</v>
      </c>
    </row>
    <row r="460" spans="1:6" x14ac:dyDescent="0.25">
      <c r="A460" t="s">
        <v>992</v>
      </c>
      <c r="B460">
        <v>8661.0558464481201</v>
      </c>
      <c r="C460">
        <v>1.0247922422128199</v>
      </c>
      <c r="D460">
        <v>0.26614176810801599</v>
      </c>
      <c r="E460">
        <v>1.17852763126203E-4</v>
      </c>
      <c r="F460">
        <v>5.8566305232895296E-3</v>
      </c>
    </row>
    <row r="461" spans="1:6" x14ac:dyDescent="0.25">
      <c r="A461" t="s">
        <v>991</v>
      </c>
      <c r="B461">
        <v>974.07296814806205</v>
      </c>
      <c r="C461">
        <v>1.0239954585218101</v>
      </c>
      <c r="D461">
        <v>0.31441329811055002</v>
      </c>
      <c r="E461">
        <v>1.12657830833822E-3</v>
      </c>
      <c r="F461">
        <v>2.2765075623431798E-2</v>
      </c>
    </row>
    <row r="462" spans="1:6" x14ac:dyDescent="0.25">
      <c r="A462" t="s">
        <v>990</v>
      </c>
      <c r="B462">
        <v>120.315070497413</v>
      </c>
      <c r="C462">
        <v>1.0233750599071501</v>
      </c>
      <c r="D462">
        <v>0.355452815755607</v>
      </c>
      <c r="E462">
        <v>3.9884438016299997E-3</v>
      </c>
      <c r="F462">
        <v>4.9896978723300602E-2</v>
      </c>
    </row>
    <row r="463" spans="1:6" x14ac:dyDescent="0.25">
      <c r="A463" t="s">
        <v>989</v>
      </c>
      <c r="B463">
        <v>8112.1620372349598</v>
      </c>
      <c r="C463">
        <v>1.0227453619820901</v>
      </c>
      <c r="D463">
        <v>0.30997721042489201</v>
      </c>
      <c r="E463">
        <v>9.6884443212856802E-4</v>
      </c>
      <c r="F463">
        <v>2.09957027934204E-2</v>
      </c>
    </row>
    <row r="464" spans="1:6" x14ac:dyDescent="0.25">
      <c r="A464" t="s">
        <v>988</v>
      </c>
      <c r="B464">
        <v>1333.7846983665499</v>
      </c>
      <c r="C464">
        <v>1.02266543596805</v>
      </c>
      <c r="D464">
        <v>0.30506927405941098</v>
      </c>
      <c r="E464">
        <v>8.0160483318900404E-4</v>
      </c>
      <c r="F464">
        <v>1.8613099372184298E-2</v>
      </c>
    </row>
    <row r="465" spans="1:6" x14ac:dyDescent="0.25">
      <c r="A465" t="s">
        <v>987</v>
      </c>
      <c r="B465">
        <v>8931.5554693279992</v>
      </c>
      <c r="C465">
        <v>1.02215382245054</v>
      </c>
      <c r="D465">
        <v>0.30499555031471198</v>
      </c>
      <c r="E465">
        <v>8.04119413832187E-4</v>
      </c>
      <c r="F465">
        <v>1.86219401211873E-2</v>
      </c>
    </row>
    <row r="466" spans="1:6" x14ac:dyDescent="0.25">
      <c r="A466" t="s">
        <v>986</v>
      </c>
      <c r="B466">
        <v>17835.303909415201</v>
      </c>
      <c r="C466">
        <v>1.02210550397552</v>
      </c>
      <c r="D466">
        <v>0.315469072953033</v>
      </c>
      <c r="E466">
        <v>1.19548692658194E-3</v>
      </c>
      <c r="F466">
        <v>2.3661108420728799E-2</v>
      </c>
    </row>
    <row r="467" spans="1:6" x14ac:dyDescent="0.25">
      <c r="A467" t="s">
        <v>985</v>
      </c>
      <c r="B467">
        <v>5627.9250155544896</v>
      </c>
      <c r="C467">
        <v>1.0201593549324799</v>
      </c>
      <c r="D467">
        <v>0.29352728381128801</v>
      </c>
      <c r="E467">
        <v>5.0986779688109605E-4</v>
      </c>
      <c r="F467">
        <v>1.45301170278714E-2</v>
      </c>
    </row>
    <row r="468" spans="1:6" x14ac:dyDescent="0.25">
      <c r="A468" t="s">
        <v>984</v>
      </c>
      <c r="B468">
        <v>8675.8550300361094</v>
      </c>
      <c r="C468">
        <v>1.0195848510143899</v>
      </c>
      <c r="D468">
        <v>0.27870495050057797</v>
      </c>
      <c r="E468">
        <v>2.5389897645276599E-4</v>
      </c>
      <c r="F468">
        <v>9.2426662211008096E-3</v>
      </c>
    </row>
    <row r="469" spans="1:6" x14ac:dyDescent="0.25">
      <c r="A469" t="s">
        <v>983</v>
      </c>
      <c r="B469">
        <v>20482.179444544199</v>
      </c>
      <c r="C469">
        <v>1.01914566522404</v>
      </c>
      <c r="D469">
        <v>0.239143791272311</v>
      </c>
      <c r="E469">
        <v>2.0292867295199801E-5</v>
      </c>
      <c r="F469">
        <v>1.85146791761507E-3</v>
      </c>
    </row>
    <row r="470" spans="1:6" x14ac:dyDescent="0.25">
      <c r="A470" t="s">
        <v>982</v>
      </c>
      <c r="B470">
        <v>1260.44688437529</v>
      </c>
      <c r="C470">
        <v>1.0191148672011301</v>
      </c>
      <c r="D470">
        <v>0.33065680119651297</v>
      </c>
      <c r="E470">
        <v>2.05550910454342E-3</v>
      </c>
      <c r="F470">
        <v>3.3392780551777697E-2</v>
      </c>
    </row>
    <row r="471" spans="1:6" x14ac:dyDescent="0.25">
      <c r="A471" t="s">
        <v>981</v>
      </c>
      <c r="B471">
        <v>4358.2454195867303</v>
      </c>
      <c r="C471">
        <v>1.01836058969676</v>
      </c>
      <c r="D471">
        <v>0.31233340672299098</v>
      </c>
      <c r="E471">
        <v>1.1121908487008701E-3</v>
      </c>
      <c r="F471">
        <v>2.2684575762498198E-2</v>
      </c>
    </row>
    <row r="472" spans="1:6" x14ac:dyDescent="0.25">
      <c r="A472" t="s">
        <v>980</v>
      </c>
      <c r="B472">
        <v>13555.2057029608</v>
      </c>
      <c r="C472">
        <v>1.0176256182219301</v>
      </c>
      <c r="D472">
        <v>0.301154627109331</v>
      </c>
      <c r="E472">
        <v>7.2728805129805302E-4</v>
      </c>
      <c r="F472">
        <v>1.7635514962012499E-2</v>
      </c>
    </row>
    <row r="473" spans="1:6" x14ac:dyDescent="0.25">
      <c r="A473" t="s">
        <v>979</v>
      </c>
      <c r="B473">
        <v>22730.1035954832</v>
      </c>
      <c r="C473">
        <v>1.0167133403361699</v>
      </c>
      <c r="D473">
        <v>0.35252300239059797</v>
      </c>
      <c r="E473">
        <v>3.9252789754583E-3</v>
      </c>
      <c r="F473">
        <v>4.94537002236961E-2</v>
      </c>
    </row>
    <row r="474" spans="1:6" x14ac:dyDescent="0.25">
      <c r="A474" t="s">
        <v>978</v>
      </c>
      <c r="B474">
        <v>13616.1629299875</v>
      </c>
      <c r="C474">
        <v>1.01559597757758</v>
      </c>
      <c r="D474">
        <v>0.336907283160986</v>
      </c>
      <c r="E474">
        <v>2.57430986830355E-3</v>
      </c>
      <c r="F474">
        <v>3.8056389337891697E-2</v>
      </c>
    </row>
    <row r="475" spans="1:6" x14ac:dyDescent="0.25">
      <c r="A475" t="s">
        <v>977</v>
      </c>
      <c r="B475">
        <v>42862.852822108398</v>
      </c>
      <c r="C475">
        <v>1.0154851340220601</v>
      </c>
      <c r="D475">
        <v>0.33279407999899102</v>
      </c>
      <c r="E475">
        <v>2.2778311239040499E-3</v>
      </c>
      <c r="F475">
        <v>3.5439317986731701E-2</v>
      </c>
    </row>
    <row r="476" spans="1:6" x14ac:dyDescent="0.25">
      <c r="A476" t="s">
        <v>976</v>
      </c>
      <c r="B476">
        <v>4466.4982073721803</v>
      </c>
      <c r="C476">
        <v>1.01401811617324</v>
      </c>
      <c r="D476">
        <v>0.30712981759410901</v>
      </c>
      <c r="E476">
        <v>9.6136944606820202E-4</v>
      </c>
      <c r="F476">
        <v>2.0950075842640099E-2</v>
      </c>
    </row>
    <row r="477" spans="1:6" x14ac:dyDescent="0.25">
      <c r="A477" t="s">
        <v>975</v>
      </c>
      <c r="B477">
        <v>6463.6770506899202</v>
      </c>
      <c r="C477">
        <v>1.0139509959878901</v>
      </c>
      <c r="D477">
        <v>0.35147181804158301</v>
      </c>
      <c r="E477">
        <v>3.9157357866940398E-3</v>
      </c>
      <c r="F477">
        <v>4.9445849551650899E-2</v>
      </c>
    </row>
    <row r="478" spans="1:6" x14ac:dyDescent="0.25">
      <c r="A478" t="s">
        <v>974</v>
      </c>
      <c r="B478">
        <v>68543.327516251695</v>
      </c>
      <c r="C478">
        <v>1.0134517624714601</v>
      </c>
      <c r="D478">
        <v>0.28714149158688401</v>
      </c>
      <c r="E478">
        <v>4.1642315152682502E-4</v>
      </c>
      <c r="F478">
        <v>1.2917647021608599E-2</v>
      </c>
    </row>
    <row r="479" spans="1:6" x14ac:dyDescent="0.25">
      <c r="A479" t="s">
        <v>973</v>
      </c>
      <c r="B479">
        <v>7250.5831473537901</v>
      </c>
      <c r="C479">
        <v>1.0134400023451799</v>
      </c>
      <c r="D479">
        <v>0.26785556649429199</v>
      </c>
      <c r="E479">
        <v>1.5461867818053701E-4</v>
      </c>
      <c r="F479">
        <v>6.9549787687115498E-3</v>
      </c>
    </row>
    <row r="480" spans="1:6" x14ac:dyDescent="0.25">
      <c r="A480" t="s">
        <v>972</v>
      </c>
      <c r="B480">
        <v>5047.7851563556396</v>
      </c>
      <c r="C480">
        <v>1.0124594194285399</v>
      </c>
      <c r="D480">
        <v>0.27363514557516699</v>
      </c>
      <c r="E480">
        <v>2.15570344042067E-4</v>
      </c>
      <c r="F480">
        <v>8.3560327262420797E-3</v>
      </c>
    </row>
    <row r="481" spans="1:6" x14ac:dyDescent="0.25">
      <c r="A481" t="s">
        <v>971</v>
      </c>
      <c r="B481">
        <v>17060.243197473599</v>
      </c>
      <c r="C481">
        <v>1.01176709564812</v>
      </c>
      <c r="D481">
        <v>0.295338084864881</v>
      </c>
      <c r="E481">
        <v>6.1300773586761797E-4</v>
      </c>
      <c r="F481">
        <v>1.5956750357995E-2</v>
      </c>
    </row>
    <row r="482" spans="1:6" x14ac:dyDescent="0.25">
      <c r="A482" t="s">
        <v>970</v>
      </c>
      <c r="B482">
        <v>6883.3580643839496</v>
      </c>
      <c r="C482">
        <v>1.00933205569199</v>
      </c>
      <c r="D482">
        <v>0.26084891985740599</v>
      </c>
      <c r="E482">
        <v>1.09097952186326E-4</v>
      </c>
      <c r="F482">
        <v>5.5534157587983999E-3</v>
      </c>
    </row>
    <row r="483" spans="1:6" x14ac:dyDescent="0.25">
      <c r="A483" t="s">
        <v>969</v>
      </c>
      <c r="B483">
        <v>50363.475389206797</v>
      </c>
      <c r="C483">
        <v>1.0085637106865499</v>
      </c>
      <c r="D483">
        <v>0.29760223199403402</v>
      </c>
      <c r="E483">
        <v>7.0156825003144505E-4</v>
      </c>
      <c r="F483">
        <v>1.72198783108941E-2</v>
      </c>
    </row>
    <row r="484" spans="1:6" x14ac:dyDescent="0.25">
      <c r="A484" t="s">
        <v>968</v>
      </c>
      <c r="B484">
        <v>50780.017940039601</v>
      </c>
      <c r="C484">
        <v>1.00811651511608</v>
      </c>
      <c r="D484">
        <v>0.23571548961768199</v>
      </c>
      <c r="E484">
        <v>1.8956826546511101E-5</v>
      </c>
      <c r="F484">
        <v>1.7561798541678099E-3</v>
      </c>
    </row>
    <row r="485" spans="1:6" x14ac:dyDescent="0.25">
      <c r="A485" t="s">
        <v>967</v>
      </c>
      <c r="B485">
        <v>3633.29241289535</v>
      </c>
      <c r="C485">
        <v>1.00780042582186</v>
      </c>
      <c r="D485">
        <v>0.30643586509849102</v>
      </c>
      <c r="E485">
        <v>1.00622313925929E-3</v>
      </c>
      <c r="F485">
        <v>2.1509707822644102E-2</v>
      </c>
    </row>
    <row r="486" spans="1:6" x14ac:dyDescent="0.25">
      <c r="A486" t="s">
        <v>966</v>
      </c>
      <c r="B486">
        <v>1929.7450812926299</v>
      </c>
      <c r="C486">
        <v>1.0075511052228801</v>
      </c>
      <c r="D486">
        <v>0.308143961083016</v>
      </c>
      <c r="E486">
        <v>1.0764579680289999E-3</v>
      </c>
      <c r="F486">
        <v>2.23007032023439E-2</v>
      </c>
    </row>
    <row r="487" spans="1:6" x14ac:dyDescent="0.25">
      <c r="A487" t="s">
        <v>965</v>
      </c>
      <c r="B487">
        <v>5531.9631851607901</v>
      </c>
      <c r="C487">
        <v>1.0072498918998001</v>
      </c>
      <c r="D487">
        <v>0.26221415938996201</v>
      </c>
      <c r="E487">
        <v>1.22371800431915E-4</v>
      </c>
      <c r="F487">
        <v>6.0092057311832E-3</v>
      </c>
    </row>
    <row r="488" spans="1:6" x14ac:dyDescent="0.25">
      <c r="A488" t="s">
        <v>964</v>
      </c>
      <c r="B488">
        <v>6252.1179835539797</v>
      </c>
      <c r="C488">
        <v>1.00719098667772</v>
      </c>
      <c r="D488">
        <v>0.27033803348969099</v>
      </c>
      <c r="E488">
        <v>1.94795156915168E-4</v>
      </c>
      <c r="F488">
        <v>7.8026042343071001E-3</v>
      </c>
    </row>
    <row r="489" spans="1:6" x14ac:dyDescent="0.25">
      <c r="A489" t="s">
        <v>963</v>
      </c>
      <c r="B489">
        <v>26720.117436824399</v>
      </c>
      <c r="C489">
        <v>1.0062864834811101</v>
      </c>
      <c r="D489">
        <v>0.23218741995280001</v>
      </c>
      <c r="E489">
        <v>1.4646371694997601E-5</v>
      </c>
      <c r="F489">
        <v>1.53829479459379E-3</v>
      </c>
    </row>
    <row r="490" spans="1:6" x14ac:dyDescent="0.25">
      <c r="A490" t="s">
        <v>962</v>
      </c>
      <c r="B490">
        <v>1747.5839940584899</v>
      </c>
      <c r="C490">
        <v>1.00446410804535</v>
      </c>
      <c r="D490">
        <v>0.235390732994913</v>
      </c>
      <c r="E490">
        <v>1.9792370944832301E-5</v>
      </c>
      <c r="F490">
        <v>1.8149704625299199E-3</v>
      </c>
    </row>
    <row r="491" spans="1:6" x14ac:dyDescent="0.25">
      <c r="A491" t="s">
        <v>961</v>
      </c>
      <c r="B491">
        <v>6393.4871586388599</v>
      </c>
      <c r="C491">
        <v>1.0034309623589901</v>
      </c>
      <c r="D491">
        <v>0.32104183407445103</v>
      </c>
      <c r="E491">
        <v>1.77475419607411E-3</v>
      </c>
      <c r="F491">
        <v>3.0447231293522101E-2</v>
      </c>
    </row>
    <row r="492" spans="1:6" x14ac:dyDescent="0.25">
      <c r="A492" t="s">
        <v>960</v>
      </c>
      <c r="B492">
        <v>20612.7257377477</v>
      </c>
      <c r="C492">
        <v>1.00333090108478</v>
      </c>
      <c r="D492">
        <v>0.33188681734130698</v>
      </c>
      <c r="E492">
        <v>2.5018992556779499E-3</v>
      </c>
      <c r="F492">
        <v>3.7321891043618598E-2</v>
      </c>
    </row>
    <row r="493" spans="1:6" x14ac:dyDescent="0.25">
      <c r="A493" t="s">
        <v>959</v>
      </c>
      <c r="B493">
        <v>1246.5678623731401</v>
      </c>
      <c r="C493">
        <v>1.0031145537352999</v>
      </c>
      <c r="D493">
        <v>0.26149286154589502</v>
      </c>
      <c r="E493">
        <v>1.25000048428008E-4</v>
      </c>
      <c r="F493">
        <v>6.0539567690401398E-3</v>
      </c>
    </row>
    <row r="494" spans="1:6" x14ac:dyDescent="0.25">
      <c r="A494" t="s">
        <v>958</v>
      </c>
      <c r="B494">
        <v>7817.20350615185</v>
      </c>
      <c r="C494">
        <v>1.00276133913428</v>
      </c>
      <c r="D494">
        <v>0.269977805737181</v>
      </c>
      <c r="E494">
        <v>2.03818359219503E-4</v>
      </c>
      <c r="F494">
        <v>8.0568460816199707E-3</v>
      </c>
    </row>
    <row r="495" spans="1:6" x14ac:dyDescent="0.25">
      <c r="A495" t="s">
        <v>957</v>
      </c>
      <c r="B495">
        <v>17566.647002217302</v>
      </c>
      <c r="C495">
        <v>1.0023673339022601</v>
      </c>
      <c r="D495">
        <v>0.32245021878091301</v>
      </c>
      <c r="E495">
        <v>1.87978814872888E-3</v>
      </c>
      <c r="F495">
        <v>3.1736797109147001E-2</v>
      </c>
    </row>
    <row r="496" spans="1:6" x14ac:dyDescent="0.25">
      <c r="A496" t="s">
        <v>956</v>
      </c>
      <c r="B496">
        <v>42875.225383574703</v>
      </c>
      <c r="C496">
        <v>1.00211555312982</v>
      </c>
      <c r="D496">
        <v>0.287362674158892</v>
      </c>
      <c r="E496">
        <v>4.8795101170782398E-4</v>
      </c>
      <c r="F496">
        <v>1.42231824917592E-2</v>
      </c>
    </row>
    <row r="497" spans="1:6" x14ac:dyDescent="0.25">
      <c r="A497" t="s">
        <v>955</v>
      </c>
      <c r="B497">
        <v>12111.2775358907</v>
      </c>
      <c r="C497">
        <v>1.0020257260497001</v>
      </c>
      <c r="D497">
        <v>0.24569830567537501</v>
      </c>
      <c r="E497">
        <v>4.5370709640205303E-5</v>
      </c>
      <c r="F497">
        <v>3.23961213300517E-3</v>
      </c>
    </row>
    <row r="498" spans="1:6" x14ac:dyDescent="0.25">
      <c r="A498" t="s">
        <v>954</v>
      </c>
      <c r="B498">
        <v>6515.9946397308404</v>
      </c>
      <c r="C498">
        <v>1.00140831764546</v>
      </c>
      <c r="D498">
        <v>0.292305059462938</v>
      </c>
      <c r="E498">
        <v>6.1276273946514101E-4</v>
      </c>
      <c r="F498">
        <v>1.5956750357995E-2</v>
      </c>
    </row>
    <row r="499" spans="1:6" x14ac:dyDescent="0.25">
      <c r="A499" t="s">
        <v>953</v>
      </c>
      <c r="B499">
        <v>17899.016444405701</v>
      </c>
      <c r="C499">
        <v>0.99943828281518998</v>
      </c>
      <c r="D499">
        <v>0.28260588381520602</v>
      </c>
      <c r="E499">
        <v>4.0545251643840402E-4</v>
      </c>
      <c r="F499">
        <v>1.2672144826055E-2</v>
      </c>
    </row>
    <row r="500" spans="1:6" x14ac:dyDescent="0.25">
      <c r="A500" t="s">
        <v>952</v>
      </c>
      <c r="B500">
        <v>11783.547194438899</v>
      </c>
      <c r="C500">
        <v>0.99730395467449096</v>
      </c>
      <c r="D500">
        <v>0.29494485013130101</v>
      </c>
      <c r="E500">
        <v>7.2137558399081405E-4</v>
      </c>
      <c r="F500">
        <v>1.7562870518590401E-2</v>
      </c>
    </row>
    <row r="501" spans="1:6" x14ac:dyDescent="0.25">
      <c r="A501" t="s">
        <v>951</v>
      </c>
      <c r="B501">
        <v>9278.9654699565399</v>
      </c>
      <c r="C501">
        <v>0.99678020094978703</v>
      </c>
      <c r="D501">
        <v>0.25680235028485898</v>
      </c>
      <c r="E501">
        <v>1.0381102916731099E-4</v>
      </c>
      <c r="F501">
        <v>5.4834685435891199E-3</v>
      </c>
    </row>
    <row r="502" spans="1:6" x14ac:dyDescent="0.25">
      <c r="A502" t="s">
        <v>950</v>
      </c>
      <c r="B502">
        <v>6174.0948270813496</v>
      </c>
      <c r="C502">
        <v>0.99556351914591301</v>
      </c>
      <c r="D502">
        <v>0.26144443198473499</v>
      </c>
      <c r="E502">
        <v>1.40131841809237E-4</v>
      </c>
      <c r="F502">
        <v>6.5170657928645499E-3</v>
      </c>
    </row>
    <row r="503" spans="1:6" x14ac:dyDescent="0.25">
      <c r="A503" t="s">
        <v>949</v>
      </c>
      <c r="B503">
        <v>1219.7500384940099</v>
      </c>
      <c r="C503">
        <v>0.99536324445989599</v>
      </c>
      <c r="D503">
        <v>0.29485006049109502</v>
      </c>
      <c r="E503">
        <v>7.3593771507928895E-4</v>
      </c>
      <c r="F503">
        <v>1.7768419403697E-2</v>
      </c>
    </row>
    <row r="504" spans="1:6" x14ac:dyDescent="0.25">
      <c r="A504" t="s">
        <v>948</v>
      </c>
      <c r="B504">
        <v>4912.8997581414596</v>
      </c>
      <c r="C504">
        <v>0.99505811372766195</v>
      </c>
      <c r="D504">
        <v>0.34050300657881</v>
      </c>
      <c r="E504">
        <v>3.4743645036102101E-3</v>
      </c>
      <c r="F504">
        <v>4.5762405433827098E-2</v>
      </c>
    </row>
    <row r="505" spans="1:6" x14ac:dyDescent="0.25">
      <c r="A505" t="s">
        <v>947</v>
      </c>
      <c r="B505">
        <v>7030.8566270241399</v>
      </c>
      <c r="C505">
        <v>0.99225739427725901</v>
      </c>
      <c r="D505">
        <v>0.28959290579257102</v>
      </c>
      <c r="E505">
        <v>6.1166800254151702E-4</v>
      </c>
      <c r="F505">
        <v>1.5956750357995E-2</v>
      </c>
    </row>
    <row r="506" spans="1:6" x14ac:dyDescent="0.25">
      <c r="A506" t="s">
        <v>946</v>
      </c>
      <c r="B506">
        <v>15556.8550386303</v>
      </c>
      <c r="C506">
        <v>0.99116482701865205</v>
      </c>
      <c r="D506">
        <v>0.30041330434039298</v>
      </c>
      <c r="E506">
        <v>9.6913379998803898E-4</v>
      </c>
      <c r="F506">
        <v>2.09957027934204E-2</v>
      </c>
    </row>
    <row r="507" spans="1:6" x14ac:dyDescent="0.25">
      <c r="A507" t="s">
        <v>945</v>
      </c>
      <c r="B507">
        <v>26643.183918451101</v>
      </c>
      <c r="C507">
        <v>0.991053954842402</v>
      </c>
      <c r="D507">
        <v>0.31069725752139099</v>
      </c>
      <c r="E507">
        <v>1.4238421855632399E-3</v>
      </c>
      <c r="F507">
        <v>2.6462663664814701E-2</v>
      </c>
    </row>
    <row r="508" spans="1:6" x14ac:dyDescent="0.25">
      <c r="A508" t="s">
        <v>944</v>
      </c>
      <c r="B508">
        <v>5180.5400431496</v>
      </c>
      <c r="C508">
        <v>0.990731107241836</v>
      </c>
      <c r="D508">
        <v>0.31144420496977399</v>
      </c>
      <c r="E508">
        <v>1.46723567289123E-3</v>
      </c>
      <c r="F508">
        <v>2.6859598030748E-2</v>
      </c>
    </row>
    <row r="509" spans="1:6" x14ac:dyDescent="0.25">
      <c r="A509" t="s">
        <v>943</v>
      </c>
      <c r="B509">
        <v>97362.503611594293</v>
      </c>
      <c r="C509">
        <v>0.98978491295469595</v>
      </c>
      <c r="D509">
        <v>0.312336394609941</v>
      </c>
      <c r="E509">
        <v>1.5297976579948401E-3</v>
      </c>
      <c r="F509">
        <v>2.7830608954357301E-2</v>
      </c>
    </row>
    <row r="510" spans="1:6" x14ac:dyDescent="0.25">
      <c r="A510" t="s">
        <v>942</v>
      </c>
      <c r="B510">
        <v>4528.6211708093297</v>
      </c>
      <c r="C510">
        <v>0.989498832879809</v>
      </c>
      <c r="D510">
        <v>0.288635050096887</v>
      </c>
      <c r="E510">
        <v>6.0759646463389599E-4</v>
      </c>
      <c r="F510">
        <v>1.5953822868621102E-2</v>
      </c>
    </row>
    <row r="511" spans="1:6" x14ac:dyDescent="0.25">
      <c r="A511" t="s">
        <v>941</v>
      </c>
      <c r="B511">
        <v>18791.4391988364</v>
      </c>
      <c r="C511">
        <v>0.98730149009579005</v>
      </c>
      <c r="D511">
        <v>0.27975546970135101</v>
      </c>
      <c r="E511">
        <v>4.1688282389138202E-4</v>
      </c>
      <c r="F511">
        <v>1.2917647021608599E-2</v>
      </c>
    </row>
    <row r="512" spans="1:6" x14ac:dyDescent="0.25">
      <c r="A512" t="s">
        <v>940</v>
      </c>
      <c r="B512">
        <v>29759.336231123601</v>
      </c>
      <c r="C512">
        <v>0.98633913799268602</v>
      </c>
      <c r="D512">
        <v>0.27997694731939698</v>
      </c>
      <c r="E512">
        <v>4.2680435230992399E-4</v>
      </c>
      <c r="F512">
        <v>1.3079238680558301E-2</v>
      </c>
    </row>
    <row r="513" spans="1:6" x14ac:dyDescent="0.25">
      <c r="A513" t="s">
        <v>939</v>
      </c>
      <c r="B513">
        <v>14092.283900266601</v>
      </c>
      <c r="C513">
        <v>0.98597884418299597</v>
      </c>
      <c r="D513">
        <v>0.22678060816971701</v>
      </c>
      <c r="E513">
        <v>1.37559347060255E-5</v>
      </c>
      <c r="F513">
        <v>1.4880297033793401E-3</v>
      </c>
    </row>
    <row r="514" spans="1:6" x14ac:dyDescent="0.25">
      <c r="A514" t="s">
        <v>938</v>
      </c>
      <c r="B514">
        <v>28808.020713172398</v>
      </c>
      <c r="C514">
        <v>0.98365444703371296</v>
      </c>
      <c r="D514">
        <v>0.27324629569152797</v>
      </c>
      <c r="E514">
        <v>3.18361505110312E-4</v>
      </c>
      <c r="F514">
        <v>1.06701309644115E-2</v>
      </c>
    </row>
    <row r="515" spans="1:6" x14ac:dyDescent="0.25">
      <c r="A515" t="s">
        <v>937</v>
      </c>
      <c r="B515">
        <v>9339.3440358940006</v>
      </c>
      <c r="C515">
        <v>0.98317168413260603</v>
      </c>
      <c r="D515">
        <v>0.25998029181927401</v>
      </c>
      <c r="E515">
        <v>1.5575086199466899E-4</v>
      </c>
      <c r="F515">
        <v>6.9549787687115498E-3</v>
      </c>
    </row>
    <row r="516" spans="1:6" x14ac:dyDescent="0.25">
      <c r="A516" t="s">
        <v>936</v>
      </c>
      <c r="B516">
        <v>8183.2618713312704</v>
      </c>
      <c r="C516">
        <v>0.98241207005396503</v>
      </c>
      <c r="D516">
        <v>0.33503064994944198</v>
      </c>
      <c r="E516">
        <v>3.3645607471109499E-3</v>
      </c>
      <c r="F516">
        <v>4.4877788949391401E-2</v>
      </c>
    </row>
    <row r="517" spans="1:6" x14ac:dyDescent="0.25">
      <c r="A517" t="s">
        <v>935</v>
      </c>
      <c r="B517">
        <v>20782.031314033698</v>
      </c>
      <c r="C517">
        <v>0.98087099429791802</v>
      </c>
      <c r="D517">
        <v>0.31927244434065</v>
      </c>
      <c r="E517">
        <v>2.12482417977722E-3</v>
      </c>
      <c r="F517">
        <v>3.4059404443367802E-2</v>
      </c>
    </row>
    <row r="518" spans="1:6" x14ac:dyDescent="0.25">
      <c r="A518" t="s">
        <v>934</v>
      </c>
      <c r="B518">
        <v>108.668313272321</v>
      </c>
      <c r="C518">
        <v>0.97957842597706601</v>
      </c>
      <c r="D518">
        <v>0.33717516298078298</v>
      </c>
      <c r="E518">
        <v>3.6695888156923601E-3</v>
      </c>
      <c r="F518">
        <v>4.7418542171303597E-2</v>
      </c>
    </row>
    <row r="519" spans="1:6" x14ac:dyDescent="0.25">
      <c r="A519" t="s">
        <v>933</v>
      </c>
      <c r="B519">
        <v>2650.2924478733398</v>
      </c>
      <c r="C519">
        <v>0.97949391688856302</v>
      </c>
      <c r="D519">
        <v>0.30464845101647797</v>
      </c>
      <c r="E519">
        <v>1.30371232759732E-3</v>
      </c>
      <c r="F519">
        <v>2.4975146551480001E-2</v>
      </c>
    </row>
    <row r="520" spans="1:6" x14ac:dyDescent="0.25">
      <c r="A520" t="s">
        <v>932</v>
      </c>
      <c r="B520">
        <v>7253.6463459035303</v>
      </c>
      <c r="C520">
        <v>0.97659679311652703</v>
      </c>
      <c r="D520">
        <v>0.31968487703933202</v>
      </c>
      <c r="E520">
        <v>2.2515562274176798E-3</v>
      </c>
      <c r="F520">
        <v>3.5185435335900003E-2</v>
      </c>
    </row>
    <row r="521" spans="1:6" x14ac:dyDescent="0.25">
      <c r="A521" t="s">
        <v>931</v>
      </c>
      <c r="B521">
        <v>19188.976443862</v>
      </c>
      <c r="C521">
        <v>0.97617311324133105</v>
      </c>
      <c r="D521">
        <v>0.23110333567640301</v>
      </c>
      <c r="E521">
        <v>2.4003806146206101E-5</v>
      </c>
      <c r="F521">
        <v>2.0948249180251801E-3</v>
      </c>
    </row>
    <row r="522" spans="1:6" x14ac:dyDescent="0.25">
      <c r="A522" t="s">
        <v>930</v>
      </c>
      <c r="B522">
        <v>4461.8120906079903</v>
      </c>
      <c r="C522">
        <v>0.97395543479459101</v>
      </c>
      <c r="D522">
        <v>0.25538879857637697</v>
      </c>
      <c r="E522">
        <v>1.3694684137781501E-4</v>
      </c>
      <c r="F522">
        <v>6.4091831333943803E-3</v>
      </c>
    </row>
    <row r="523" spans="1:6" x14ac:dyDescent="0.25">
      <c r="A523" t="s">
        <v>929</v>
      </c>
      <c r="B523">
        <v>29131.738471844499</v>
      </c>
      <c r="C523">
        <v>0.97222731110595395</v>
      </c>
      <c r="D523">
        <v>0.25796603542740698</v>
      </c>
      <c r="E523">
        <v>1.6402172922231299E-4</v>
      </c>
      <c r="F523">
        <v>7.1398856347014202E-3</v>
      </c>
    </row>
    <row r="524" spans="1:6" x14ac:dyDescent="0.25">
      <c r="A524" t="s">
        <v>928</v>
      </c>
      <c r="B524">
        <v>367.59714053504001</v>
      </c>
      <c r="C524">
        <v>0.97158231038123499</v>
      </c>
      <c r="D524">
        <v>0.28330409406450102</v>
      </c>
      <c r="E524">
        <v>6.04765855866523E-4</v>
      </c>
      <c r="F524">
        <v>1.5925794732111899E-2</v>
      </c>
    </row>
    <row r="525" spans="1:6" x14ac:dyDescent="0.25">
      <c r="A525" t="s">
        <v>927</v>
      </c>
      <c r="B525">
        <v>632.15442374293298</v>
      </c>
      <c r="C525">
        <v>0.97129803250438396</v>
      </c>
      <c r="D525">
        <v>0.33727263664709201</v>
      </c>
      <c r="E525">
        <v>3.9785158117969198E-3</v>
      </c>
      <c r="F525">
        <v>4.98072682883655E-2</v>
      </c>
    </row>
    <row r="526" spans="1:6" x14ac:dyDescent="0.25">
      <c r="A526" t="s">
        <v>926</v>
      </c>
      <c r="B526">
        <v>4960.9475543300496</v>
      </c>
      <c r="C526">
        <v>0.96897960862836097</v>
      </c>
      <c r="D526">
        <v>0.25916266724651799</v>
      </c>
      <c r="E526">
        <v>1.8483768644699799E-4</v>
      </c>
      <c r="F526">
        <v>7.5716390151134199E-3</v>
      </c>
    </row>
    <row r="527" spans="1:6" x14ac:dyDescent="0.25">
      <c r="A527" t="s">
        <v>925</v>
      </c>
      <c r="B527">
        <v>2746.8764944198401</v>
      </c>
      <c r="C527">
        <v>0.96831454339326195</v>
      </c>
      <c r="D527">
        <v>0.27575125946999202</v>
      </c>
      <c r="E527">
        <v>4.4550038479469501E-4</v>
      </c>
      <c r="F527">
        <v>1.3458134533973499E-2</v>
      </c>
    </row>
    <row r="528" spans="1:6" x14ac:dyDescent="0.25">
      <c r="A528" t="s">
        <v>924</v>
      </c>
      <c r="B528">
        <v>4109.6664195766798</v>
      </c>
      <c r="C528">
        <v>0.96817951257500601</v>
      </c>
      <c r="D528">
        <v>0.33430127525585002</v>
      </c>
      <c r="E528">
        <v>3.7779744283060498E-3</v>
      </c>
      <c r="F528">
        <v>4.8506828747227303E-2</v>
      </c>
    </row>
    <row r="529" spans="1:6" x14ac:dyDescent="0.25">
      <c r="A529" t="s">
        <v>923</v>
      </c>
      <c r="B529">
        <v>30296.647876684001</v>
      </c>
      <c r="C529">
        <v>0.96790512543364704</v>
      </c>
      <c r="D529">
        <v>0.26475084527988302</v>
      </c>
      <c r="E529">
        <v>2.5627177818554598E-4</v>
      </c>
      <c r="F529">
        <v>9.2426662211008096E-3</v>
      </c>
    </row>
    <row r="530" spans="1:6" x14ac:dyDescent="0.25">
      <c r="A530" t="s">
        <v>922</v>
      </c>
      <c r="B530">
        <v>13261.457659264501</v>
      </c>
      <c r="C530">
        <v>0.965363249787346</v>
      </c>
      <c r="D530">
        <v>0.30104873585470499</v>
      </c>
      <c r="E530">
        <v>1.3428202317198399E-3</v>
      </c>
      <c r="F530">
        <v>2.55886576856739E-2</v>
      </c>
    </row>
    <row r="531" spans="1:6" x14ac:dyDescent="0.25">
      <c r="A531" t="s">
        <v>921</v>
      </c>
      <c r="B531">
        <v>24388.7898172024</v>
      </c>
      <c r="C531">
        <v>0.96516032053151701</v>
      </c>
      <c r="D531">
        <v>0.31495767371986699</v>
      </c>
      <c r="E531">
        <v>2.1809775859937298E-3</v>
      </c>
      <c r="F531">
        <v>3.4540081069766401E-2</v>
      </c>
    </row>
    <row r="532" spans="1:6" x14ac:dyDescent="0.25">
      <c r="A532" t="s">
        <v>920</v>
      </c>
      <c r="B532">
        <v>2644.9980992608598</v>
      </c>
      <c r="C532">
        <v>0.96476067329908999</v>
      </c>
      <c r="D532">
        <v>0.26568367505525398</v>
      </c>
      <c r="E532">
        <v>2.8206484618560401E-4</v>
      </c>
      <c r="F532">
        <v>9.9521512623885304E-3</v>
      </c>
    </row>
    <row r="533" spans="1:6" x14ac:dyDescent="0.25">
      <c r="A533" t="s">
        <v>919</v>
      </c>
      <c r="B533">
        <v>5786.1322745041198</v>
      </c>
      <c r="C533">
        <v>0.96210945814057103</v>
      </c>
      <c r="D533">
        <v>0.29890373376672202</v>
      </c>
      <c r="E533">
        <v>1.2873105972570601E-3</v>
      </c>
      <c r="F533">
        <v>2.4739644616434801E-2</v>
      </c>
    </row>
    <row r="534" spans="1:6" x14ac:dyDescent="0.25">
      <c r="A534" t="s">
        <v>918</v>
      </c>
      <c r="B534">
        <v>1621.02177147867</v>
      </c>
      <c r="C534">
        <v>0.96198838200394199</v>
      </c>
      <c r="D534">
        <v>0.25472761934618698</v>
      </c>
      <c r="E534">
        <v>1.59023688581424E-4</v>
      </c>
      <c r="F534">
        <v>7.0041454448943399E-3</v>
      </c>
    </row>
    <row r="535" spans="1:6" x14ac:dyDescent="0.25">
      <c r="A535" t="s">
        <v>917</v>
      </c>
      <c r="B535">
        <v>30163.198219334801</v>
      </c>
      <c r="C535">
        <v>0.96142545697656101</v>
      </c>
      <c r="D535">
        <v>0.294939756377538</v>
      </c>
      <c r="E535">
        <v>1.1151634064674901E-3</v>
      </c>
      <c r="F535">
        <v>2.2684575762498198E-2</v>
      </c>
    </row>
    <row r="536" spans="1:6" x14ac:dyDescent="0.25">
      <c r="A536" t="s">
        <v>916</v>
      </c>
      <c r="B536">
        <v>11253.2137618795</v>
      </c>
      <c r="C536">
        <v>0.95996706227189499</v>
      </c>
      <c r="D536">
        <v>0.33160935517154599</v>
      </c>
      <c r="E536">
        <v>3.7931162105413999E-3</v>
      </c>
      <c r="F536">
        <v>4.8650932774002897E-2</v>
      </c>
    </row>
    <row r="537" spans="1:6" x14ac:dyDescent="0.25">
      <c r="A537" t="s">
        <v>915</v>
      </c>
      <c r="B537">
        <v>4405.8799609755797</v>
      </c>
      <c r="C537">
        <v>0.95992840029024495</v>
      </c>
      <c r="D537">
        <v>0.32648155504794601</v>
      </c>
      <c r="E537">
        <v>3.2797668101185902E-3</v>
      </c>
      <c r="F537">
        <v>4.4248683663026402E-2</v>
      </c>
    </row>
    <row r="538" spans="1:6" x14ac:dyDescent="0.25">
      <c r="A538" t="s">
        <v>914</v>
      </c>
      <c r="B538">
        <v>7269.44548826971</v>
      </c>
      <c r="C538">
        <v>0.95973456173134297</v>
      </c>
      <c r="D538">
        <v>0.32267903849977703</v>
      </c>
      <c r="E538">
        <v>2.9368659789219299E-3</v>
      </c>
      <c r="F538">
        <v>4.1368613021132698E-2</v>
      </c>
    </row>
    <row r="539" spans="1:6" x14ac:dyDescent="0.25">
      <c r="A539" t="s">
        <v>913</v>
      </c>
      <c r="B539">
        <v>5219.02995248963</v>
      </c>
      <c r="C539">
        <v>0.95885956662420901</v>
      </c>
      <c r="D539">
        <v>0.31654621492947899</v>
      </c>
      <c r="E539">
        <v>2.4525929925830799E-3</v>
      </c>
      <c r="F539">
        <v>3.6983382646922601E-2</v>
      </c>
    </row>
    <row r="540" spans="1:6" x14ac:dyDescent="0.25">
      <c r="A540" t="s">
        <v>912</v>
      </c>
      <c r="B540">
        <v>17286.72281666</v>
      </c>
      <c r="C540">
        <v>0.95708765555948105</v>
      </c>
      <c r="D540">
        <v>0.30938525616652002</v>
      </c>
      <c r="E540">
        <v>1.97801146460924E-3</v>
      </c>
      <c r="F540">
        <v>3.2692385277370499E-2</v>
      </c>
    </row>
    <row r="541" spans="1:6" x14ac:dyDescent="0.25">
      <c r="A541" t="s">
        <v>911</v>
      </c>
      <c r="B541">
        <v>48879.792871730999</v>
      </c>
      <c r="C541">
        <v>0.956007446566569</v>
      </c>
      <c r="D541">
        <v>0.31517649752951199</v>
      </c>
      <c r="E541">
        <v>2.4193931421488501E-3</v>
      </c>
      <c r="F541">
        <v>3.6699728493047999E-2</v>
      </c>
    </row>
    <row r="542" spans="1:6" x14ac:dyDescent="0.25">
      <c r="A542" t="s">
        <v>910</v>
      </c>
      <c r="B542">
        <v>1145.2153368366701</v>
      </c>
      <c r="C542">
        <v>0.95488880870554504</v>
      </c>
      <c r="D542">
        <v>0.30896786902553303</v>
      </c>
      <c r="E542">
        <v>1.9976839472955299E-3</v>
      </c>
      <c r="F542">
        <v>3.2867177147444103E-2</v>
      </c>
    </row>
    <row r="543" spans="1:6" x14ac:dyDescent="0.25">
      <c r="A543" t="s">
        <v>909</v>
      </c>
      <c r="B543">
        <v>1074.99533389778</v>
      </c>
      <c r="C543">
        <v>0.95300758675742003</v>
      </c>
      <c r="D543">
        <v>0.25771527482689799</v>
      </c>
      <c r="E543">
        <v>2.17382944032774E-4</v>
      </c>
      <c r="F543">
        <v>8.3560327262420797E-3</v>
      </c>
    </row>
    <row r="544" spans="1:6" x14ac:dyDescent="0.25">
      <c r="A544" t="s">
        <v>908</v>
      </c>
      <c r="B544">
        <v>6887.6183914251797</v>
      </c>
      <c r="C544">
        <v>0.95154302763050302</v>
      </c>
      <c r="D544">
        <v>0.306455411646263</v>
      </c>
      <c r="E544">
        <v>1.90281177377173E-3</v>
      </c>
      <c r="F544">
        <v>3.1916708164518401E-2</v>
      </c>
    </row>
    <row r="545" spans="1:6" x14ac:dyDescent="0.25">
      <c r="A545" t="s">
        <v>907</v>
      </c>
      <c r="B545">
        <v>12421.8090781542</v>
      </c>
      <c r="C545">
        <v>0.94901152480161899</v>
      </c>
      <c r="D545">
        <v>0.31879504770606598</v>
      </c>
      <c r="E545">
        <v>2.9120712973889698E-3</v>
      </c>
      <c r="F545">
        <v>4.1218806528930597E-2</v>
      </c>
    </row>
    <row r="546" spans="1:6" x14ac:dyDescent="0.25">
      <c r="A546" t="s">
        <v>906</v>
      </c>
      <c r="B546">
        <v>4553.0629514511402</v>
      </c>
      <c r="C546">
        <v>0.94896936955020805</v>
      </c>
      <c r="D546">
        <v>0.27336608920728001</v>
      </c>
      <c r="E546">
        <v>5.1770749896372695E-4</v>
      </c>
      <c r="F546">
        <v>1.46359717821279E-2</v>
      </c>
    </row>
    <row r="547" spans="1:6" x14ac:dyDescent="0.25">
      <c r="A547" t="s">
        <v>905</v>
      </c>
      <c r="B547">
        <v>31887.7453773286</v>
      </c>
      <c r="C547">
        <v>0.94618785487972201</v>
      </c>
      <c r="D547">
        <v>0.29060608885550598</v>
      </c>
      <c r="E547">
        <v>1.13028773543202E-3</v>
      </c>
      <c r="F547">
        <v>2.2788669576539598E-2</v>
      </c>
    </row>
    <row r="548" spans="1:6" x14ac:dyDescent="0.25">
      <c r="A548" t="s">
        <v>904</v>
      </c>
      <c r="B548">
        <v>50562.612682210398</v>
      </c>
      <c r="C548">
        <v>0.94505055087252698</v>
      </c>
      <c r="D548">
        <v>0.26339461036638401</v>
      </c>
      <c r="E548">
        <v>3.3326946164137798E-4</v>
      </c>
      <c r="F548">
        <v>1.094638695373E-2</v>
      </c>
    </row>
    <row r="549" spans="1:6" x14ac:dyDescent="0.25">
      <c r="A549" t="s">
        <v>903</v>
      </c>
      <c r="B549">
        <v>69556.246346080196</v>
      </c>
      <c r="C549">
        <v>0.94465837760232996</v>
      </c>
      <c r="D549">
        <v>0.26940542779271098</v>
      </c>
      <c r="E549">
        <v>4.5411588303271298E-4</v>
      </c>
      <c r="F549">
        <v>1.36272482175847E-2</v>
      </c>
    </row>
    <row r="550" spans="1:6" x14ac:dyDescent="0.25">
      <c r="A550" t="s">
        <v>902</v>
      </c>
      <c r="B550">
        <v>10802.972855906</v>
      </c>
      <c r="C550">
        <v>0.944636275599537</v>
      </c>
      <c r="D550">
        <v>0.32174161971841098</v>
      </c>
      <c r="E550">
        <v>3.3246472834773098E-3</v>
      </c>
      <c r="F550">
        <v>4.4648047926933297E-2</v>
      </c>
    </row>
    <row r="551" spans="1:6" x14ac:dyDescent="0.25">
      <c r="A551" t="s">
        <v>901</v>
      </c>
      <c r="B551">
        <v>9642.0611115146203</v>
      </c>
      <c r="C551">
        <v>0.94414333786534999</v>
      </c>
      <c r="D551">
        <v>0.29107019941546503</v>
      </c>
      <c r="E551">
        <v>1.1798946435900399E-3</v>
      </c>
      <c r="F551">
        <v>2.3448621272226699E-2</v>
      </c>
    </row>
    <row r="552" spans="1:6" x14ac:dyDescent="0.25">
      <c r="A552" t="s">
        <v>900</v>
      </c>
      <c r="B552">
        <v>16700.398017357002</v>
      </c>
      <c r="C552">
        <v>0.94383825921998099</v>
      </c>
      <c r="D552">
        <v>0.31049233908046198</v>
      </c>
      <c r="E552">
        <v>2.3672606688282401E-3</v>
      </c>
      <c r="F552">
        <v>3.6174946585094001E-2</v>
      </c>
    </row>
    <row r="553" spans="1:6" x14ac:dyDescent="0.25">
      <c r="A553" t="s">
        <v>899</v>
      </c>
      <c r="B553">
        <v>8523.7879073655804</v>
      </c>
      <c r="C553">
        <v>0.94368563192126698</v>
      </c>
      <c r="D553">
        <v>0.25226543042960597</v>
      </c>
      <c r="E553">
        <v>1.83403306321176E-4</v>
      </c>
      <c r="F553">
        <v>7.54710872139416E-3</v>
      </c>
    </row>
    <row r="554" spans="1:6" x14ac:dyDescent="0.25">
      <c r="A554" t="s">
        <v>898</v>
      </c>
      <c r="B554">
        <v>1284.02866917034</v>
      </c>
      <c r="C554">
        <v>0.94350853296453296</v>
      </c>
      <c r="D554">
        <v>0.31485602377458</v>
      </c>
      <c r="E554">
        <v>2.7297747630896799E-3</v>
      </c>
      <c r="F554">
        <v>3.9588981048005102E-2</v>
      </c>
    </row>
    <row r="555" spans="1:6" x14ac:dyDescent="0.25">
      <c r="A555" t="s">
        <v>897</v>
      </c>
      <c r="B555">
        <v>7182.6852980477197</v>
      </c>
      <c r="C555">
        <v>0.94344864706473297</v>
      </c>
      <c r="D555">
        <v>0.29657287810999</v>
      </c>
      <c r="E555">
        <v>1.4668169136337801E-3</v>
      </c>
      <c r="F555">
        <v>2.6859598030748E-2</v>
      </c>
    </row>
    <row r="556" spans="1:6" x14ac:dyDescent="0.25">
      <c r="A556" t="s">
        <v>896</v>
      </c>
      <c r="B556">
        <v>6624.0192022156398</v>
      </c>
      <c r="C556">
        <v>0.94304866265714105</v>
      </c>
      <c r="D556">
        <v>0.22299217960960999</v>
      </c>
      <c r="E556">
        <v>2.3466341966880501E-5</v>
      </c>
      <c r="F556">
        <v>2.0578614933577499E-3</v>
      </c>
    </row>
    <row r="557" spans="1:6" x14ac:dyDescent="0.25">
      <c r="A557" t="s">
        <v>895</v>
      </c>
      <c r="B557">
        <v>96473.590254857801</v>
      </c>
      <c r="C557">
        <v>0.94298463152673295</v>
      </c>
      <c r="D557">
        <v>0.261370596647231</v>
      </c>
      <c r="E557">
        <v>3.08750697884566E-4</v>
      </c>
      <c r="F557">
        <v>1.04841754836178E-2</v>
      </c>
    </row>
    <row r="558" spans="1:6" x14ac:dyDescent="0.25">
      <c r="A558" t="s">
        <v>894</v>
      </c>
      <c r="B558">
        <v>30209.040930976698</v>
      </c>
      <c r="C558">
        <v>0.941817480472671</v>
      </c>
      <c r="D558">
        <v>0.26139468821034501</v>
      </c>
      <c r="E558">
        <v>3.1450801551479802E-4</v>
      </c>
      <c r="F558">
        <v>1.05999763064829E-2</v>
      </c>
    </row>
    <row r="559" spans="1:6" x14ac:dyDescent="0.25">
      <c r="A559" t="s">
        <v>893</v>
      </c>
      <c r="B559">
        <v>8214.7597032221802</v>
      </c>
      <c r="C559">
        <v>0.94163301126714005</v>
      </c>
      <c r="D559">
        <v>0.32647971860658598</v>
      </c>
      <c r="E559">
        <v>3.9240865804334698E-3</v>
      </c>
      <c r="F559">
        <v>4.94537002236961E-2</v>
      </c>
    </row>
    <row r="560" spans="1:6" x14ac:dyDescent="0.25">
      <c r="A560" t="s">
        <v>892</v>
      </c>
      <c r="B560">
        <v>42002.586877828297</v>
      </c>
      <c r="C560">
        <v>0.94137781982948499</v>
      </c>
      <c r="D560">
        <v>0.32527367829911003</v>
      </c>
      <c r="E560">
        <v>3.8023487650338901E-3</v>
      </c>
      <c r="F560">
        <v>4.8681382310657197E-2</v>
      </c>
    </row>
    <row r="561" spans="1:6" x14ac:dyDescent="0.25">
      <c r="A561" t="s">
        <v>891</v>
      </c>
      <c r="B561">
        <v>21563.791379374001</v>
      </c>
      <c r="C561">
        <v>0.94029493479223103</v>
      </c>
      <c r="D561">
        <v>0.32191211955822302</v>
      </c>
      <c r="E561">
        <v>3.4894589365077298E-3</v>
      </c>
      <c r="F561">
        <v>4.5878512145569199E-2</v>
      </c>
    </row>
    <row r="562" spans="1:6" x14ac:dyDescent="0.25">
      <c r="A562" t="s">
        <v>890</v>
      </c>
      <c r="B562">
        <v>72662.282958930999</v>
      </c>
      <c r="C562">
        <v>0.93918989306770295</v>
      </c>
      <c r="D562">
        <v>0.24025836619077501</v>
      </c>
      <c r="E562">
        <v>9.2647133946928604E-5</v>
      </c>
      <c r="F562">
        <v>5.1497553069269697E-3</v>
      </c>
    </row>
    <row r="563" spans="1:6" x14ac:dyDescent="0.25">
      <c r="A563" t="s">
        <v>889</v>
      </c>
      <c r="B563">
        <v>51487.929471740397</v>
      </c>
      <c r="C563">
        <v>0.93849428936360502</v>
      </c>
      <c r="D563">
        <v>0.29709245819764402</v>
      </c>
      <c r="E563">
        <v>1.5834950021429001E-3</v>
      </c>
      <c r="F563">
        <v>2.8335663244429099E-2</v>
      </c>
    </row>
    <row r="564" spans="1:6" x14ac:dyDescent="0.25">
      <c r="A564" t="s">
        <v>888</v>
      </c>
      <c r="B564">
        <v>70238.264323726704</v>
      </c>
      <c r="C564">
        <v>0.93799396011709102</v>
      </c>
      <c r="D564">
        <v>0.269673791475734</v>
      </c>
      <c r="E564">
        <v>5.0469133159218799E-4</v>
      </c>
      <c r="F564">
        <v>1.45301170278714E-2</v>
      </c>
    </row>
    <row r="565" spans="1:6" x14ac:dyDescent="0.25">
      <c r="A565" t="s">
        <v>887</v>
      </c>
      <c r="B565">
        <v>31579.618634934701</v>
      </c>
      <c r="C565">
        <v>0.93745587237632799</v>
      </c>
      <c r="D565">
        <v>0.21573511045810401</v>
      </c>
      <c r="E565">
        <v>1.39020558521002E-5</v>
      </c>
      <c r="F565">
        <v>1.49488475576303E-3</v>
      </c>
    </row>
    <row r="566" spans="1:6" x14ac:dyDescent="0.25">
      <c r="A566" t="s">
        <v>886</v>
      </c>
      <c r="B566">
        <v>1025.3881178644599</v>
      </c>
      <c r="C566">
        <v>0.93732965884314201</v>
      </c>
      <c r="D566">
        <v>0.316568186064835</v>
      </c>
      <c r="E566">
        <v>3.0673234076453401E-3</v>
      </c>
      <c r="F566">
        <v>4.2381355438832001E-2</v>
      </c>
    </row>
    <row r="567" spans="1:6" x14ac:dyDescent="0.25">
      <c r="A567" t="s">
        <v>885</v>
      </c>
      <c r="B567">
        <v>1108.2682779480899</v>
      </c>
      <c r="C567">
        <v>0.93648627594030098</v>
      </c>
      <c r="D567">
        <v>0.31233922354080201</v>
      </c>
      <c r="E567">
        <v>2.7149147530068601E-3</v>
      </c>
      <c r="F567">
        <v>3.9520495578621202E-2</v>
      </c>
    </row>
    <row r="568" spans="1:6" x14ac:dyDescent="0.25">
      <c r="A568" t="s">
        <v>884</v>
      </c>
      <c r="B568">
        <v>2767.6153771751001</v>
      </c>
      <c r="C568">
        <v>0.93538994307998002</v>
      </c>
      <c r="D568">
        <v>0.192184008346096</v>
      </c>
      <c r="E568">
        <v>1.1321448746962099E-6</v>
      </c>
      <c r="F568">
        <v>2.27246635126523E-4</v>
      </c>
    </row>
    <row r="569" spans="1:6" x14ac:dyDescent="0.25">
      <c r="A569" t="s">
        <v>883</v>
      </c>
      <c r="B569">
        <v>19930.557644701101</v>
      </c>
      <c r="C569">
        <v>0.93306355602038604</v>
      </c>
      <c r="D569">
        <v>0.28670755692085398</v>
      </c>
      <c r="E569">
        <v>1.1362869384209E-3</v>
      </c>
      <c r="F569">
        <v>2.2876914668713898E-2</v>
      </c>
    </row>
    <row r="570" spans="1:6" x14ac:dyDescent="0.25">
      <c r="A570" t="s">
        <v>882</v>
      </c>
      <c r="B570">
        <v>32599.403493217698</v>
      </c>
      <c r="C570">
        <v>0.93245177680801306</v>
      </c>
      <c r="D570">
        <v>0.29985343098452899</v>
      </c>
      <c r="E570">
        <v>1.8728260286651401E-3</v>
      </c>
      <c r="F570">
        <v>3.1652214202481301E-2</v>
      </c>
    </row>
    <row r="571" spans="1:6" x14ac:dyDescent="0.25">
      <c r="A571" t="s">
        <v>881</v>
      </c>
      <c r="B571">
        <v>5574.3428682925096</v>
      </c>
      <c r="C571">
        <v>0.93187448117106997</v>
      </c>
      <c r="D571">
        <v>0.25247817115739801</v>
      </c>
      <c r="E571">
        <v>2.23452241873376E-4</v>
      </c>
      <c r="F571">
        <v>8.4651574639017894E-3</v>
      </c>
    </row>
    <row r="572" spans="1:6" x14ac:dyDescent="0.25">
      <c r="A572" t="s">
        <v>880</v>
      </c>
      <c r="B572">
        <v>3283.2259616023298</v>
      </c>
      <c r="C572">
        <v>0.93084899315091396</v>
      </c>
      <c r="D572">
        <v>0.27306774002481998</v>
      </c>
      <c r="E572">
        <v>6.5235564400715899E-4</v>
      </c>
      <c r="F572">
        <v>1.6505328724074699E-2</v>
      </c>
    </row>
    <row r="573" spans="1:6" x14ac:dyDescent="0.25">
      <c r="A573" t="s">
        <v>879</v>
      </c>
      <c r="B573">
        <v>11088.534140374601</v>
      </c>
      <c r="C573">
        <v>0.92927623276569604</v>
      </c>
      <c r="D573">
        <v>0.276348062631118</v>
      </c>
      <c r="E573">
        <v>7.7183583395142898E-4</v>
      </c>
      <c r="F573">
        <v>1.8258100718519001E-2</v>
      </c>
    </row>
    <row r="574" spans="1:6" x14ac:dyDescent="0.25">
      <c r="A574" t="s">
        <v>878</v>
      </c>
      <c r="B574">
        <v>367.99295257179301</v>
      </c>
      <c r="C574">
        <v>0.92915586590407195</v>
      </c>
      <c r="D574">
        <v>0.30877677927999903</v>
      </c>
      <c r="E574">
        <v>2.6197912076266301E-3</v>
      </c>
      <c r="F574">
        <v>3.8508159614137602E-2</v>
      </c>
    </row>
    <row r="575" spans="1:6" x14ac:dyDescent="0.25">
      <c r="A575" t="s">
        <v>877</v>
      </c>
      <c r="B575">
        <v>4022.18815647479</v>
      </c>
      <c r="C575">
        <v>0.92677923806414897</v>
      </c>
      <c r="D575">
        <v>0.28920877848565502</v>
      </c>
      <c r="E575">
        <v>1.35281515618925E-3</v>
      </c>
      <c r="F575">
        <v>2.5697797893332E-2</v>
      </c>
    </row>
    <row r="576" spans="1:6" x14ac:dyDescent="0.25">
      <c r="A576" t="s">
        <v>876</v>
      </c>
      <c r="B576">
        <v>531.79788682821004</v>
      </c>
      <c r="C576">
        <v>0.92564691963087498</v>
      </c>
      <c r="D576">
        <v>0.31979188802157599</v>
      </c>
      <c r="E576">
        <v>3.7972773435562702E-3</v>
      </c>
      <c r="F576">
        <v>4.8650932774002897E-2</v>
      </c>
    </row>
    <row r="577" spans="1:6" x14ac:dyDescent="0.25">
      <c r="A577" t="s">
        <v>875</v>
      </c>
      <c r="B577">
        <v>1858.3733947406899</v>
      </c>
      <c r="C577">
        <v>0.92405258450216798</v>
      </c>
      <c r="D577">
        <v>0.30015979507944002</v>
      </c>
      <c r="E577">
        <v>2.0802074455329601E-3</v>
      </c>
      <c r="F577">
        <v>3.3637791287944703E-2</v>
      </c>
    </row>
    <row r="578" spans="1:6" x14ac:dyDescent="0.25">
      <c r="A578" t="s">
        <v>874</v>
      </c>
      <c r="B578">
        <v>6643.8850458023198</v>
      </c>
      <c r="C578">
        <v>0.92384880805004899</v>
      </c>
      <c r="D578">
        <v>0.32041495615844101</v>
      </c>
      <c r="E578">
        <v>3.9354663095794804E-3</v>
      </c>
      <c r="F578">
        <v>4.9509663569364898E-2</v>
      </c>
    </row>
    <row r="579" spans="1:6" x14ac:dyDescent="0.25">
      <c r="A579" t="s">
        <v>873</v>
      </c>
      <c r="B579">
        <v>15490.0130239309</v>
      </c>
      <c r="C579">
        <v>0.923589234152705</v>
      </c>
      <c r="D579">
        <v>0.31721477856964803</v>
      </c>
      <c r="E579">
        <v>3.5963110433657498E-3</v>
      </c>
      <c r="F579">
        <v>4.67727566583169E-2</v>
      </c>
    </row>
    <row r="580" spans="1:6" x14ac:dyDescent="0.25">
      <c r="A580" t="s">
        <v>872</v>
      </c>
      <c r="B580">
        <v>2180.8852940642601</v>
      </c>
      <c r="C580">
        <v>0.92321679580949401</v>
      </c>
      <c r="D580">
        <v>0.274731124624641</v>
      </c>
      <c r="E580">
        <v>7.7819112730394898E-4</v>
      </c>
      <c r="F580">
        <v>1.8280913803310601E-2</v>
      </c>
    </row>
    <row r="581" spans="1:6" x14ac:dyDescent="0.25">
      <c r="A581" t="s">
        <v>871</v>
      </c>
      <c r="B581">
        <v>94174.808369148901</v>
      </c>
      <c r="C581">
        <v>0.92202577221210602</v>
      </c>
      <c r="D581">
        <v>0.23947303497747</v>
      </c>
      <c r="E581">
        <v>1.1800794411721E-4</v>
      </c>
      <c r="F581">
        <v>5.8566305232895296E-3</v>
      </c>
    </row>
    <row r="582" spans="1:6" x14ac:dyDescent="0.25">
      <c r="A582" t="s">
        <v>870</v>
      </c>
      <c r="B582">
        <v>11353.980418909799</v>
      </c>
      <c r="C582">
        <v>0.91929238565257398</v>
      </c>
      <c r="D582">
        <v>0.29190222298662299</v>
      </c>
      <c r="E582">
        <v>1.63653044064613E-3</v>
      </c>
      <c r="F582">
        <v>2.8865479316854199E-2</v>
      </c>
    </row>
    <row r="583" spans="1:6" x14ac:dyDescent="0.25">
      <c r="A583" t="s">
        <v>869</v>
      </c>
      <c r="B583">
        <v>3496.1168151618999</v>
      </c>
      <c r="C583">
        <v>0.91495796587243805</v>
      </c>
      <c r="D583">
        <v>0.300980741645414</v>
      </c>
      <c r="E583">
        <v>2.3663945765266098E-3</v>
      </c>
      <c r="F583">
        <v>3.6174946585094001E-2</v>
      </c>
    </row>
    <row r="584" spans="1:6" x14ac:dyDescent="0.25">
      <c r="A584" t="s">
        <v>868</v>
      </c>
      <c r="B584">
        <v>1535.2107155159599</v>
      </c>
      <c r="C584">
        <v>0.91337064719722305</v>
      </c>
      <c r="D584">
        <v>0.28294409653667701</v>
      </c>
      <c r="E584">
        <v>1.2461723646857801E-3</v>
      </c>
      <c r="F584">
        <v>2.4337409478971402E-2</v>
      </c>
    </row>
    <row r="585" spans="1:6" x14ac:dyDescent="0.25">
      <c r="A585" t="s">
        <v>867</v>
      </c>
      <c r="B585">
        <v>16894.657834504102</v>
      </c>
      <c r="C585">
        <v>0.91307979370940695</v>
      </c>
      <c r="D585">
        <v>0.24748816646438901</v>
      </c>
      <c r="E585">
        <v>2.2479444110703301E-4</v>
      </c>
      <c r="F585">
        <v>8.4779217263122406E-3</v>
      </c>
    </row>
    <row r="586" spans="1:6" x14ac:dyDescent="0.25">
      <c r="A586" t="s">
        <v>866</v>
      </c>
      <c r="B586">
        <v>3635.7245711250598</v>
      </c>
      <c r="C586">
        <v>0.91228911923979406</v>
      </c>
      <c r="D586">
        <v>0.29622961512291901</v>
      </c>
      <c r="E586">
        <v>2.0723086416371398E-3</v>
      </c>
      <c r="F586">
        <v>3.3568857935109601E-2</v>
      </c>
    </row>
    <row r="587" spans="1:6" x14ac:dyDescent="0.25">
      <c r="A587" t="s">
        <v>865</v>
      </c>
      <c r="B587">
        <v>2127.0552616896398</v>
      </c>
      <c r="C587">
        <v>0.91078617599457301</v>
      </c>
      <c r="D587">
        <v>0.234360336656176</v>
      </c>
      <c r="E587">
        <v>1.01798731867448E-4</v>
      </c>
      <c r="F587">
        <v>5.4731966999566903E-3</v>
      </c>
    </row>
    <row r="588" spans="1:6" x14ac:dyDescent="0.25">
      <c r="A588" t="s">
        <v>864</v>
      </c>
      <c r="B588">
        <v>2470.0322847856801</v>
      </c>
      <c r="C588">
        <v>0.91078273805492105</v>
      </c>
      <c r="D588">
        <v>0.22248456188751201</v>
      </c>
      <c r="E588">
        <v>4.2456258945973999E-5</v>
      </c>
      <c r="F588">
        <v>3.0678892714360801E-3</v>
      </c>
    </row>
    <row r="589" spans="1:6" x14ac:dyDescent="0.25">
      <c r="A589" t="s">
        <v>863</v>
      </c>
      <c r="B589">
        <v>1830.74501331744</v>
      </c>
      <c r="C589">
        <v>0.91075485034596004</v>
      </c>
      <c r="D589">
        <v>0.24912960655562</v>
      </c>
      <c r="E589">
        <v>2.5643401110388403E-4</v>
      </c>
      <c r="F589">
        <v>9.2426662211008096E-3</v>
      </c>
    </row>
    <row r="590" spans="1:6" x14ac:dyDescent="0.25">
      <c r="A590" t="s">
        <v>862</v>
      </c>
      <c r="B590">
        <v>3377.07287699166</v>
      </c>
      <c r="C590">
        <v>0.90922004607306905</v>
      </c>
      <c r="D590">
        <v>0.31325215488567898</v>
      </c>
      <c r="E590">
        <v>3.7017578063608799E-3</v>
      </c>
      <c r="F590">
        <v>4.77318021212772E-2</v>
      </c>
    </row>
    <row r="591" spans="1:6" x14ac:dyDescent="0.25">
      <c r="A591" t="s">
        <v>861</v>
      </c>
      <c r="B591">
        <v>10404.997644081899</v>
      </c>
      <c r="C591">
        <v>0.90907948692068496</v>
      </c>
      <c r="D591">
        <v>0.228508514807339</v>
      </c>
      <c r="E591">
        <v>6.9404572077391496E-5</v>
      </c>
      <c r="F591">
        <v>4.2501477782307699E-3</v>
      </c>
    </row>
    <row r="592" spans="1:6" x14ac:dyDescent="0.25">
      <c r="A592" t="s">
        <v>860</v>
      </c>
      <c r="B592">
        <v>20381.766620233699</v>
      </c>
      <c r="C592">
        <v>0.90757449637767196</v>
      </c>
      <c r="D592">
        <v>0.28978409305556802</v>
      </c>
      <c r="E592">
        <v>1.73679642292057E-3</v>
      </c>
      <c r="F592">
        <v>2.9966788328615299E-2</v>
      </c>
    </row>
    <row r="593" spans="1:6" x14ac:dyDescent="0.25">
      <c r="A593" t="s">
        <v>859</v>
      </c>
      <c r="B593">
        <v>16774.840604601199</v>
      </c>
      <c r="C593">
        <v>0.90550960609005504</v>
      </c>
      <c r="D593">
        <v>0.19829446208847501</v>
      </c>
      <c r="E593">
        <v>4.9595954582328902E-6</v>
      </c>
      <c r="F593">
        <v>7.0547316498407303E-4</v>
      </c>
    </row>
    <row r="594" spans="1:6" x14ac:dyDescent="0.25">
      <c r="A594" t="s">
        <v>858</v>
      </c>
      <c r="B594">
        <v>1172.94759320567</v>
      </c>
      <c r="C594">
        <v>0.90351287523229395</v>
      </c>
      <c r="D594">
        <v>0.307899586346708</v>
      </c>
      <c r="E594">
        <v>3.3415010447807002E-3</v>
      </c>
      <c r="F594">
        <v>4.4695471167175198E-2</v>
      </c>
    </row>
    <row r="595" spans="1:6" x14ac:dyDescent="0.25">
      <c r="A595" t="s">
        <v>857</v>
      </c>
      <c r="B595">
        <v>1651.33712448136</v>
      </c>
      <c r="C595">
        <v>0.90302456248256802</v>
      </c>
      <c r="D595">
        <v>0.25124260934430998</v>
      </c>
      <c r="E595">
        <v>3.2534816744326801E-4</v>
      </c>
      <c r="F595">
        <v>1.07831284144314E-2</v>
      </c>
    </row>
    <row r="596" spans="1:6" x14ac:dyDescent="0.25">
      <c r="A596" t="s">
        <v>856</v>
      </c>
      <c r="B596">
        <v>50195.906639540997</v>
      </c>
      <c r="C596">
        <v>0.90246349410649795</v>
      </c>
      <c r="D596">
        <v>0.27562348541968601</v>
      </c>
      <c r="E596">
        <v>1.0593835190790301E-3</v>
      </c>
      <c r="F596">
        <v>2.2066092771184501E-2</v>
      </c>
    </row>
    <row r="597" spans="1:6" x14ac:dyDescent="0.25">
      <c r="A597" t="s">
        <v>855</v>
      </c>
      <c r="B597">
        <v>8508.4182586184597</v>
      </c>
      <c r="C597">
        <v>0.90042992640477404</v>
      </c>
      <c r="D597">
        <v>0.301486741569992</v>
      </c>
      <c r="E597">
        <v>2.8206910882857699E-3</v>
      </c>
      <c r="F597">
        <v>4.0395277853505003E-2</v>
      </c>
    </row>
    <row r="598" spans="1:6" x14ac:dyDescent="0.25">
      <c r="A598" t="s">
        <v>854</v>
      </c>
      <c r="B598">
        <v>45344.350622857201</v>
      </c>
      <c r="C598">
        <v>0.90024369211806099</v>
      </c>
      <c r="D598">
        <v>0.28736465736346001</v>
      </c>
      <c r="E598">
        <v>1.73172644265309E-3</v>
      </c>
      <c r="F598">
        <v>2.9936495872275599E-2</v>
      </c>
    </row>
    <row r="599" spans="1:6" x14ac:dyDescent="0.25">
      <c r="A599" t="s">
        <v>853</v>
      </c>
      <c r="B599">
        <v>9666.3172857920308</v>
      </c>
      <c r="C599">
        <v>0.89987666610706696</v>
      </c>
      <c r="D599">
        <v>0.26628208551899402</v>
      </c>
      <c r="E599">
        <v>7.2641266012232297E-4</v>
      </c>
      <c r="F599">
        <v>1.7635514962012499E-2</v>
      </c>
    </row>
    <row r="600" spans="1:6" x14ac:dyDescent="0.25">
      <c r="A600" t="s">
        <v>852</v>
      </c>
      <c r="B600">
        <v>124429.906830365</v>
      </c>
      <c r="C600">
        <v>0.89866664286388998</v>
      </c>
      <c r="D600">
        <v>0.30693815749698899</v>
      </c>
      <c r="E600">
        <v>3.4132268215283199E-3</v>
      </c>
      <c r="F600">
        <v>4.53048806252088E-2</v>
      </c>
    </row>
    <row r="601" spans="1:6" x14ac:dyDescent="0.25">
      <c r="A601" t="s">
        <v>851</v>
      </c>
      <c r="B601">
        <v>8862.0349443907398</v>
      </c>
      <c r="C601">
        <v>0.89804297603452898</v>
      </c>
      <c r="D601">
        <v>0.30856506946735202</v>
      </c>
      <c r="E601">
        <v>3.60984433997178E-3</v>
      </c>
      <c r="F601">
        <v>4.6881242642455301E-2</v>
      </c>
    </row>
    <row r="602" spans="1:6" x14ac:dyDescent="0.25">
      <c r="A602" t="s">
        <v>850</v>
      </c>
      <c r="B602">
        <v>666.666472278112</v>
      </c>
      <c r="C602">
        <v>0.89782667155958695</v>
      </c>
      <c r="D602">
        <v>0.26716023976985298</v>
      </c>
      <c r="E602">
        <v>7.7764972065308305E-4</v>
      </c>
      <c r="F602">
        <v>1.8280913803310601E-2</v>
      </c>
    </row>
    <row r="603" spans="1:6" x14ac:dyDescent="0.25">
      <c r="A603" t="s">
        <v>849</v>
      </c>
      <c r="B603">
        <v>6940.9365373395003</v>
      </c>
      <c r="C603">
        <v>0.89513448339357005</v>
      </c>
      <c r="D603">
        <v>0.20545415254587901</v>
      </c>
      <c r="E603">
        <v>1.3194305456122801E-5</v>
      </c>
      <c r="F603">
        <v>1.44457653372642E-3</v>
      </c>
    </row>
    <row r="604" spans="1:6" x14ac:dyDescent="0.25">
      <c r="A604" t="s">
        <v>848</v>
      </c>
      <c r="B604">
        <v>47341.615991482802</v>
      </c>
      <c r="C604">
        <v>0.89446721130475004</v>
      </c>
      <c r="D604">
        <v>0.27013364006744101</v>
      </c>
      <c r="E604">
        <v>9.2895925036152495E-4</v>
      </c>
      <c r="F604">
        <v>2.0513883154808201E-2</v>
      </c>
    </row>
    <row r="605" spans="1:6" x14ac:dyDescent="0.25">
      <c r="A605" t="s">
        <v>847</v>
      </c>
      <c r="B605">
        <v>205.80491570082299</v>
      </c>
      <c r="C605">
        <v>0.89421241387914896</v>
      </c>
      <c r="D605">
        <v>0.27771043242023602</v>
      </c>
      <c r="E605">
        <v>1.28215039246769E-3</v>
      </c>
      <c r="F605">
        <v>2.4719366958301799E-2</v>
      </c>
    </row>
    <row r="606" spans="1:6" x14ac:dyDescent="0.25">
      <c r="A606" t="s">
        <v>846</v>
      </c>
      <c r="B606">
        <v>10635.9013263499</v>
      </c>
      <c r="C606">
        <v>0.89317732624411605</v>
      </c>
      <c r="D606">
        <v>0.29857086762820201</v>
      </c>
      <c r="E606">
        <v>2.7760269449571798E-3</v>
      </c>
      <c r="F606">
        <v>3.99593041917541E-2</v>
      </c>
    </row>
    <row r="607" spans="1:6" x14ac:dyDescent="0.25">
      <c r="A607" t="s">
        <v>845</v>
      </c>
      <c r="B607">
        <v>8866.4820717991497</v>
      </c>
      <c r="C607">
        <v>0.89305320978236202</v>
      </c>
      <c r="D607">
        <v>0.27678506129101998</v>
      </c>
      <c r="E607">
        <v>1.2530440835425601E-3</v>
      </c>
      <c r="F607">
        <v>2.4392501475427101E-2</v>
      </c>
    </row>
    <row r="608" spans="1:6" x14ac:dyDescent="0.25">
      <c r="A608" t="s">
        <v>844</v>
      </c>
      <c r="B608">
        <v>879.02463059403397</v>
      </c>
      <c r="C608">
        <v>0.89293999089268705</v>
      </c>
      <c r="D608">
        <v>0.29364037158504602</v>
      </c>
      <c r="E608">
        <v>2.3584818668883601E-3</v>
      </c>
      <c r="F608">
        <v>3.6112442961049103E-2</v>
      </c>
    </row>
    <row r="609" spans="1:6" x14ac:dyDescent="0.25">
      <c r="A609" t="s">
        <v>843</v>
      </c>
      <c r="B609">
        <v>9942.9091314404595</v>
      </c>
      <c r="C609">
        <v>0.89292299318571799</v>
      </c>
      <c r="D609">
        <v>0.28678068242838101</v>
      </c>
      <c r="E609">
        <v>1.8481405671702E-3</v>
      </c>
      <c r="F609">
        <v>3.1436856483684501E-2</v>
      </c>
    </row>
    <row r="610" spans="1:6" x14ac:dyDescent="0.25">
      <c r="A610" t="s">
        <v>842</v>
      </c>
      <c r="B610">
        <v>46288.975410317602</v>
      </c>
      <c r="C610">
        <v>0.89107504172729002</v>
      </c>
      <c r="D610">
        <v>0.24152388235426001</v>
      </c>
      <c r="E610">
        <v>2.24795156761891E-4</v>
      </c>
      <c r="F610">
        <v>8.4779217263122406E-3</v>
      </c>
    </row>
    <row r="611" spans="1:6" x14ac:dyDescent="0.25">
      <c r="A611" t="s">
        <v>841</v>
      </c>
      <c r="B611">
        <v>22840.6887137093</v>
      </c>
      <c r="C611">
        <v>0.89041776964297104</v>
      </c>
      <c r="D611">
        <v>0.24675347117614099</v>
      </c>
      <c r="E611">
        <v>3.07934667462618E-4</v>
      </c>
      <c r="F611">
        <v>1.04761577546369E-2</v>
      </c>
    </row>
    <row r="612" spans="1:6" x14ac:dyDescent="0.25">
      <c r="A612" t="s">
        <v>840</v>
      </c>
      <c r="B612">
        <v>2150.44678858729</v>
      </c>
      <c r="C612">
        <v>0.88981303945154999</v>
      </c>
      <c r="D612">
        <v>0.22549421301333999</v>
      </c>
      <c r="E612">
        <v>7.9448675996720598E-5</v>
      </c>
      <c r="F612">
        <v>4.6750499409796602E-3</v>
      </c>
    </row>
    <row r="613" spans="1:6" x14ac:dyDescent="0.25">
      <c r="A613" t="s">
        <v>839</v>
      </c>
      <c r="B613">
        <v>58075.042632113</v>
      </c>
      <c r="C613">
        <v>0.88965826892056399</v>
      </c>
      <c r="D613">
        <v>0.253347308175635</v>
      </c>
      <c r="E613">
        <v>4.4539231036220801E-4</v>
      </c>
      <c r="F613">
        <v>1.3458134533973499E-2</v>
      </c>
    </row>
    <row r="614" spans="1:6" x14ac:dyDescent="0.25">
      <c r="A614" t="s">
        <v>838</v>
      </c>
      <c r="B614">
        <v>8469.9666121068894</v>
      </c>
      <c r="C614">
        <v>0.88861917582449801</v>
      </c>
      <c r="D614">
        <v>0.25186222628077298</v>
      </c>
      <c r="E614">
        <v>4.1840300342456301E-4</v>
      </c>
      <c r="F614">
        <v>1.2942551809699899E-2</v>
      </c>
    </row>
    <row r="615" spans="1:6" x14ac:dyDescent="0.25">
      <c r="A615" t="s">
        <v>837</v>
      </c>
      <c r="B615">
        <v>14763.8785955559</v>
      </c>
      <c r="C615">
        <v>0.88745155805104903</v>
      </c>
      <c r="D615">
        <v>0.23658751197876801</v>
      </c>
      <c r="E615">
        <v>1.7609566083386999E-4</v>
      </c>
      <c r="F615">
        <v>7.3809004941156903E-3</v>
      </c>
    </row>
    <row r="616" spans="1:6" x14ac:dyDescent="0.25">
      <c r="A616" t="s">
        <v>836</v>
      </c>
      <c r="B616">
        <v>4923.5318585626101</v>
      </c>
      <c r="C616">
        <v>0.88679341404610501</v>
      </c>
      <c r="D616">
        <v>0.28575749911998199</v>
      </c>
      <c r="E616">
        <v>1.9137063265619999E-3</v>
      </c>
      <c r="F616">
        <v>3.2010282212354198E-2</v>
      </c>
    </row>
    <row r="617" spans="1:6" x14ac:dyDescent="0.25">
      <c r="A617" t="s">
        <v>835</v>
      </c>
      <c r="B617">
        <v>20269.333781654899</v>
      </c>
      <c r="C617">
        <v>0.88578257017835105</v>
      </c>
      <c r="D617">
        <v>0.30231976993445497</v>
      </c>
      <c r="E617">
        <v>3.3901380527320401E-3</v>
      </c>
      <c r="F617">
        <v>4.50978232125216E-2</v>
      </c>
    </row>
    <row r="618" spans="1:6" x14ac:dyDescent="0.25">
      <c r="A618" t="s">
        <v>834</v>
      </c>
      <c r="B618">
        <v>70401.3044897371</v>
      </c>
      <c r="C618">
        <v>0.88436139071696995</v>
      </c>
      <c r="D618">
        <v>0.30639401438973701</v>
      </c>
      <c r="E618">
        <v>3.8973432405561702E-3</v>
      </c>
      <c r="F618">
        <v>4.9338125886928701E-2</v>
      </c>
    </row>
    <row r="619" spans="1:6" x14ac:dyDescent="0.25">
      <c r="A619" t="s">
        <v>833</v>
      </c>
      <c r="B619">
        <v>6679.2436551502497</v>
      </c>
      <c r="C619">
        <v>0.88345545385414603</v>
      </c>
      <c r="D619">
        <v>0.30029490362765099</v>
      </c>
      <c r="E619">
        <v>3.2614254562376402E-3</v>
      </c>
      <c r="F619">
        <v>4.4166155072663402E-2</v>
      </c>
    </row>
    <row r="620" spans="1:6" x14ac:dyDescent="0.25">
      <c r="A620" t="s">
        <v>832</v>
      </c>
      <c r="B620">
        <v>11014.8553767539</v>
      </c>
      <c r="C620">
        <v>0.88215058405020796</v>
      </c>
      <c r="D620">
        <v>0.30171987936093198</v>
      </c>
      <c r="E620">
        <v>3.45853111425293E-3</v>
      </c>
      <c r="F620">
        <v>4.56379580562302E-2</v>
      </c>
    </row>
    <row r="621" spans="1:6" x14ac:dyDescent="0.25">
      <c r="A621" t="s">
        <v>831</v>
      </c>
      <c r="B621">
        <v>17161.0964139809</v>
      </c>
      <c r="C621">
        <v>0.88159869590144702</v>
      </c>
      <c r="D621">
        <v>0.29003795130344201</v>
      </c>
      <c r="E621">
        <v>2.3689433606513301E-3</v>
      </c>
      <c r="F621">
        <v>3.6174946585094001E-2</v>
      </c>
    </row>
    <row r="622" spans="1:6" x14ac:dyDescent="0.25">
      <c r="A622" t="s">
        <v>830</v>
      </c>
      <c r="B622">
        <v>9177.4311401966006</v>
      </c>
      <c r="C622">
        <v>0.88100465709240705</v>
      </c>
      <c r="D622">
        <v>0.30604739419674698</v>
      </c>
      <c r="E622">
        <v>3.99375815800214E-3</v>
      </c>
      <c r="F622">
        <v>4.9928886591216998E-2</v>
      </c>
    </row>
    <row r="623" spans="1:6" x14ac:dyDescent="0.25">
      <c r="A623" t="s">
        <v>829</v>
      </c>
      <c r="B623">
        <v>11940.771964670699</v>
      </c>
      <c r="C623">
        <v>0.87979493224479899</v>
      </c>
      <c r="D623">
        <v>0.28556799858472798</v>
      </c>
      <c r="E623">
        <v>2.06403895651937E-3</v>
      </c>
      <c r="F623">
        <v>3.3501225291574503E-2</v>
      </c>
    </row>
    <row r="624" spans="1:6" x14ac:dyDescent="0.25">
      <c r="A624" t="s">
        <v>828</v>
      </c>
      <c r="B624">
        <v>23693.255537866102</v>
      </c>
      <c r="C624">
        <v>0.87681672880555805</v>
      </c>
      <c r="D624">
        <v>0.26579936108709301</v>
      </c>
      <c r="E624">
        <v>9.7101932051139601E-4</v>
      </c>
      <c r="F624">
        <v>2.10077413473513E-2</v>
      </c>
    </row>
    <row r="625" spans="1:6" x14ac:dyDescent="0.25">
      <c r="A625" t="s">
        <v>827</v>
      </c>
      <c r="B625">
        <v>424.13902436404101</v>
      </c>
      <c r="C625">
        <v>0.87584908418614904</v>
      </c>
      <c r="D625">
        <v>0.29119871025147098</v>
      </c>
      <c r="E625">
        <v>2.6320095943911099E-3</v>
      </c>
      <c r="F625">
        <v>3.8590098513507802E-2</v>
      </c>
    </row>
    <row r="626" spans="1:6" x14ac:dyDescent="0.25">
      <c r="A626" t="s">
        <v>826</v>
      </c>
      <c r="B626">
        <v>4789.22147904959</v>
      </c>
      <c r="C626">
        <v>0.87362627364060896</v>
      </c>
      <c r="D626">
        <v>0.22853155736455</v>
      </c>
      <c r="E626">
        <v>1.3195455124273499E-4</v>
      </c>
      <c r="F626">
        <v>6.2239137550914297E-3</v>
      </c>
    </row>
    <row r="627" spans="1:6" x14ac:dyDescent="0.25">
      <c r="A627" t="s">
        <v>825</v>
      </c>
      <c r="B627">
        <v>8847.8164168516505</v>
      </c>
      <c r="C627">
        <v>0.87215443877633303</v>
      </c>
      <c r="D627">
        <v>0.260104832696824</v>
      </c>
      <c r="E627">
        <v>7.99152429693625E-4</v>
      </c>
      <c r="F627">
        <v>1.8610621902303299E-2</v>
      </c>
    </row>
    <row r="628" spans="1:6" x14ac:dyDescent="0.25">
      <c r="A628" t="s">
        <v>824</v>
      </c>
      <c r="B628">
        <v>24592.6281525513</v>
      </c>
      <c r="C628">
        <v>0.87013853466619995</v>
      </c>
      <c r="D628">
        <v>0.27537322995221702</v>
      </c>
      <c r="E628">
        <v>1.5784952857537001E-3</v>
      </c>
      <c r="F628">
        <v>2.8335663244429099E-2</v>
      </c>
    </row>
    <row r="629" spans="1:6" x14ac:dyDescent="0.25">
      <c r="A629" t="s">
        <v>823</v>
      </c>
      <c r="B629">
        <v>1169.53983756662</v>
      </c>
      <c r="C629">
        <v>0.86935628707263801</v>
      </c>
      <c r="D629">
        <v>0.29650548035515301</v>
      </c>
      <c r="E629">
        <v>3.3677863243012701E-3</v>
      </c>
      <c r="F629">
        <v>4.4877788949391401E-2</v>
      </c>
    </row>
    <row r="630" spans="1:6" x14ac:dyDescent="0.25">
      <c r="A630" t="s">
        <v>822</v>
      </c>
      <c r="B630">
        <v>1413.5575016580899</v>
      </c>
      <c r="C630">
        <v>0.86868392246705795</v>
      </c>
      <c r="D630">
        <v>0.22042349640579101</v>
      </c>
      <c r="E630">
        <v>8.1150418758323001E-5</v>
      </c>
      <c r="F630">
        <v>4.7289752092551799E-3</v>
      </c>
    </row>
    <row r="631" spans="1:6" x14ac:dyDescent="0.25">
      <c r="A631" t="s">
        <v>821</v>
      </c>
      <c r="B631">
        <v>17256.521962635601</v>
      </c>
      <c r="C631">
        <v>0.86794382277071602</v>
      </c>
      <c r="D631">
        <v>0.28958178370770099</v>
      </c>
      <c r="E631">
        <v>2.72443184509221E-3</v>
      </c>
      <c r="F631">
        <v>3.9570364592460598E-2</v>
      </c>
    </row>
    <row r="632" spans="1:6" x14ac:dyDescent="0.25">
      <c r="A632" t="s">
        <v>820</v>
      </c>
      <c r="B632">
        <v>5115.1813960073796</v>
      </c>
      <c r="C632">
        <v>0.86696794907943597</v>
      </c>
      <c r="D632">
        <v>0.266225022596558</v>
      </c>
      <c r="E632">
        <v>1.12785733091455E-3</v>
      </c>
      <c r="F632">
        <v>2.2765075623431798E-2</v>
      </c>
    </row>
    <row r="633" spans="1:6" x14ac:dyDescent="0.25">
      <c r="A633" t="s">
        <v>819</v>
      </c>
      <c r="B633">
        <v>2286.30268371787</v>
      </c>
      <c r="C633">
        <v>0.86525313209080901</v>
      </c>
      <c r="D633">
        <v>0.29969667632729702</v>
      </c>
      <c r="E633">
        <v>3.88815343801183E-3</v>
      </c>
      <c r="F633">
        <v>4.9256305650549601E-2</v>
      </c>
    </row>
    <row r="634" spans="1:6" x14ac:dyDescent="0.25">
      <c r="A634" t="s">
        <v>818</v>
      </c>
      <c r="B634">
        <v>63873.755665414901</v>
      </c>
      <c r="C634">
        <v>0.86501576255741897</v>
      </c>
      <c r="D634">
        <v>0.209212054335155</v>
      </c>
      <c r="E634">
        <v>3.5551714527918101E-5</v>
      </c>
      <c r="F634">
        <v>2.7419419773980899E-3</v>
      </c>
    </row>
    <row r="635" spans="1:6" x14ac:dyDescent="0.25">
      <c r="A635" t="s">
        <v>817</v>
      </c>
      <c r="B635">
        <v>15813.1374230777</v>
      </c>
      <c r="C635">
        <v>0.862622434476781</v>
      </c>
      <c r="D635">
        <v>0.26859443222965401</v>
      </c>
      <c r="E635">
        <v>1.3199022963769199E-3</v>
      </c>
      <c r="F635">
        <v>2.5205110976796001E-2</v>
      </c>
    </row>
    <row r="636" spans="1:6" x14ac:dyDescent="0.25">
      <c r="A636" t="s">
        <v>816</v>
      </c>
      <c r="B636">
        <v>22605.812364470199</v>
      </c>
      <c r="C636">
        <v>0.86204048083887996</v>
      </c>
      <c r="D636">
        <v>0.28251546357297003</v>
      </c>
      <c r="E636">
        <v>2.2784997732257302E-3</v>
      </c>
      <c r="F636">
        <v>3.5439317986731701E-2</v>
      </c>
    </row>
    <row r="637" spans="1:6" x14ac:dyDescent="0.25">
      <c r="A637" t="s">
        <v>815</v>
      </c>
      <c r="B637">
        <v>42927.299834618701</v>
      </c>
      <c r="C637">
        <v>0.859014371151409</v>
      </c>
      <c r="D637">
        <v>0.27907276869660702</v>
      </c>
      <c r="E637">
        <v>2.08323787983687E-3</v>
      </c>
      <c r="F637">
        <v>3.3637791287944703E-2</v>
      </c>
    </row>
    <row r="638" spans="1:6" x14ac:dyDescent="0.25">
      <c r="A638" t="s">
        <v>814</v>
      </c>
      <c r="B638">
        <v>735.06680401143694</v>
      </c>
      <c r="C638">
        <v>0.85899994755526399</v>
      </c>
      <c r="D638">
        <v>0.26651557041243801</v>
      </c>
      <c r="E638">
        <v>1.26821885101507E-3</v>
      </c>
      <c r="F638">
        <v>2.45819458622181E-2</v>
      </c>
    </row>
    <row r="639" spans="1:6" x14ac:dyDescent="0.25">
      <c r="A639" t="s">
        <v>813</v>
      </c>
      <c r="B639">
        <v>9977.8499633031697</v>
      </c>
      <c r="C639">
        <v>0.85425177965058596</v>
      </c>
      <c r="D639">
        <v>0.21725009635786</v>
      </c>
      <c r="E639">
        <v>8.4202705677705701E-5</v>
      </c>
      <c r="F639">
        <v>4.8598143069257301E-3</v>
      </c>
    </row>
    <row r="640" spans="1:6" x14ac:dyDescent="0.25">
      <c r="A640" t="s">
        <v>812</v>
      </c>
      <c r="B640">
        <v>53974.403044252998</v>
      </c>
      <c r="C640">
        <v>0.85368499152603705</v>
      </c>
      <c r="D640">
        <v>0.26793124571919102</v>
      </c>
      <c r="E640">
        <v>1.44150337465772E-3</v>
      </c>
      <c r="F640">
        <v>2.6653795765805299E-2</v>
      </c>
    </row>
    <row r="641" spans="1:6" x14ac:dyDescent="0.25">
      <c r="A641" t="s">
        <v>811</v>
      </c>
      <c r="B641">
        <v>3227.7620069085001</v>
      </c>
      <c r="C641">
        <v>0.85353787281058802</v>
      </c>
      <c r="D641">
        <v>0.25596701357653501</v>
      </c>
      <c r="E641">
        <v>8.5433857102090195E-4</v>
      </c>
      <c r="F641">
        <v>1.9364650295473799E-2</v>
      </c>
    </row>
    <row r="642" spans="1:6" x14ac:dyDescent="0.25">
      <c r="A642" t="s">
        <v>810</v>
      </c>
      <c r="B642">
        <v>111512.668766142</v>
      </c>
      <c r="C642">
        <v>0.85352025613085003</v>
      </c>
      <c r="D642">
        <v>0.28026853302263599</v>
      </c>
      <c r="E642">
        <v>2.3239732552538099E-3</v>
      </c>
      <c r="F642">
        <v>3.5859617399515403E-2</v>
      </c>
    </row>
    <row r="643" spans="1:6" x14ac:dyDescent="0.25">
      <c r="A643" t="s">
        <v>809</v>
      </c>
      <c r="B643">
        <v>13712.362766151</v>
      </c>
      <c r="C643">
        <v>0.85182565528051901</v>
      </c>
      <c r="D643">
        <v>0.25125141958425501</v>
      </c>
      <c r="E643">
        <v>6.9808100041990502E-4</v>
      </c>
      <c r="F643">
        <v>1.72198783108941E-2</v>
      </c>
    </row>
    <row r="644" spans="1:6" x14ac:dyDescent="0.25">
      <c r="A644" t="s">
        <v>808</v>
      </c>
      <c r="B644">
        <v>117367.68042293099</v>
      </c>
      <c r="C644">
        <v>0.84966018162447898</v>
      </c>
      <c r="D644">
        <v>0.27615767738754798</v>
      </c>
      <c r="E644">
        <v>2.0929095026377101E-3</v>
      </c>
      <c r="F644">
        <v>3.3727395330196502E-2</v>
      </c>
    </row>
    <row r="645" spans="1:6" x14ac:dyDescent="0.25">
      <c r="A645" t="s">
        <v>807</v>
      </c>
      <c r="B645">
        <v>31320.418105922599</v>
      </c>
      <c r="C645">
        <v>0.84808485350868201</v>
      </c>
      <c r="D645">
        <v>0.256041493768559</v>
      </c>
      <c r="E645">
        <v>9.2534052123987404E-4</v>
      </c>
      <c r="F645">
        <v>2.0510768731531698E-2</v>
      </c>
    </row>
    <row r="646" spans="1:6" x14ac:dyDescent="0.25">
      <c r="A646" t="s">
        <v>806</v>
      </c>
      <c r="B646">
        <v>4438.3820213792196</v>
      </c>
      <c r="C646">
        <v>0.84707983165039802</v>
      </c>
      <c r="D646">
        <v>0.27290022058191099</v>
      </c>
      <c r="E646">
        <v>1.90929131552211E-3</v>
      </c>
      <c r="F646">
        <v>3.19660311537599E-2</v>
      </c>
    </row>
    <row r="647" spans="1:6" x14ac:dyDescent="0.25">
      <c r="A647" t="s">
        <v>805</v>
      </c>
      <c r="B647">
        <v>24719.544146088501</v>
      </c>
      <c r="C647">
        <v>0.84660126878310105</v>
      </c>
      <c r="D647">
        <v>0.27629974898779103</v>
      </c>
      <c r="E647">
        <v>2.1834914243937598E-3</v>
      </c>
      <c r="F647">
        <v>3.4540081069766401E-2</v>
      </c>
    </row>
    <row r="648" spans="1:6" x14ac:dyDescent="0.25">
      <c r="A648" t="s">
        <v>804</v>
      </c>
      <c r="B648">
        <v>25679.889092803201</v>
      </c>
      <c r="C648">
        <v>0.84374465720536496</v>
      </c>
      <c r="D648">
        <v>0.23268883714159699</v>
      </c>
      <c r="E648">
        <v>2.8777386108348897E-4</v>
      </c>
      <c r="F648">
        <v>1.0094436505773199E-2</v>
      </c>
    </row>
    <row r="649" spans="1:6" x14ac:dyDescent="0.25">
      <c r="A649" t="s">
        <v>803</v>
      </c>
      <c r="B649">
        <v>32444.0936417021</v>
      </c>
      <c r="C649">
        <v>0.843239725001664</v>
      </c>
      <c r="D649">
        <v>0.22025880055111799</v>
      </c>
      <c r="E649">
        <v>1.28976796709477E-4</v>
      </c>
      <c r="F649">
        <v>6.1502694775188898E-3</v>
      </c>
    </row>
    <row r="650" spans="1:6" x14ac:dyDescent="0.25">
      <c r="A650" t="s">
        <v>802</v>
      </c>
      <c r="B650">
        <v>3850.6125272685099</v>
      </c>
      <c r="C650">
        <v>0.84079346336050198</v>
      </c>
      <c r="D650">
        <v>0.288072371133621</v>
      </c>
      <c r="E650">
        <v>3.5150749118002598E-3</v>
      </c>
      <c r="F650">
        <v>4.6075671512319998E-2</v>
      </c>
    </row>
    <row r="651" spans="1:6" x14ac:dyDescent="0.25">
      <c r="A651" t="s">
        <v>801</v>
      </c>
      <c r="B651">
        <v>453.98510546956902</v>
      </c>
      <c r="C651">
        <v>0.84007932948544395</v>
      </c>
      <c r="D651">
        <v>0.24055116773605301</v>
      </c>
      <c r="E651">
        <v>4.78861536183185E-4</v>
      </c>
      <c r="F651">
        <v>1.40889798878652E-2</v>
      </c>
    </row>
    <row r="652" spans="1:6" x14ac:dyDescent="0.25">
      <c r="A652" t="s">
        <v>800</v>
      </c>
      <c r="B652">
        <v>3400.6926302993102</v>
      </c>
      <c r="C652">
        <v>0.83998640059637197</v>
      </c>
      <c r="D652">
        <v>0.266319726233195</v>
      </c>
      <c r="E652">
        <v>1.6102011141080801E-3</v>
      </c>
      <c r="F652">
        <v>2.8573951990533E-2</v>
      </c>
    </row>
    <row r="653" spans="1:6" x14ac:dyDescent="0.25">
      <c r="A653" t="s">
        <v>799</v>
      </c>
      <c r="B653">
        <v>8956.2095595718492</v>
      </c>
      <c r="C653">
        <v>0.83770611918937798</v>
      </c>
      <c r="D653">
        <v>0.23623086318360001</v>
      </c>
      <c r="E653">
        <v>3.9092847465252098E-4</v>
      </c>
      <c r="F653">
        <v>1.24333149552778E-2</v>
      </c>
    </row>
    <row r="654" spans="1:6" x14ac:dyDescent="0.25">
      <c r="A654" t="s">
        <v>798</v>
      </c>
      <c r="B654">
        <v>2537.1181142677401</v>
      </c>
      <c r="C654">
        <v>0.83762125336533</v>
      </c>
      <c r="D654">
        <v>0.214081870125305</v>
      </c>
      <c r="E654">
        <v>9.1299707845762996E-5</v>
      </c>
      <c r="F654">
        <v>5.1062824217761897E-3</v>
      </c>
    </row>
    <row r="655" spans="1:6" x14ac:dyDescent="0.25">
      <c r="A655" t="s">
        <v>797</v>
      </c>
      <c r="B655">
        <v>6730.7905095919696</v>
      </c>
      <c r="C655">
        <v>0.83425473049337295</v>
      </c>
      <c r="D655">
        <v>0.23680902972411499</v>
      </c>
      <c r="E655">
        <v>4.2685102511960102E-4</v>
      </c>
      <c r="F655">
        <v>1.3079238680558301E-2</v>
      </c>
    </row>
    <row r="656" spans="1:6" x14ac:dyDescent="0.25">
      <c r="A656" t="s">
        <v>796</v>
      </c>
      <c r="B656">
        <v>5325.3181108582803</v>
      </c>
      <c r="C656">
        <v>0.83349977185732205</v>
      </c>
      <c r="D656">
        <v>0.217067925727676</v>
      </c>
      <c r="E656">
        <v>1.2312914911267E-4</v>
      </c>
      <c r="F656">
        <v>6.0092057311832E-3</v>
      </c>
    </row>
    <row r="657" spans="1:6" x14ac:dyDescent="0.25">
      <c r="A657" t="s">
        <v>795</v>
      </c>
      <c r="B657">
        <v>27098.5016667829</v>
      </c>
      <c r="C657">
        <v>0.83221450543068398</v>
      </c>
      <c r="D657">
        <v>0.26943606127375602</v>
      </c>
      <c r="E657">
        <v>2.0101589005319101E-3</v>
      </c>
      <c r="F657">
        <v>3.2982307482387702E-2</v>
      </c>
    </row>
    <row r="658" spans="1:6" x14ac:dyDescent="0.25">
      <c r="A658" t="s">
        <v>794</v>
      </c>
      <c r="B658">
        <v>10692.720720577699</v>
      </c>
      <c r="C658">
        <v>0.83210194731862897</v>
      </c>
      <c r="D658">
        <v>0.26423604185266403</v>
      </c>
      <c r="E658">
        <v>1.63782143308086E-3</v>
      </c>
      <c r="F658">
        <v>2.8865479316854199E-2</v>
      </c>
    </row>
    <row r="659" spans="1:6" x14ac:dyDescent="0.25">
      <c r="A659" t="s">
        <v>793</v>
      </c>
      <c r="B659">
        <v>22604.269095524502</v>
      </c>
      <c r="C659">
        <v>0.83105391701298503</v>
      </c>
      <c r="D659">
        <v>0.26342598730342998</v>
      </c>
      <c r="E659">
        <v>1.6061315197108299E-3</v>
      </c>
      <c r="F659">
        <v>2.85297599838506E-2</v>
      </c>
    </row>
    <row r="660" spans="1:6" x14ac:dyDescent="0.25">
      <c r="A660" t="s">
        <v>792</v>
      </c>
      <c r="B660">
        <v>23763.707740719201</v>
      </c>
      <c r="C660">
        <v>0.82895482676801302</v>
      </c>
      <c r="D660">
        <v>0.287771571482766</v>
      </c>
      <c r="E660">
        <v>3.9691885128756502E-3</v>
      </c>
      <c r="F660">
        <v>4.97724420003052E-2</v>
      </c>
    </row>
    <row r="661" spans="1:6" x14ac:dyDescent="0.25">
      <c r="A661" t="s">
        <v>791</v>
      </c>
      <c r="B661">
        <v>4000.6678793114802</v>
      </c>
      <c r="C661">
        <v>0.82810779276288804</v>
      </c>
      <c r="D661">
        <v>0.25062418691875998</v>
      </c>
      <c r="E661">
        <v>9.5254154290571897E-4</v>
      </c>
      <c r="F661">
        <v>2.08685224161059E-2</v>
      </c>
    </row>
    <row r="662" spans="1:6" x14ac:dyDescent="0.25">
      <c r="A662" t="s">
        <v>790</v>
      </c>
      <c r="B662">
        <v>7072.1043334352298</v>
      </c>
      <c r="C662">
        <v>0.82792602633678103</v>
      </c>
      <c r="D662">
        <v>0.280402120416062</v>
      </c>
      <c r="E662">
        <v>3.1507094941644002E-3</v>
      </c>
      <c r="F662">
        <v>4.3119368948545303E-2</v>
      </c>
    </row>
    <row r="663" spans="1:6" x14ac:dyDescent="0.25">
      <c r="A663" t="s">
        <v>789</v>
      </c>
      <c r="B663">
        <v>167647.13954682101</v>
      </c>
      <c r="C663">
        <v>0.82767817306396796</v>
      </c>
      <c r="D663">
        <v>0.23896545260208699</v>
      </c>
      <c r="E663">
        <v>5.3301973662998403E-4</v>
      </c>
      <c r="F663">
        <v>1.48655157487539E-2</v>
      </c>
    </row>
    <row r="664" spans="1:6" x14ac:dyDescent="0.25">
      <c r="A664" t="s">
        <v>788</v>
      </c>
      <c r="B664">
        <v>16564.674944328999</v>
      </c>
      <c r="C664">
        <v>0.82686995881298897</v>
      </c>
      <c r="D664">
        <v>0.24376133967583799</v>
      </c>
      <c r="E664">
        <v>6.93517292281681E-4</v>
      </c>
      <c r="F664">
        <v>1.7162177924751401E-2</v>
      </c>
    </row>
    <row r="665" spans="1:6" x14ac:dyDescent="0.25">
      <c r="A665" t="s">
        <v>787</v>
      </c>
      <c r="B665">
        <v>4466.5925771275397</v>
      </c>
      <c r="C665">
        <v>0.82569624870274005</v>
      </c>
      <c r="D665">
        <v>0.24255596061689699</v>
      </c>
      <c r="E665">
        <v>6.6370921506005804E-4</v>
      </c>
      <c r="F665">
        <v>1.66758094159387E-2</v>
      </c>
    </row>
    <row r="666" spans="1:6" x14ac:dyDescent="0.25">
      <c r="A666" t="s">
        <v>786</v>
      </c>
      <c r="B666">
        <v>12917.900910758601</v>
      </c>
      <c r="C666">
        <v>0.82502885905628198</v>
      </c>
      <c r="D666">
        <v>0.26666275679665602</v>
      </c>
      <c r="E666">
        <v>1.97541672053498E-3</v>
      </c>
      <c r="F666">
        <v>3.2679398403355701E-2</v>
      </c>
    </row>
    <row r="667" spans="1:6" x14ac:dyDescent="0.25">
      <c r="A667" t="s">
        <v>785</v>
      </c>
      <c r="B667">
        <v>4444.9417709561003</v>
      </c>
      <c r="C667">
        <v>0.82389149058056199</v>
      </c>
      <c r="D667">
        <v>0.27646475611192201</v>
      </c>
      <c r="E667">
        <v>2.8815814031483799E-3</v>
      </c>
      <c r="F667">
        <v>4.0974848786112801E-2</v>
      </c>
    </row>
    <row r="668" spans="1:6" x14ac:dyDescent="0.25">
      <c r="A668" t="s">
        <v>784</v>
      </c>
      <c r="B668">
        <v>6375.04836717745</v>
      </c>
      <c r="C668">
        <v>0.82169716549259497</v>
      </c>
      <c r="D668">
        <v>0.236816364193256</v>
      </c>
      <c r="E668">
        <v>5.2091364058031602E-4</v>
      </c>
      <c r="F668">
        <v>1.47036014329428E-2</v>
      </c>
    </row>
    <row r="669" spans="1:6" x14ac:dyDescent="0.25">
      <c r="A669" t="s">
        <v>783</v>
      </c>
      <c r="B669">
        <v>84884.035797527293</v>
      </c>
      <c r="C669">
        <v>0.81943946305562099</v>
      </c>
      <c r="D669">
        <v>0.26947416582279599</v>
      </c>
      <c r="E669">
        <v>2.3588531798526399E-3</v>
      </c>
      <c r="F669">
        <v>3.6112442961049103E-2</v>
      </c>
    </row>
    <row r="670" spans="1:6" x14ac:dyDescent="0.25">
      <c r="A670" t="s">
        <v>782</v>
      </c>
      <c r="B670">
        <v>13814.5426959127</v>
      </c>
      <c r="C670">
        <v>0.81893296040652597</v>
      </c>
      <c r="D670">
        <v>0.28430059373427902</v>
      </c>
      <c r="E670">
        <v>3.9702235772178102E-3</v>
      </c>
      <c r="F670">
        <v>4.97724420003052E-2</v>
      </c>
    </row>
    <row r="671" spans="1:6" x14ac:dyDescent="0.25">
      <c r="A671" t="s">
        <v>781</v>
      </c>
      <c r="B671">
        <v>1334.49483311274</v>
      </c>
      <c r="C671">
        <v>0.81793505320204696</v>
      </c>
      <c r="D671">
        <v>0.24324599069013</v>
      </c>
      <c r="E671">
        <v>7.7216656235530102E-4</v>
      </c>
      <c r="F671">
        <v>1.8258100718519001E-2</v>
      </c>
    </row>
    <row r="672" spans="1:6" x14ac:dyDescent="0.25">
      <c r="A672" t="s">
        <v>780</v>
      </c>
      <c r="B672">
        <v>1032.70926851127</v>
      </c>
      <c r="C672">
        <v>0.81581606629497205</v>
      </c>
      <c r="D672">
        <v>0.242743147276959</v>
      </c>
      <c r="E672">
        <v>7.7711403419386299E-4</v>
      </c>
      <c r="F672">
        <v>1.8280913803310601E-2</v>
      </c>
    </row>
    <row r="673" spans="1:6" x14ac:dyDescent="0.25">
      <c r="A673" t="s">
        <v>779</v>
      </c>
      <c r="B673">
        <v>4227.1649515507397</v>
      </c>
      <c r="C673">
        <v>0.81550812776232895</v>
      </c>
      <c r="D673">
        <v>0.25798787474510099</v>
      </c>
      <c r="E673">
        <v>1.5721080759702999E-3</v>
      </c>
      <c r="F673">
        <v>2.8335663244429099E-2</v>
      </c>
    </row>
    <row r="674" spans="1:6" x14ac:dyDescent="0.25">
      <c r="A674" t="s">
        <v>778</v>
      </c>
      <c r="B674">
        <v>20541.184937035101</v>
      </c>
      <c r="C674">
        <v>0.81510933069836999</v>
      </c>
      <c r="D674">
        <v>0.2359279325552</v>
      </c>
      <c r="E674">
        <v>5.5048037470827895E-4</v>
      </c>
      <c r="F674">
        <v>1.50683492703269E-2</v>
      </c>
    </row>
    <row r="675" spans="1:6" x14ac:dyDescent="0.25">
      <c r="A675" t="s">
        <v>777</v>
      </c>
      <c r="B675">
        <v>4299.0628474750201</v>
      </c>
      <c r="C675">
        <v>0.81456560668379996</v>
      </c>
      <c r="D675">
        <v>0.27393526314810701</v>
      </c>
      <c r="E675">
        <v>2.94357515585697E-3</v>
      </c>
      <c r="F675">
        <v>4.1381856179421202E-2</v>
      </c>
    </row>
    <row r="676" spans="1:6" x14ac:dyDescent="0.25">
      <c r="A676" t="s">
        <v>776</v>
      </c>
      <c r="B676">
        <v>16223.700726041599</v>
      </c>
      <c r="C676">
        <v>0.81356153714036095</v>
      </c>
      <c r="D676">
        <v>0.25473118456405602</v>
      </c>
      <c r="E676">
        <v>1.4041129701132099E-3</v>
      </c>
      <c r="F676">
        <v>2.6230921204855401E-2</v>
      </c>
    </row>
    <row r="677" spans="1:6" x14ac:dyDescent="0.25">
      <c r="A677" t="s">
        <v>775</v>
      </c>
      <c r="B677">
        <v>380.96390230101298</v>
      </c>
      <c r="C677">
        <v>0.81156377653453404</v>
      </c>
      <c r="D677">
        <v>0.252322133695635</v>
      </c>
      <c r="E677">
        <v>1.2981896956733401E-3</v>
      </c>
      <c r="F677">
        <v>2.4895750374032698E-2</v>
      </c>
    </row>
    <row r="678" spans="1:6" x14ac:dyDescent="0.25">
      <c r="A678" t="s">
        <v>774</v>
      </c>
      <c r="B678">
        <v>5693.2096447928197</v>
      </c>
      <c r="C678">
        <v>0.81070350173443195</v>
      </c>
      <c r="D678">
        <v>0.26011079402482901</v>
      </c>
      <c r="E678">
        <v>1.82848972941993E-3</v>
      </c>
      <c r="F678">
        <v>3.11333985970444E-2</v>
      </c>
    </row>
    <row r="679" spans="1:6" x14ac:dyDescent="0.25">
      <c r="A679" t="s">
        <v>773</v>
      </c>
      <c r="B679">
        <v>8372.4876098309996</v>
      </c>
      <c r="C679">
        <v>0.81037340574046401</v>
      </c>
      <c r="D679">
        <v>0.27164136216724699</v>
      </c>
      <c r="E679">
        <v>2.8520728830221001E-3</v>
      </c>
      <c r="F679">
        <v>4.0633041507724198E-2</v>
      </c>
    </row>
    <row r="680" spans="1:6" x14ac:dyDescent="0.25">
      <c r="A680" t="s">
        <v>772</v>
      </c>
      <c r="B680">
        <v>6463.6709271563404</v>
      </c>
      <c r="C680">
        <v>0.81021143784071104</v>
      </c>
      <c r="D680">
        <v>0.27289078290733498</v>
      </c>
      <c r="E680">
        <v>2.9877521622326E-3</v>
      </c>
      <c r="F680">
        <v>4.1700012858660498E-2</v>
      </c>
    </row>
    <row r="681" spans="1:6" x14ac:dyDescent="0.25">
      <c r="A681" t="s">
        <v>771</v>
      </c>
      <c r="B681">
        <v>118575.143164112</v>
      </c>
      <c r="C681">
        <v>0.80846485295941095</v>
      </c>
      <c r="D681">
        <v>0.219046626963108</v>
      </c>
      <c r="E681">
        <v>2.23519518974877E-4</v>
      </c>
      <c r="F681">
        <v>8.4651574639017894E-3</v>
      </c>
    </row>
    <row r="682" spans="1:6" x14ac:dyDescent="0.25">
      <c r="A682" t="s">
        <v>770</v>
      </c>
      <c r="B682">
        <v>43689.779083789799</v>
      </c>
      <c r="C682">
        <v>0.80826268979098503</v>
      </c>
      <c r="D682">
        <v>0.26962798581228598</v>
      </c>
      <c r="E682">
        <v>2.72029022561001E-3</v>
      </c>
      <c r="F682">
        <v>3.9566862258973198E-2</v>
      </c>
    </row>
    <row r="683" spans="1:6" x14ac:dyDescent="0.25">
      <c r="A683" t="s">
        <v>769</v>
      </c>
      <c r="B683">
        <v>9834.2812055462891</v>
      </c>
      <c r="C683">
        <v>0.80739615059044201</v>
      </c>
      <c r="D683">
        <v>0.25827540778515601</v>
      </c>
      <c r="E683">
        <v>1.7713804340535101E-3</v>
      </c>
      <c r="F683">
        <v>3.0447181295125199E-2</v>
      </c>
    </row>
    <row r="684" spans="1:6" x14ac:dyDescent="0.25">
      <c r="A684" t="s">
        <v>768</v>
      </c>
      <c r="B684">
        <v>2979.2973997781201</v>
      </c>
      <c r="C684">
        <v>0.80713983530312305</v>
      </c>
      <c r="D684">
        <v>0.22367165875692499</v>
      </c>
      <c r="E684">
        <v>3.0786293190816099E-4</v>
      </c>
      <c r="F684">
        <v>1.04761577546369E-2</v>
      </c>
    </row>
    <row r="685" spans="1:6" x14ac:dyDescent="0.25">
      <c r="A685" t="s">
        <v>767</v>
      </c>
      <c r="B685">
        <v>41488.796724483298</v>
      </c>
      <c r="C685">
        <v>0.80304501451280197</v>
      </c>
      <c r="D685">
        <v>0.254167295871911</v>
      </c>
      <c r="E685">
        <v>1.5803275336422099E-3</v>
      </c>
      <c r="F685">
        <v>2.8335663244429099E-2</v>
      </c>
    </row>
    <row r="686" spans="1:6" x14ac:dyDescent="0.25">
      <c r="A686" t="s">
        <v>766</v>
      </c>
      <c r="B686">
        <v>23963.859960700702</v>
      </c>
      <c r="C686">
        <v>0.80271979026735796</v>
      </c>
      <c r="D686">
        <v>0.234512665507701</v>
      </c>
      <c r="E686">
        <v>6.1950658059743203E-4</v>
      </c>
      <c r="F686">
        <v>1.6071738365887801E-2</v>
      </c>
    </row>
    <row r="687" spans="1:6" x14ac:dyDescent="0.25">
      <c r="A687" t="s">
        <v>765</v>
      </c>
      <c r="B687">
        <v>49043.358553134101</v>
      </c>
      <c r="C687">
        <v>0.80121289645699201</v>
      </c>
      <c r="D687">
        <v>0.22757191090850401</v>
      </c>
      <c r="E687">
        <v>4.3040592093753101E-4</v>
      </c>
      <c r="F687">
        <v>1.30982948062775E-2</v>
      </c>
    </row>
    <row r="688" spans="1:6" x14ac:dyDescent="0.25">
      <c r="A688" t="s">
        <v>764</v>
      </c>
      <c r="B688">
        <v>10002.1320481325</v>
      </c>
      <c r="C688">
        <v>0.79921889688631897</v>
      </c>
      <c r="D688">
        <v>0.25097093738169601</v>
      </c>
      <c r="E688">
        <v>1.4500042461522799E-3</v>
      </c>
      <c r="F688">
        <v>2.6728904802796799E-2</v>
      </c>
    </row>
    <row r="689" spans="1:6" x14ac:dyDescent="0.25">
      <c r="A689" t="s">
        <v>763</v>
      </c>
      <c r="B689">
        <v>15846.7096016382</v>
      </c>
      <c r="C689">
        <v>0.79820607502760399</v>
      </c>
      <c r="D689">
        <v>0.21843661192924099</v>
      </c>
      <c r="E689">
        <v>2.5800809375826802E-4</v>
      </c>
      <c r="F689">
        <v>9.26623501738192E-3</v>
      </c>
    </row>
    <row r="690" spans="1:6" x14ac:dyDescent="0.25">
      <c r="A690" t="s">
        <v>762</v>
      </c>
      <c r="B690">
        <v>12478.821998154801</v>
      </c>
      <c r="C690">
        <v>0.79659562686567897</v>
      </c>
      <c r="D690">
        <v>0.273052403119524</v>
      </c>
      <c r="E690">
        <v>3.5299370419319799E-3</v>
      </c>
      <c r="F690">
        <v>4.62089222192038E-2</v>
      </c>
    </row>
    <row r="691" spans="1:6" x14ac:dyDescent="0.25">
      <c r="A691" t="s">
        <v>761</v>
      </c>
      <c r="B691">
        <v>12870.123797926801</v>
      </c>
      <c r="C691">
        <v>0.794192438462901</v>
      </c>
      <c r="D691">
        <v>0.23518133416262199</v>
      </c>
      <c r="E691">
        <v>7.3297961571446902E-4</v>
      </c>
      <c r="F691">
        <v>1.7725939434915499E-2</v>
      </c>
    </row>
    <row r="692" spans="1:6" x14ac:dyDescent="0.25">
      <c r="A692" t="s">
        <v>760</v>
      </c>
      <c r="B692">
        <v>28010.346186461</v>
      </c>
      <c r="C692">
        <v>0.79317567187618299</v>
      </c>
      <c r="D692">
        <v>0.26275557609939698</v>
      </c>
      <c r="E692">
        <v>2.5387640087901199E-3</v>
      </c>
      <c r="F692">
        <v>3.7716095245718402E-2</v>
      </c>
    </row>
    <row r="693" spans="1:6" x14ac:dyDescent="0.25">
      <c r="A693" t="s">
        <v>759</v>
      </c>
      <c r="B693">
        <v>28200.1766614607</v>
      </c>
      <c r="C693">
        <v>0.79287771454976197</v>
      </c>
      <c r="D693">
        <v>0.19346533153725501</v>
      </c>
      <c r="E693">
        <v>4.1620728403267801E-5</v>
      </c>
      <c r="F693">
        <v>3.0308540765115999E-3</v>
      </c>
    </row>
    <row r="694" spans="1:6" x14ac:dyDescent="0.25">
      <c r="A694" t="s">
        <v>758</v>
      </c>
      <c r="B694">
        <v>34750.660784998501</v>
      </c>
      <c r="C694">
        <v>0.79005185754242302</v>
      </c>
      <c r="D694">
        <v>0.26317317533533902</v>
      </c>
      <c r="E694">
        <v>2.6819213888549598E-3</v>
      </c>
      <c r="F694">
        <v>3.9198147159923001E-2</v>
      </c>
    </row>
    <row r="695" spans="1:6" x14ac:dyDescent="0.25">
      <c r="A695" t="s">
        <v>757</v>
      </c>
      <c r="B695">
        <v>8124.8037484625302</v>
      </c>
      <c r="C695">
        <v>0.78998333330787096</v>
      </c>
      <c r="D695">
        <v>0.20420122551330999</v>
      </c>
      <c r="E695">
        <v>1.09439026301258E-4</v>
      </c>
      <c r="F695">
        <v>5.5534157587983999E-3</v>
      </c>
    </row>
    <row r="696" spans="1:6" x14ac:dyDescent="0.25">
      <c r="A696" t="s">
        <v>756</v>
      </c>
      <c r="B696">
        <v>646.32698498462696</v>
      </c>
      <c r="C696">
        <v>0.78882740627194003</v>
      </c>
      <c r="D696">
        <v>0.262285233884966</v>
      </c>
      <c r="E696">
        <v>2.6339104050459501E-3</v>
      </c>
      <c r="F696">
        <v>3.8590098513507802E-2</v>
      </c>
    </row>
    <row r="697" spans="1:6" x14ac:dyDescent="0.25">
      <c r="A697" t="s">
        <v>755</v>
      </c>
      <c r="B697">
        <v>10893.8500691185</v>
      </c>
      <c r="C697">
        <v>0.78789746469301203</v>
      </c>
      <c r="D697">
        <v>0.24026281286953199</v>
      </c>
      <c r="E697">
        <v>1.04059384058077E-3</v>
      </c>
      <c r="F697">
        <v>2.1907911776652501E-2</v>
      </c>
    </row>
    <row r="698" spans="1:6" x14ac:dyDescent="0.25">
      <c r="A698" t="s">
        <v>754</v>
      </c>
      <c r="B698">
        <v>4418.5121191320104</v>
      </c>
      <c r="C698">
        <v>0.78536414134751897</v>
      </c>
      <c r="D698">
        <v>0.26953803849281699</v>
      </c>
      <c r="E698">
        <v>3.5712560620811801E-3</v>
      </c>
      <c r="F698">
        <v>4.6547432006851797E-2</v>
      </c>
    </row>
    <row r="699" spans="1:6" x14ac:dyDescent="0.25">
      <c r="A699" t="s">
        <v>753</v>
      </c>
      <c r="B699">
        <v>40270.624754475597</v>
      </c>
      <c r="C699">
        <v>0.78405227223318197</v>
      </c>
      <c r="D699">
        <v>0.21941584564153499</v>
      </c>
      <c r="E699">
        <v>3.52426846963344E-4</v>
      </c>
      <c r="F699">
        <v>1.1430145404654901E-2</v>
      </c>
    </row>
    <row r="700" spans="1:6" x14ac:dyDescent="0.25">
      <c r="A700" t="s">
        <v>752</v>
      </c>
      <c r="B700">
        <v>10770.161839901701</v>
      </c>
      <c r="C700">
        <v>0.78228760042317702</v>
      </c>
      <c r="D700">
        <v>0.26209007477382201</v>
      </c>
      <c r="E700">
        <v>2.8375973846682602E-3</v>
      </c>
      <c r="F700">
        <v>4.0577461127186298E-2</v>
      </c>
    </row>
    <row r="701" spans="1:6" x14ac:dyDescent="0.25">
      <c r="A701" t="s">
        <v>751</v>
      </c>
      <c r="B701">
        <v>27212.317214749601</v>
      </c>
      <c r="C701">
        <v>0.77931646441707303</v>
      </c>
      <c r="D701">
        <v>0.22964131926200401</v>
      </c>
      <c r="E701">
        <v>6.8974135256337705E-4</v>
      </c>
      <c r="F701">
        <v>1.7115628480848102E-2</v>
      </c>
    </row>
    <row r="702" spans="1:6" x14ac:dyDescent="0.25">
      <c r="A702" t="s">
        <v>750</v>
      </c>
      <c r="B702">
        <v>4919.8066670192702</v>
      </c>
      <c r="C702">
        <v>0.77929649356733099</v>
      </c>
      <c r="D702">
        <v>0.21395337970918599</v>
      </c>
      <c r="E702">
        <v>2.7014371894999001E-4</v>
      </c>
      <c r="F702">
        <v>9.6043314087200307E-3</v>
      </c>
    </row>
    <row r="703" spans="1:6" x14ac:dyDescent="0.25">
      <c r="A703" t="s">
        <v>749</v>
      </c>
      <c r="B703">
        <v>28371.189708151102</v>
      </c>
      <c r="C703">
        <v>0.77369312927494804</v>
      </c>
      <c r="D703">
        <v>0.23775355115706501</v>
      </c>
      <c r="E703">
        <v>1.1371973081929199E-3</v>
      </c>
      <c r="F703">
        <v>2.2876914668713898E-2</v>
      </c>
    </row>
    <row r="704" spans="1:6" x14ac:dyDescent="0.25">
      <c r="A704" t="s">
        <v>748</v>
      </c>
      <c r="B704">
        <v>5356.5400632411602</v>
      </c>
      <c r="C704">
        <v>0.76904113356659698</v>
      </c>
      <c r="D704">
        <v>0.22569207642273501</v>
      </c>
      <c r="E704">
        <v>6.5565822985703905E-4</v>
      </c>
      <c r="F704">
        <v>1.65425501709042E-2</v>
      </c>
    </row>
    <row r="705" spans="1:6" x14ac:dyDescent="0.25">
      <c r="A705" t="s">
        <v>747</v>
      </c>
      <c r="B705">
        <v>2560.5734846591299</v>
      </c>
      <c r="C705">
        <v>0.76490383993515398</v>
      </c>
      <c r="D705">
        <v>0.230029256210766</v>
      </c>
      <c r="E705">
        <v>8.83405854674383E-4</v>
      </c>
      <c r="F705">
        <v>1.9898661801362499E-2</v>
      </c>
    </row>
    <row r="706" spans="1:6" x14ac:dyDescent="0.25">
      <c r="A706" t="s">
        <v>746</v>
      </c>
      <c r="B706">
        <v>11000.4029786513</v>
      </c>
      <c r="C706">
        <v>0.764700083363127</v>
      </c>
      <c r="D706">
        <v>0.21928314586127201</v>
      </c>
      <c r="E706">
        <v>4.87973891204384E-4</v>
      </c>
      <c r="F706">
        <v>1.42231824917592E-2</v>
      </c>
    </row>
    <row r="707" spans="1:6" x14ac:dyDescent="0.25">
      <c r="A707" t="s">
        <v>745</v>
      </c>
      <c r="B707">
        <v>1198.7785116918001</v>
      </c>
      <c r="C707">
        <v>0.76352075399390495</v>
      </c>
      <c r="D707">
        <v>0.22480431525052499</v>
      </c>
      <c r="E707">
        <v>6.82836306892699E-4</v>
      </c>
      <c r="F707">
        <v>1.7014397081402202E-2</v>
      </c>
    </row>
    <row r="708" spans="1:6" x14ac:dyDescent="0.25">
      <c r="A708" t="s">
        <v>744</v>
      </c>
      <c r="B708">
        <v>845.28241112644298</v>
      </c>
      <c r="C708">
        <v>0.760199596983128</v>
      </c>
      <c r="D708">
        <v>0.25116455366395801</v>
      </c>
      <c r="E708">
        <v>2.4723971486098201E-3</v>
      </c>
      <c r="F708">
        <v>3.7157948826652597E-2</v>
      </c>
    </row>
    <row r="709" spans="1:6" x14ac:dyDescent="0.25">
      <c r="A709" t="s">
        <v>743</v>
      </c>
      <c r="B709">
        <v>1935.58890938181</v>
      </c>
      <c r="C709">
        <v>0.75846873718197205</v>
      </c>
      <c r="D709">
        <v>0.21841265123715001</v>
      </c>
      <c r="E709">
        <v>5.1536413605489005E-4</v>
      </c>
      <c r="F709">
        <v>1.46154680028753E-2</v>
      </c>
    </row>
    <row r="710" spans="1:6" x14ac:dyDescent="0.25">
      <c r="A710" t="s">
        <v>742</v>
      </c>
      <c r="B710">
        <v>27099.2279074078</v>
      </c>
      <c r="C710">
        <v>0.74880826780776</v>
      </c>
      <c r="D710">
        <v>0.242655758759109</v>
      </c>
      <c r="E710">
        <v>2.02945886887114E-3</v>
      </c>
      <c r="F710">
        <v>3.3208491364272799E-2</v>
      </c>
    </row>
    <row r="711" spans="1:6" x14ac:dyDescent="0.25">
      <c r="A711" t="s">
        <v>741</v>
      </c>
      <c r="B711">
        <v>94584.150783371093</v>
      </c>
      <c r="C711">
        <v>0.74766754680639103</v>
      </c>
      <c r="D711">
        <v>0.204515058984129</v>
      </c>
      <c r="E711">
        <v>2.56374372142715E-4</v>
      </c>
      <c r="F711">
        <v>9.2426662211008096E-3</v>
      </c>
    </row>
    <row r="712" spans="1:6" x14ac:dyDescent="0.25">
      <c r="A712" t="s">
        <v>740</v>
      </c>
      <c r="B712">
        <v>14290.244301033001</v>
      </c>
      <c r="C712">
        <v>0.73952869161731605</v>
      </c>
      <c r="D712">
        <v>0.24688154386476999</v>
      </c>
      <c r="E712">
        <v>2.7401339885980598E-3</v>
      </c>
      <c r="F712">
        <v>3.9663878608993598E-2</v>
      </c>
    </row>
    <row r="713" spans="1:6" x14ac:dyDescent="0.25">
      <c r="A713" t="s">
        <v>739</v>
      </c>
      <c r="B713">
        <v>9139.21799343155</v>
      </c>
      <c r="C713">
        <v>0.73938457936777902</v>
      </c>
      <c r="D713">
        <v>0.22449775963376001</v>
      </c>
      <c r="E713">
        <v>9.8946447683473794E-4</v>
      </c>
      <c r="F713">
        <v>2.1254087481588899E-2</v>
      </c>
    </row>
    <row r="714" spans="1:6" x14ac:dyDescent="0.25">
      <c r="A714" t="s">
        <v>738</v>
      </c>
      <c r="B714">
        <v>6940.7683881258999</v>
      </c>
      <c r="C714">
        <v>0.73386230961569099</v>
      </c>
      <c r="D714">
        <v>0.25019248451853798</v>
      </c>
      <c r="E714">
        <v>3.3549757556183301E-3</v>
      </c>
      <c r="F714">
        <v>4.4823732386590903E-2</v>
      </c>
    </row>
    <row r="715" spans="1:6" x14ac:dyDescent="0.25">
      <c r="A715" t="s">
        <v>737</v>
      </c>
      <c r="B715">
        <v>16778.145651989798</v>
      </c>
      <c r="C715">
        <v>0.73096576005527403</v>
      </c>
      <c r="D715">
        <v>0.24160656172223599</v>
      </c>
      <c r="E715">
        <v>2.4827300431854199E-3</v>
      </c>
      <c r="F715">
        <v>3.7201844260155402E-2</v>
      </c>
    </row>
    <row r="716" spans="1:6" x14ac:dyDescent="0.25">
      <c r="A716" t="s">
        <v>736</v>
      </c>
      <c r="B716">
        <v>653.52398431440201</v>
      </c>
      <c r="C716">
        <v>0.72631816831855001</v>
      </c>
      <c r="D716">
        <v>0.23156816615360301</v>
      </c>
      <c r="E716">
        <v>1.7096581643086901E-3</v>
      </c>
      <c r="F716">
        <v>2.97349218240315E-2</v>
      </c>
    </row>
    <row r="717" spans="1:6" x14ac:dyDescent="0.25">
      <c r="A717" t="s">
        <v>735</v>
      </c>
      <c r="B717">
        <v>9164.6558181782002</v>
      </c>
      <c r="C717">
        <v>0.72509603906018105</v>
      </c>
      <c r="D717">
        <v>0.243563965739552</v>
      </c>
      <c r="E717">
        <v>2.9106018168342201E-3</v>
      </c>
      <c r="F717">
        <v>4.1218806528930597E-2</v>
      </c>
    </row>
    <row r="718" spans="1:6" x14ac:dyDescent="0.25">
      <c r="A718" t="s">
        <v>734</v>
      </c>
      <c r="B718">
        <v>1188.7734598659899</v>
      </c>
      <c r="C718">
        <v>0.72061835275197705</v>
      </c>
      <c r="D718">
        <v>0.244801538595042</v>
      </c>
      <c r="E718">
        <v>3.2433105024811501E-3</v>
      </c>
      <c r="F718">
        <v>4.4052935509264701E-2</v>
      </c>
    </row>
    <row r="719" spans="1:6" x14ac:dyDescent="0.25">
      <c r="A719" t="s">
        <v>733</v>
      </c>
      <c r="B719">
        <v>10470.328306018901</v>
      </c>
      <c r="C719">
        <v>0.72052323160281495</v>
      </c>
      <c r="D719">
        <v>0.21926778329437999</v>
      </c>
      <c r="E719">
        <v>1.0160571650931901E-3</v>
      </c>
      <c r="F719">
        <v>2.1619638029927501E-2</v>
      </c>
    </row>
    <row r="720" spans="1:6" x14ac:dyDescent="0.25">
      <c r="A720" t="s">
        <v>732</v>
      </c>
      <c r="B720">
        <v>594.80166171958297</v>
      </c>
      <c r="C720">
        <v>0.71715402253332605</v>
      </c>
      <c r="D720">
        <v>0.24367339924013201</v>
      </c>
      <c r="E720">
        <v>3.2494842905541601E-3</v>
      </c>
      <c r="F720">
        <v>4.4089091706004301E-2</v>
      </c>
    </row>
    <row r="721" spans="1:6" x14ac:dyDescent="0.25">
      <c r="A721" t="s">
        <v>731</v>
      </c>
      <c r="B721">
        <v>10733.3908617901</v>
      </c>
      <c r="C721">
        <v>0.71660768874251302</v>
      </c>
      <c r="D721">
        <v>0.24134831700482001</v>
      </c>
      <c r="E721">
        <v>2.9859123082933399E-3</v>
      </c>
      <c r="F721">
        <v>4.1700012858660498E-2</v>
      </c>
    </row>
    <row r="722" spans="1:6" x14ac:dyDescent="0.25">
      <c r="A722" t="s">
        <v>730</v>
      </c>
      <c r="B722">
        <v>8653.7256769699306</v>
      </c>
      <c r="C722">
        <v>0.71552380565610996</v>
      </c>
      <c r="D722">
        <v>0.24070388748020899</v>
      </c>
      <c r="E722">
        <v>2.95259310504208E-3</v>
      </c>
      <c r="F722">
        <v>4.1419162726122997E-2</v>
      </c>
    </row>
    <row r="723" spans="1:6" x14ac:dyDescent="0.25">
      <c r="A723" t="s">
        <v>729</v>
      </c>
      <c r="B723">
        <v>8747.2846869077493</v>
      </c>
      <c r="C723">
        <v>0.71519691953539399</v>
      </c>
      <c r="D723">
        <v>0.24338600733274901</v>
      </c>
      <c r="E723">
        <v>3.29773460452484E-3</v>
      </c>
      <c r="F723">
        <v>4.4424739471097097E-2</v>
      </c>
    </row>
    <row r="724" spans="1:6" x14ac:dyDescent="0.25">
      <c r="A724" t="s">
        <v>728</v>
      </c>
      <c r="B724">
        <v>9550.1399900538108</v>
      </c>
      <c r="C724">
        <v>0.71453979536621604</v>
      </c>
      <c r="D724">
        <v>0.19793564823097501</v>
      </c>
      <c r="E724">
        <v>3.0624409214533997E-4</v>
      </c>
      <c r="F724">
        <v>1.04695997347771E-2</v>
      </c>
    </row>
    <row r="725" spans="1:6" x14ac:dyDescent="0.25">
      <c r="A725" t="s">
        <v>727</v>
      </c>
      <c r="B725">
        <v>4887.9757749945402</v>
      </c>
      <c r="C725">
        <v>0.71416060824797201</v>
      </c>
      <c r="D725">
        <v>0.19769901215562599</v>
      </c>
      <c r="E725">
        <v>3.0341934878113199E-4</v>
      </c>
      <c r="F725">
        <v>1.0440515306154601E-2</v>
      </c>
    </row>
    <row r="726" spans="1:6" x14ac:dyDescent="0.25">
      <c r="A726" t="s">
        <v>726</v>
      </c>
      <c r="B726">
        <v>6737.6482508377903</v>
      </c>
      <c r="C726">
        <v>0.71050985207472905</v>
      </c>
      <c r="D726">
        <v>0.231851283088677</v>
      </c>
      <c r="E726">
        <v>2.1802915980212801E-3</v>
      </c>
      <c r="F726">
        <v>3.4540081069766401E-2</v>
      </c>
    </row>
    <row r="727" spans="1:6" x14ac:dyDescent="0.25">
      <c r="A727" t="s">
        <v>725</v>
      </c>
      <c r="B727">
        <v>1038.04155148728</v>
      </c>
      <c r="C727">
        <v>0.71030719470452397</v>
      </c>
      <c r="D727">
        <v>0.21795022230518499</v>
      </c>
      <c r="E727">
        <v>1.11792251477897E-3</v>
      </c>
      <c r="F727">
        <v>2.26913148645865E-2</v>
      </c>
    </row>
    <row r="728" spans="1:6" x14ac:dyDescent="0.25">
      <c r="A728" t="s">
        <v>724</v>
      </c>
      <c r="B728">
        <v>3615.5037993584601</v>
      </c>
      <c r="C728">
        <v>0.70992823673102601</v>
      </c>
      <c r="D728">
        <v>0.23009218347719601</v>
      </c>
      <c r="E728">
        <v>2.0327317940061099E-3</v>
      </c>
      <c r="F728">
        <v>3.32147543477107E-2</v>
      </c>
    </row>
    <row r="729" spans="1:6" x14ac:dyDescent="0.25">
      <c r="A729" t="s">
        <v>723</v>
      </c>
      <c r="B729">
        <v>267470.49809697497</v>
      </c>
      <c r="C729">
        <v>0.70991399792223797</v>
      </c>
      <c r="D729">
        <v>0.225316285884053</v>
      </c>
      <c r="E729">
        <v>1.6285501019554301E-3</v>
      </c>
      <c r="F729">
        <v>2.8814649943021499E-2</v>
      </c>
    </row>
    <row r="730" spans="1:6" x14ac:dyDescent="0.25">
      <c r="A730" t="s">
        <v>722</v>
      </c>
      <c r="B730">
        <v>1014.09077789272</v>
      </c>
      <c r="C730">
        <v>0.70924944302473003</v>
      </c>
      <c r="D730">
        <v>0.21741760251946499</v>
      </c>
      <c r="E730">
        <v>1.1056952281868499E-3</v>
      </c>
      <c r="F730">
        <v>2.2672399883309199E-2</v>
      </c>
    </row>
    <row r="731" spans="1:6" x14ac:dyDescent="0.25">
      <c r="A731" t="s">
        <v>721</v>
      </c>
      <c r="B731">
        <v>9625.8675789054505</v>
      </c>
      <c r="C731">
        <v>0.70802315570443797</v>
      </c>
      <c r="D731">
        <v>0.196858110258607</v>
      </c>
      <c r="E731">
        <v>3.2238305636641997E-4</v>
      </c>
      <c r="F731">
        <v>1.0745110541069001E-2</v>
      </c>
    </row>
    <row r="732" spans="1:6" x14ac:dyDescent="0.25">
      <c r="A732" t="s">
        <v>720</v>
      </c>
      <c r="B732">
        <v>25245.982682325299</v>
      </c>
      <c r="C732">
        <v>0.707337496556665</v>
      </c>
      <c r="D732">
        <v>0.187002731933651</v>
      </c>
      <c r="E732">
        <v>1.5526221770017701E-4</v>
      </c>
      <c r="F732">
        <v>6.9549787687115498E-3</v>
      </c>
    </row>
    <row r="733" spans="1:6" x14ac:dyDescent="0.25">
      <c r="A733" t="s">
        <v>719</v>
      </c>
      <c r="B733">
        <v>4995.42066723677</v>
      </c>
      <c r="C733">
        <v>0.70715641485161396</v>
      </c>
      <c r="D733">
        <v>0.187150184728365</v>
      </c>
      <c r="E733">
        <v>1.5774389729114599E-4</v>
      </c>
      <c r="F733">
        <v>6.9844203543248697E-3</v>
      </c>
    </row>
    <row r="734" spans="1:6" x14ac:dyDescent="0.25">
      <c r="A734" t="s">
        <v>718</v>
      </c>
      <c r="B734">
        <v>16308.0814607134</v>
      </c>
      <c r="C734">
        <v>0.70350485228109905</v>
      </c>
      <c r="D734">
        <v>0.21983885597286801</v>
      </c>
      <c r="E734">
        <v>1.3738310236175301E-3</v>
      </c>
      <c r="F734">
        <v>2.5987704127383E-2</v>
      </c>
    </row>
    <row r="735" spans="1:6" x14ac:dyDescent="0.25">
      <c r="A735" t="s">
        <v>717</v>
      </c>
      <c r="B735">
        <v>95581.577359435905</v>
      </c>
      <c r="C735">
        <v>0.70250112438732704</v>
      </c>
      <c r="D735">
        <v>0.23208950465026801</v>
      </c>
      <c r="E735">
        <v>2.47113004489545E-3</v>
      </c>
      <c r="F735">
        <v>3.7157948826652597E-2</v>
      </c>
    </row>
    <row r="736" spans="1:6" x14ac:dyDescent="0.25">
      <c r="A736" t="s">
        <v>716</v>
      </c>
      <c r="B736">
        <v>5002.6483371682698</v>
      </c>
      <c r="C736">
        <v>0.702062778655835</v>
      </c>
      <c r="D736">
        <v>0.23595280227375401</v>
      </c>
      <c r="E736">
        <v>2.92571112534455E-3</v>
      </c>
      <c r="F736">
        <v>4.1291383968241703E-2</v>
      </c>
    </row>
    <row r="737" spans="1:6" x14ac:dyDescent="0.25">
      <c r="A737" t="s">
        <v>715</v>
      </c>
      <c r="B737">
        <v>5023.8791899827902</v>
      </c>
      <c r="C737">
        <v>0.69867403457307897</v>
      </c>
      <c r="D737">
        <v>0.231504905411103</v>
      </c>
      <c r="E737">
        <v>2.5447708674833799E-3</v>
      </c>
      <c r="F737">
        <v>3.7774269286020797E-2</v>
      </c>
    </row>
    <row r="738" spans="1:6" x14ac:dyDescent="0.25">
      <c r="A738" t="s">
        <v>714</v>
      </c>
      <c r="B738">
        <v>2646.8439522506401</v>
      </c>
      <c r="C738">
        <v>0.69760771959308798</v>
      </c>
      <c r="D738">
        <v>0.20670912751296</v>
      </c>
      <c r="E738">
        <v>7.3861880015703896E-4</v>
      </c>
      <c r="F738">
        <v>1.7790864833115899E-2</v>
      </c>
    </row>
    <row r="739" spans="1:6" x14ac:dyDescent="0.25">
      <c r="A739" t="s">
        <v>713</v>
      </c>
      <c r="B739">
        <v>2740.7308743649501</v>
      </c>
      <c r="C739">
        <v>0.69704427361024601</v>
      </c>
      <c r="D739">
        <v>0.19870557650086701</v>
      </c>
      <c r="E739">
        <v>4.5161622957665701E-4</v>
      </c>
      <c r="F739">
        <v>1.3597411978837201E-2</v>
      </c>
    </row>
    <row r="740" spans="1:6" x14ac:dyDescent="0.25">
      <c r="A740" t="s">
        <v>712</v>
      </c>
      <c r="B740">
        <v>16037.830881605199</v>
      </c>
      <c r="C740">
        <v>0.69701666836311804</v>
      </c>
      <c r="D740">
        <v>0.21110359279478899</v>
      </c>
      <c r="E740">
        <v>9.6074936759843899E-4</v>
      </c>
      <c r="F740">
        <v>2.0950075842640099E-2</v>
      </c>
    </row>
    <row r="741" spans="1:6" x14ac:dyDescent="0.25">
      <c r="A741" t="s">
        <v>711</v>
      </c>
      <c r="B741">
        <v>2162.4248575901102</v>
      </c>
      <c r="C741">
        <v>0.69573834224681697</v>
      </c>
      <c r="D741">
        <v>0.207185200734439</v>
      </c>
      <c r="E741">
        <v>7.8494305059817503E-4</v>
      </c>
      <c r="F741">
        <v>1.84155794922806E-2</v>
      </c>
    </row>
    <row r="742" spans="1:6" x14ac:dyDescent="0.25">
      <c r="A742" t="s">
        <v>710</v>
      </c>
      <c r="B742">
        <v>20144.497743893298</v>
      </c>
      <c r="C742">
        <v>0.695290201493445</v>
      </c>
      <c r="D742">
        <v>0.23441875498377601</v>
      </c>
      <c r="E742">
        <v>3.0168302195040602E-3</v>
      </c>
      <c r="F742">
        <v>4.1984090279209199E-2</v>
      </c>
    </row>
    <row r="743" spans="1:6" x14ac:dyDescent="0.25">
      <c r="A743" t="s">
        <v>709</v>
      </c>
      <c r="B743">
        <v>14301.0553839493</v>
      </c>
      <c r="C743">
        <v>0.68223255876075595</v>
      </c>
      <c r="D743">
        <v>0.23309658271967501</v>
      </c>
      <c r="E743">
        <v>3.4244314670604302E-3</v>
      </c>
      <c r="F743">
        <v>4.54202308755116E-2</v>
      </c>
    </row>
    <row r="744" spans="1:6" x14ac:dyDescent="0.25">
      <c r="A744" t="s">
        <v>708</v>
      </c>
      <c r="B744">
        <v>11920.504171279799</v>
      </c>
      <c r="C744">
        <v>0.68087470018923502</v>
      </c>
      <c r="D744">
        <v>0.20504205825656299</v>
      </c>
      <c r="E744">
        <v>8.9805276612934496E-4</v>
      </c>
      <c r="F744">
        <v>2.0162497118408899E-2</v>
      </c>
    </row>
    <row r="745" spans="1:6" x14ac:dyDescent="0.25">
      <c r="A745" t="s">
        <v>707</v>
      </c>
      <c r="B745">
        <v>7917.0958207016101</v>
      </c>
      <c r="C745">
        <v>0.68038127301243601</v>
      </c>
      <c r="D745">
        <v>0.23379514378126301</v>
      </c>
      <c r="E745">
        <v>3.6124378498919299E-3</v>
      </c>
      <c r="F745">
        <v>4.6881242642455301E-2</v>
      </c>
    </row>
    <row r="746" spans="1:6" x14ac:dyDescent="0.25">
      <c r="A746" t="s">
        <v>706</v>
      </c>
      <c r="B746">
        <v>2972.9635941658998</v>
      </c>
      <c r="C746">
        <v>0.67360826033912602</v>
      </c>
      <c r="D746">
        <v>0.20749041200056101</v>
      </c>
      <c r="E746">
        <v>1.16851969398735E-3</v>
      </c>
      <c r="F746">
        <v>2.3351004725532701E-2</v>
      </c>
    </row>
    <row r="747" spans="1:6" x14ac:dyDescent="0.25">
      <c r="A747" t="s">
        <v>705</v>
      </c>
      <c r="B747">
        <v>8119.3668523444403</v>
      </c>
      <c r="C747">
        <v>0.671228020170338</v>
      </c>
      <c r="D747">
        <v>0.19927361803663199</v>
      </c>
      <c r="E747">
        <v>7.5613023359527402E-4</v>
      </c>
      <c r="F747">
        <v>1.8044243949667901E-2</v>
      </c>
    </row>
    <row r="748" spans="1:6" x14ac:dyDescent="0.25">
      <c r="A748" t="s">
        <v>704</v>
      </c>
      <c r="B748">
        <v>2385.98667328495</v>
      </c>
      <c r="C748">
        <v>0.66918636692562805</v>
      </c>
      <c r="D748">
        <v>0.21147062077682</v>
      </c>
      <c r="E748">
        <v>1.5538099967462599E-3</v>
      </c>
      <c r="F748">
        <v>2.8182306818495199E-2</v>
      </c>
    </row>
    <row r="749" spans="1:6" x14ac:dyDescent="0.25">
      <c r="A749" t="s">
        <v>703</v>
      </c>
      <c r="B749">
        <v>69260.237213293003</v>
      </c>
      <c r="C749">
        <v>0.66909314332922798</v>
      </c>
      <c r="D749">
        <v>0.230488237286718</v>
      </c>
      <c r="E749">
        <v>3.6967940180507499E-3</v>
      </c>
      <c r="F749">
        <v>4.7701845668633398E-2</v>
      </c>
    </row>
    <row r="750" spans="1:6" x14ac:dyDescent="0.25">
      <c r="A750" t="s">
        <v>702</v>
      </c>
      <c r="B750">
        <v>4435.2306169769299</v>
      </c>
      <c r="C750">
        <v>0.66785035565394602</v>
      </c>
      <c r="D750">
        <v>0.22115314554115101</v>
      </c>
      <c r="E750">
        <v>2.5289601627962602E-3</v>
      </c>
      <c r="F750">
        <v>3.76013706509584E-2</v>
      </c>
    </row>
    <row r="751" spans="1:6" x14ac:dyDescent="0.25">
      <c r="A751" t="s">
        <v>701</v>
      </c>
      <c r="B751">
        <v>18584.691778767501</v>
      </c>
      <c r="C751">
        <v>0.667392228485719</v>
      </c>
      <c r="D751">
        <v>0.20619992489116001</v>
      </c>
      <c r="E751">
        <v>1.2095142553098901E-3</v>
      </c>
      <c r="F751">
        <v>2.3827562728651198E-2</v>
      </c>
    </row>
    <row r="752" spans="1:6" x14ac:dyDescent="0.25">
      <c r="A752" t="s">
        <v>700</v>
      </c>
      <c r="B752">
        <v>22889.0806690891</v>
      </c>
      <c r="C752">
        <v>0.66320257572375596</v>
      </c>
      <c r="D752">
        <v>0.22344831213388</v>
      </c>
      <c r="E752">
        <v>2.9970948271425399E-3</v>
      </c>
      <c r="F752">
        <v>4.17444240958596E-2</v>
      </c>
    </row>
    <row r="753" spans="1:6" x14ac:dyDescent="0.25">
      <c r="A753" t="s">
        <v>699</v>
      </c>
      <c r="B753">
        <v>34436.2989750013</v>
      </c>
      <c r="C753">
        <v>0.65533119277427199</v>
      </c>
      <c r="D753">
        <v>0.20485005294748199</v>
      </c>
      <c r="E753">
        <v>1.3786810747135299E-3</v>
      </c>
      <c r="F753">
        <v>2.6024946305851601E-2</v>
      </c>
    </row>
    <row r="754" spans="1:6" x14ac:dyDescent="0.25">
      <c r="A754" t="s">
        <v>698</v>
      </c>
      <c r="B754">
        <v>5719.3465879972</v>
      </c>
      <c r="C754">
        <v>0.653981244744826</v>
      </c>
      <c r="D754">
        <v>0.22258960160167501</v>
      </c>
      <c r="E754">
        <v>3.3027482214919601E-3</v>
      </c>
      <c r="F754">
        <v>4.4459125649219201E-2</v>
      </c>
    </row>
    <row r="755" spans="1:6" x14ac:dyDescent="0.25">
      <c r="A755" t="s">
        <v>697</v>
      </c>
      <c r="B755">
        <v>9510.0353988706793</v>
      </c>
      <c r="C755">
        <v>0.653677307729433</v>
      </c>
      <c r="D755">
        <v>0.225631166570088</v>
      </c>
      <c r="E755">
        <v>3.7662300446252299E-3</v>
      </c>
      <c r="F755">
        <v>4.8390430836525403E-2</v>
      </c>
    </row>
    <row r="756" spans="1:6" x14ac:dyDescent="0.25">
      <c r="A756" t="s">
        <v>696</v>
      </c>
      <c r="B756">
        <v>6073.37160269786</v>
      </c>
      <c r="C756">
        <v>0.65239130973177595</v>
      </c>
      <c r="D756">
        <v>0.20407834080680501</v>
      </c>
      <c r="E756">
        <v>1.3897618327862601E-3</v>
      </c>
      <c r="F756">
        <v>2.6152132822170601E-2</v>
      </c>
    </row>
    <row r="757" spans="1:6" x14ac:dyDescent="0.25">
      <c r="A757" t="s">
        <v>695</v>
      </c>
      <c r="B757">
        <v>44713.728110599899</v>
      </c>
      <c r="C757">
        <v>0.64698159459320004</v>
      </c>
      <c r="D757">
        <v>0.18771272653207499</v>
      </c>
      <c r="E757">
        <v>5.6756630654511897E-4</v>
      </c>
      <c r="F757">
        <v>1.5437482666495901E-2</v>
      </c>
    </row>
    <row r="758" spans="1:6" x14ac:dyDescent="0.25">
      <c r="A758" t="s">
        <v>694</v>
      </c>
      <c r="B758">
        <v>37338.260723943</v>
      </c>
      <c r="C758">
        <v>0.64606586590442605</v>
      </c>
      <c r="D758">
        <v>0.21930608062621501</v>
      </c>
      <c r="E758">
        <v>3.2195913564975402E-3</v>
      </c>
      <c r="F758">
        <v>4.3895787060473999E-2</v>
      </c>
    </row>
    <row r="759" spans="1:6" x14ac:dyDescent="0.25">
      <c r="A759" t="s">
        <v>693</v>
      </c>
      <c r="B759">
        <v>24487.801924028801</v>
      </c>
      <c r="C759">
        <v>0.64032836507308</v>
      </c>
      <c r="D759">
        <v>0.208978770050392</v>
      </c>
      <c r="E759">
        <v>2.18338086396132E-3</v>
      </c>
      <c r="F759">
        <v>3.4540081069766401E-2</v>
      </c>
    </row>
    <row r="760" spans="1:6" x14ac:dyDescent="0.25">
      <c r="A760" t="s">
        <v>692</v>
      </c>
      <c r="B760">
        <v>15649.450635671499</v>
      </c>
      <c r="C760">
        <v>0.63466356790871903</v>
      </c>
      <c r="D760">
        <v>0.21540260175116299</v>
      </c>
      <c r="E760">
        <v>3.2148987723686099E-3</v>
      </c>
      <c r="F760">
        <v>4.3864914141116998E-2</v>
      </c>
    </row>
    <row r="761" spans="1:6" x14ac:dyDescent="0.25">
      <c r="A761" t="s">
        <v>691</v>
      </c>
      <c r="B761">
        <v>12448.368942917999</v>
      </c>
      <c r="C761">
        <v>0.62717751502175101</v>
      </c>
      <c r="D761">
        <v>0.18762308353530299</v>
      </c>
      <c r="E761">
        <v>8.2951875407840801E-4</v>
      </c>
      <c r="F761">
        <v>1.9040986394442801E-2</v>
      </c>
    </row>
    <row r="762" spans="1:6" x14ac:dyDescent="0.25">
      <c r="A762" t="s">
        <v>690</v>
      </c>
      <c r="B762">
        <v>14702.7422030652</v>
      </c>
      <c r="C762">
        <v>0.62644620565492803</v>
      </c>
      <c r="D762">
        <v>0.21195070147553399</v>
      </c>
      <c r="E762">
        <v>3.1203902420383501E-3</v>
      </c>
      <c r="F762">
        <v>4.2899429012498297E-2</v>
      </c>
    </row>
    <row r="763" spans="1:6" x14ac:dyDescent="0.25">
      <c r="A763" t="s">
        <v>689</v>
      </c>
      <c r="B763">
        <v>51290.453309713703</v>
      </c>
      <c r="C763">
        <v>0.61165817789611299</v>
      </c>
      <c r="D763">
        <v>0.21052730448097301</v>
      </c>
      <c r="E763">
        <v>3.6682774814849801E-3</v>
      </c>
      <c r="F763">
        <v>4.7418542171303597E-2</v>
      </c>
    </row>
    <row r="764" spans="1:6" x14ac:dyDescent="0.25">
      <c r="A764" t="s">
        <v>688</v>
      </c>
      <c r="B764">
        <v>3239.1449646085298</v>
      </c>
      <c r="C764">
        <v>0.60912325015310798</v>
      </c>
      <c r="D764">
        <v>0.208840735960302</v>
      </c>
      <c r="E764">
        <v>3.5376955237468098E-3</v>
      </c>
      <c r="F764">
        <v>4.6276951221206397E-2</v>
      </c>
    </row>
    <row r="765" spans="1:6" x14ac:dyDescent="0.25">
      <c r="A765" t="s">
        <v>687</v>
      </c>
      <c r="B765">
        <v>30083.183987258501</v>
      </c>
      <c r="C765">
        <v>0.60781184217652495</v>
      </c>
      <c r="D765">
        <v>0.19473801833458501</v>
      </c>
      <c r="E765">
        <v>1.8012967373727199E-3</v>
      </c>
      <c r="F765">
        <v>3.0774099123747099E-2</v>
      </c>
    </row>
    <row r="766" spans="1:6" x14ac:dyDescent="0.25">
      <c r="A766" t="s">
        <v>686</v>
      </c>
      <c r="B766">
        <v>39586.3781346494</v>
      </c>
      <c r="C766">
        <v>0.60739867710004103</v>
      </c>
      <c r="D766">
        <v>0.209931893302929</v>
      </c>
      <c r="E766">
        <v>3.8120120205951701E-3</v>
      </c>
      <c r="F766">
        <v>4.87360206313176E-2</v>
      </c>
    </row>
    <row r="767" spans="1:6" x14ac:dyDescent="0.25">
      <c r="A767" t="s">
        <v>685</v>
      </c>
      <c r="B767">
        <v>59289.148645060399</v>
      </c>
      <c r="C767">
        <v>0.60073237599715301</v>
      </c>
      <c r="D767">
        <v>0.201313364805114</v>
      </c>
      <c r="E767">
        <v>2.8444536841357301E-3</v>
      </c>
      <c r="F767">
        <v>4.0579732868457501E-2</v>
      </c>
    </row>
    <row r="768" spans="1:6" x14ac:dyDescent="0.25">
      <c r="A768" t="s">
        <v>684</v>
      </c>
      <c r="B768">
        <v>12984.1430581652</v>
      </c>
      <c r="C768">
        <v>0.60007328795303105</v>
      </c>
      <c r="D768">
        <v>0.19780856455781901</v>
      </c>
      <c r="E768">
        <v>2.4164964033308099E-3</v>
      </c>
      <c r="F768">
        <v>3.6699728493047999E-2</v>
      </c>
    </row>
    <row r="769" spans="1:6" x14ac:dyDescent="0.25">
      <c r="A769" t="s">
        <v>683</v>
      </c>
      <c r="B769">
        <v>4926.5237483027704</v>
      </c>
      <c r="C769">
        <v>0.59887997258292802</v>
      </c>
      <c r="D769">
        <v>0.19537629668701001</v>
      </c>
      <c r="E769">
        <v>2.17477773163865E-3</v>
      </c>
      <c r="F769">
        <v>3.4540081069766401E-2</v>
      </c>
    </row>
    <row r="770" spans="1:6" x14ac:dyDescent="0.25">
      <c r="A770" t="s">
        <v>682</v>
      </c>
      <c r="B770">
        <v>12001.3645241097</v>
      </c>
      <c r="C770">
        <v>0.59726107507303206</v>
      </c>
      <c r="D770">
        <v>0.17718564317712801</v>
      </c>
      <c r="E770">
        <v>7.4944554902375696E-4</v>
      </c>
      <c r="F770">
        <v>1.79558804285334E-2</v>
      </c>
    </row>
    <row r="771" spans="1:6" x14ac:dyDescent="0.25">
      <c r="A771" t="s">
        <v>681</v>
      </c>
      <c r="B771">
        <v>7407.5466815652298</v>
      </c>
      <c r="C771">
        <v>0.59246360300908996</v>
      </c>
      <c r="D771">
        <v>0.20518575622128399</v>
      </c>
      <c r="E771">
        <v>3.8837838119052002E-3</v>
      </c>
      <c r="F771">
        <v>4.9256305650549601E-2</v>
      </c>
    </row>
    <row r="772" spans="1:6" x14ac:dyDescent="0.25">
      <c r="A772" t="s">
        <v>680</v>
      </c>
      <c r="B772">
        <v>7222.7322841483801</v>
      </c>
      <c r="C772">
        <v>0.59152090381286004</v>
      </c>
      <c r="D772">
        <v>0.19552229356433201</v>
      </c>
      <c r="E772">
        <v>2.48355917957417E-3</v>
      </c>
      <c r="F772">
        <v>3.7201844260155402E-2</v>
      </c>
    </row>
    <row r="773" spans="1:6" x14ac:dyDescent="0.25">
      <c r="A773" t="s">
        <v>679</v>
      </c>
      <c r="B773">
        <v>11728.043128253999</v>
      </c>
      <c r="C773">
        <v>0.58919785861899199</v>
      </c>
      <c r="D773">
        <v>0.198952177226348</v>
      </c>
      <c r="E773">
        <v>3.0613956772135801E-3</v>
      </c>
      <c r="F773">
        <v>4.2378630581504401E-2</v>
      </c>
    </row>
    <row r="774" spans="1:6" x14ac:dyDescent="0.25">
      <c r="A774" t="s">
        <v>678</v>
      </c>
      <c r="B774">
        <v>5500.8229225943096</v>
      </c>
      <c r="C774">
        <v>0.58594702434384804</v>
      </c>
      <c r="D774">
        <v>0.202543455999393</v>
      </c>
      <c r="E774">
        <v>3.81648445233498E-3</v>
      </c>
      <c r="F774">
        <v>4.8758692808650202E-2</v>
      </c>
    </row>
    <row r="775" spans="1:6" x14ac:dyDescent="0.25">
      <c r="A775" t="s">
        <v>677</v>
      </c>
      <c r="B775">
        <v>2623.6166731809599</v>
      </c>
      <c r="C775">
        <v>0.55177345433480296</v>
      </c>
      <c r="D775">
        <v>0.18804002292774599</v>
      </c>
      <c r="E775">
        <v>3.3425730167093099E-3</v>
      </c>
      <c r="F775">
        <v>4.4695471167175198E-2</v>
      </c>
    </row>
    <row r="776" spans="1:6" x14ac:dyDescent="0.25">
      <c r="A776" t="s">
        <v>676</v>
      </c>
      <c r="B776">
        <v>10020.340260363801</v>
      </c>
      <c r="C776">
        <v>0.54966881932026501</v>
      </c>
      <c r="D776">
        <v>0.17873806959553501</v>
      </c>
      <c r="E776">
        <v>2.1030813892571002E-3</v>
      </c>
      <c r="F776">
        <v>3.3800858805097499E-2</v>
      </c>
    </row>
    <row r="777" spans="1:6" x14ac:dyDescent="0.25">
      <c r="A777" t="s">
        <v>675</v>
      </c>
      <c r="B777">
        <v>4470.1465743090403</v>
      </c>
      <c r="C777">
        <v>-0.54963528791727501</v>
      </c>
      <c r="D777">
        <v>0.18785020376983999</v>
      </c>
      <c r="E777">
        <v>3.4343559945210602E-3</v>
      </c>
      <c r="F777">
        <v>4.5451751678405101E-2</v>
      </c>
    </row>
    <row r="778" spans="1:6" x14ac:dyDescent="0.25">
      <c r="A778" t="s">
        <v>674</v>
      </c>
      <c r="B778">
        <v>38100.106634884003</v>
      </c>
      <c r="C778">
        <v>-0.55730220297715105</v>
      </c>
      <c r="D778">
        <v>0.176878613249595</v>
      </c>
      <c r="E778">
        <v>1.6284579103034401E-3</v>
      </c>
      <c r="F778">
        <v>2.8814649943021499E-2</v>
      </c>
    </row>
    <row r="779" spans="1:6" x14ac:dyDescent="0.25">
      <c r="A779" t="s">
        <v>673</v>
      </c>
      <c r="B779">
        <v>7920.0369845328796</v>
      </c>
      <c r="C779">
        <v>-0.56932809307008303</v>
      </c>
      <c r="D779">
        <v>0.193126997292519</v>
      </c>
      <c r="E779">
        <v>3.1989222075938699E-3</v>
      </c>
      <c r="F779">
        <v>4.3712957398020703E-2</v>
      </c>
    </row>
    <row r="780" spans="1:6" x14ac:dyDescent="0.25">
      <c r="A780" t="s">
        <v>672</v>
      </c>
      <c r="B780">
        <v>13833.2346902434</v>
      </c>
      <c r="C780">
        <v>-0.58238290848470398</v>
      </c>
      <c r="D780">
        <v>0.18843641070141601</v>
      </c>
      <c r="E780">
        <v>1.9974775436099302E-3</v>
      </c>
      <c r="F780">
        <v>3.2867177147444103E-2</v>
      </c>
    </row>
    <row r="781" spans="1:6" x14ac:dyDescent="0.25">
      <c r="A781" t="s">
        <v>671</v>
      </c>
      <c r="B781">
        <v>23057.795137855399</v>
      </c>
      <c r="C781">
        <v>-0.60059163921877701</v>
      </c>
      <c r="D781">
        <v>0.205958588258152</v>
      </c>
      <c r="E781">
        <v>3.5446004665098002E-3</v>
      </c>
      <c r="F781">
        <v>4.6333724621924498E-2</v>
      </c>
    </row>
    <row r="782" spans="1:6" x14ac:dyDescent="0.25">
      <c r="A782" t="s">
        <v>670</v>
      </c>
      <c r="B782">
        <v>24223.599999081998</v>
      </c>
      <c r="C782">
        <v>-0.61094843286733003</v>
      </c>
      <c r="D782">
        <v>0.197618410522378</v>
      </c>
      <c r="E782">
        <v>1.9911025159782001E-3</v>
      </c>
      <c r="F782">
        <v>3.28186742254983E-2</v>
      </c>
    </row>
    <row r="783" spans="1:6" x14ac:dyDescent="0.25">
      <c r="A783" t="s">
        <v>669</v>
      </c>
      <c r="B783">
        <v>2715.6789997303899</v>
      </c>
      <c r="C783">
        <v>-0.61809944634060698</v>
      </c>
      <c r="D783">
        <v>0.19018947796432301</v>
      </c>
      <c r="E783">
        <v>1.15439914579558E-3</v>
      </c>
      <c r="F783">
        <v>2.31199784576465E-2</v>
      </c>
    </row>
    <row r="784" spans="1:6" x14ac:dyDescent="0.25">
      <c r="A784" t="s">
        <v>668</v>
      </c>
      <c r="B784">
        <v>6228.4593658353397</v>
      </c>
      <c r="C784">
        <v>-0.62123860480481996</v>
      </c>
      <c r="D784">
        <v>0.18848828040712801</v>
      </c>
      <c r="E784">
        <v>9.8106779031325404E-4</v>
      </c>
      <c r="F784">
        <v>2.1149152305499901E-2</v>
      </c>
    </row>
    <row r="785" spans="1:6" x14ac:dyDescent="0.25">
      <c r="A785" t="s">
        <v>667</v>
      </c>
      <c r="B785">
        <v>15062.687809150901</v>
      </c>
      <c r="C785">
        <v>-0.62815488550657905</v>
      </c>
      <c r="D785">
        <v>0.19779750121709799</v>
      </c>
      <c r="E785">
        <v>1.49451062975098E-3</v>
      </c>
      <c r="F785">
        <v>2.72435262628167E-2</v>
      </c>
    </row>
    <row r="786" spans="1:6" x14ac:dyDescent="0.25">
      <c r="A786" t="s">
        <v>666</v>
      </c>
      <c r="B786">
        <v>12120.4921423245</v>
      </c>
      <c r="C786">
        <v>-0.63160549762881002</v>
      </c>
      <c r="D786">
        <v>0.210434773516393</v>
      </c>
      <c r="E786">
        <v>2.68713742069182E-3</v>
      </c>
      <c r="F786">
        <v>3.9218400794704698E-2</v>
      </c>
    </row>
    <row r="787" spans="1:6" x14ac:dyDescent="0.25">
      <c r="A787" t="s">
        <v>665</v>
      </c>
      <c r="B787">
        <v>11321.9970390366</v>
      </c>
      <c r="C787">
        <v>-0.64356873501394296</v>
      </c>
      <c r="D787">
        <v>0.19676977634770701</v>
      </c>
      <c r="E787">
        <v>1.07293551996884E-3</v>
      </c>
      <c r="F787">
        <v>2.2253249332074801E-2</v>
      </c>
    </row>
    <row r="788" spans="1:6" x14ac:dyDescent="0.25">
      <c r="A788" t="s">
        <v>664</v>
      </c>
      <c r="B788">
        <v>12453.5961132541</v>
      </c>
      <c r="C788">
        <v>-0.64398959756523899</v>
      </c>
      <c r="D788">
        <v>0.189989425395441</v>
      </c>
      <c r="E788">
        <v>6.9992737877011503E-4</v>
      </c>
      <c r="F788">
        <v>1.72198783108941E-2</v>
      </c>
    </row>
    <row r="789" spans="1:6" x14ac:dyDescent="0.25">
      <c r="A789" t="s">
        <v>663</v>
      </c>
      <c r="B789">
        <v>18011.137570105901</v>
      </c>
      <c r="C789">
        <v>-0.65055051200895297</v>
      </c>
      <c r="D789">
        <v>0.21182137356161801</v>
      </c>
      <c r="E789">
        <v>2.1318441439918301E-3</v>
      </c>
      <c r="F789">
        <v>3.4141635160649303E-2</v>
      </c>
    </row>
    <row r="790" spans="1:6" x14ac:dyDescent="0.25">
      <c r="A790" t="s">
        <v>662</v>
      </c>
      <c r="B790">
        <v>7199.8866590002599</v>
      </c>
      <c r="C790">
        <v>-0.65183803344593605</v>
      </c>
      <c r="D790">
        <v>0.20972818379989</v>
      </c>
      <c r="E790">
        <v>1.88349443320713E-3</v>
      </c>
      <c r="F790">
        <v>3.17613644763763E-2</v>
      </c>
    </row>
    <row r="791" spans="1:6" x14ac:dyDescent="0.25">
      <c r="A791" t="s">
        <v>661</v>
      </c>
      <c r="B791">
        <v>40018.249404874703</v>
      </c>
      <c r="C791">
        <v>-0.65499075357979697</v>
      </c>
      <c r="D791">
        <v>0.22652575336591499</v>
      </c>
      <c r="E791">
        <v>3.834531768574E-3</v>
      </c>
      <c r="F791">
        <v>4.8920068078594198E-2</v>
      </c>
    </row>
    <row r="792" spans="1:6" x14ac:dyDescent="0.25">
      <c r="A792" t="s">
        <v>660</v>
      </c>
      <c r="B792">
        <v>11149.689992772101</v>
      </c>
      <c r="C792">
        <v>-0.65766877560711301</v>
      </c>
      <c r="D792">
        <v>0.197677317457298</v>
      </c>
      <c r="E792">
        <v>8.7792205783805103E-4</v>
      </c>
      <c r="F792">
        <v>1.9824577468555499E-2</v>
      </c>
    </row>
    <row r="793" spans="1:6" x14ac:dyDescent="0.25">
      <c r="A793" t="s">
        <v>659</v>
      </c>
      <c r="B793">
        <v>55538.881185725702</v>
      </c>
      <c r="C793">
        <v>-0.65942296490649399</v>
      </c>
      <c r="D793">
        <v>0.19350041432287901</v>
      </c>
      <c r="E793">
        <v>6.5473680715483001E-4</v>
      </c>
      <c r="F793">
        <v>1.6542406183569201E-2</v>
      </c>
    </row>
    <row r="794" spans="1:6" x14ac:dyDescent="0.25">
      <c r="A794" t="s">
        <v>658</v>
      </c>
      <c r="B794">
        <v>5468.9993216929997</v>
      </c>
      <c r="C794">
        <v>-0.66095377895089003</v>
      </c>
      <c r="D794">
        <v>0.20733937788439</v>
      </c>
      <c r="E794">
        <v>1.4336608948681199E-3</v>
      </c>
      <c r="F794">
        <v>2.6590435385824E-2</v>
      </c>
    </row>
    <row r="795" spans="1:6" x14ac:dyDescent="0.25">
      <c r="A795" t="s">
        <v>657</v>
      </c>
      <c r="B795">
        <v>21370.074021526099</v>
      </c>
      <c r="C795">
        <v>-0.66565356964502598</v>
      </c>
      <c r="D795">
        <v>0.21869424799336401</v>
      </c>
      <c r="E795">
        <v>2.3363873321519601E-3</v>
      </c>
      <c r="F795">
        <v>3.5966436254637503E-2</v>
      </c>
    </row>
    <row r="796" spans="1:6" x14ac:dyDescent="0.25">
      <c r="A796" t="s">
        <v>656</v>
      </c>
      <c r="B796">
        <v>13748.376084751</v>
      </c>
      <c r="C796">
        <v>-0.67323562393676795</v>
      </c>
      <c r="D796">
        <v>0.18237427997851999</v>
      </c>
      <c r="E796">
        <v>2.2293073691946499E-4</v>
      </c>
      <c r="F796">
        <v>8.4651574639017894E-3</v>
      </c>
    </row>
    <row r="797" spans="1:6" x14ac:dyDescent="0.25">
      <c r="A797" t="s">
        <v>655</v>
      </c>
      <c r="B797">
        <v>26299.471972399901</v>
      </c>
      <c r="C797">
        <v>-0.67386898483541402</v>
      </c>
      <c r="D797">
        <v>0.21180033235328499</v>
      </c>
      <c r="E797">
        <v>1.46451900137542E-3</v>
      </c>
      <c r="F797">
        <v>2.6859598030748E-2</v>
      </c>
    </row>
    <row r="798" spans="1:6" x14ac:dyDescent="0.25">
      <c r="A798" t="s">
        <v>654</v>
      </c>
      <c r="B798">
        <v>10297.564599179799</v>
      </c>
      <c r="C798">
        <v>-0.67433938765405799</v>
      </c>
      <c r="D798">
        <v>0.23209835491365699</v>
      </c>
      <c r="E798">
        <v>3.66779853797188E-3</v>
      </c>
      <c r="F798">
        <v>4.7418542171303597E-2</v>
      </c>
    </row>
    <row r="799" spans="1:6" x14ac:dyDescent="0.25">
      <c r="A799" t="s">
        <v>653</v>
      </c>
      <c r="B799">
        <v>5553.7369140859601</v>
      </c>
      <c r="C799">
        <v>-0.67556705320230304</v>
      </c>
      <c r="D799">
        <v>0.22073444368449399</v>
      </c>
      <c r="E799">
        <v>2.2093671262637601E-3</v>
      </c>
      <c r="F799">
        <v>3.4827414603799997E-2</v>
      </c>
    </row>
    <row r="800" spans="1:6" x14ac:dyDescent="0.25">
      <c r="A800" t="s">
        <v>652</v>
      </c>
      <c r="B800">
        <v>612.95038258209297</v>
      </c>
      <c r="C800">
        <v>-0.67616721703857297</v>
      </c>
      <c r="D800">
        <v>0.23369481011434401</v>
      </c>
      <c r="E800">
        <v>3.8112338526339099E-3</v>
      </c>
      <c r="F800">
        <v>4.87360206313176E-2</v>
      </c>
    </row>
    <row r="801" spans="1:6" x14ac:dyDescent="0.25">
      <c r="A801" t="s">
        <v>651</v>
      </c>
      <c r="B801">
        <v>2346.2878447842099</v>
      </c>
      <c r="C801">
        <v>-0.67972131169606598</v>
      </c>
      <c r="D801">
        <v>0.20763051236095001</v>
      </c>
      <c r="E801">
        <v>1.0614688413041399E-3</v>
      </c>
      <c r="F801">
        <v>2.2066092771184501E-2</v>
      </c>
    </row>
    <row r="802" spans="1:6" x14ac:dyDescent="0.25">
      <c r="A802" t="s">
        <v>650</v>
      </c>
      <c r="B802">
        <v>1590.7368098208001</v>
      </c>
      <c r="C802">
        <v>-0.68026012295142202</v>
      </c>
      <c r="D802">
        <v>0.23308559220618399</v>
      </c>
      <c r="E802">
        <v>3.5172073631602198E-3</v>
      </c>
      <c r="F802">
        <v>4.6075671512319998E-2</v>
      </c>
    </row>
    <row r="803" spans="1:6" x14ac:dyDescent="0.25">
      <c r="A803" t="s">
        <v>649</v>
      </c>
      <c r="B803">
        <v>2490.3479585739101</v>
      </c>
      <c r="C803">
        <v>-0.684264788000158</v>
      </c>
      <c r="D803">
        <v>0.23673988820535899</v>
      </c>
      <c r="E803">
        <v>3.84794241354274E-3</v>
      </c>
      <c r="F803">
        <v>4.8993870700051199E-2</v>
      </c>
    </row>
    <row r="804" spans="1:6" x14ac:dyDescent="0.25">
      <c r="A804" t="s">
        <v>648</v>
      </c>
      <c r="B804">
        <v>12072.2641594042</v>
      </c>
      <c r="C804">
        <v>-0.68698022010716597</v>
      </c>
      <c r="D804">
        <v>0.19884288532098601</v>
      </c>
      <c r="E804">
        <v>5.5051815767593302E-4</v>
      </c>
      <c r="F804">
        <v>1.50683492703269E-2</v>
      </c>
    </row>
    <row r="805" spans="1:6" x14ac:dyDescent="0.25">
      <c r="A805" t="s">
        <v>647</v>
      </c>
      <c r="B805">
        <v>4932.9752161255301</v>
      </c>
      <c r="C805">
        <v>-0.69022013607815302</v>
      </c>
      <c r="D805">
        <v>0.22248615181735201</v>
      </c>
      <c r="E805">
        <v>1.9201932336602599E-3</v>
      </c>
      <c r="F805">
        <v>3.2059418452932198E-2</v>
      </c>
    </row>
    <row r="806" spans="1:6" x14ac:dyDescent="0.25">
      <c r="A806" t="s">
        <v>646</v>
      </c>
      <c r="B806">
        <v>23103.114869393201</v>
      </c>
      <c r="C806">
        <v>-0.69101635286214502</v>
      </c>
      <c r="D806">
        <v>0.230762943673155</v>
      </c>
      <c r="E806">
        <v>2.7490787181233801E-3</v>
      </c>
      <c r="F806">
        <v>3.9729685634319098E-2</v>
      </c>
    </row>
    <row r="807" spans="1:6" x14ac:dyDescent="0.25">
      <c r="A807" t="s">
        <v>645</v>
      </c>
      <c r="B807">
        <v>4323.0117544004697</v>
      </c>
      <c r="C807">
        <v>-0.69187599499785002</v>
      </c>
      <c r="D807">
        <v>0.18733750473448699</v>
      </c>
      <c r="E807">
        <v>2.2144450139665E-4</v>
      </c>
      <c r="F807">
        <v>8.4651574639017894E-3</v>
      </c>
    </row>
    <row r="808" spans="1:6" x14ac:dyDescent="0.25">
      <c r="A808" t="s">
        <v>644</v>
      </c>
      <c r="B808">
        <v>5831.9775276901701</v>
      </c>
      <c r="C808">
        <v>-0.69472608696950799</v>
      </c>
      <c r="D808">
        <v>0.199316972581877</v>
      </c>
      <c r="E808">
        <v>4.9115578091745305E-4</v>
      </c>
      <c r="F808">
        <v>1.42648379136235E-2</v>
      </c>
    </row>
    <row r="809" spans="1:6" x14ac:dyDescent="0.25">
      <c r="A809" t="s">
        <v>643</v>
      </c>
      <c r="B809">
        <v>11108.9802696922</v>
      </c>
      <c r="C809">
        <v>-0.70233000870032702</v>
      </c>
      <c r="D809">
        <v>0.22655926524193201</v>
      </c>
      <c r="E809">
        <v>1.93531352250283E-3</v>
      </c>
      <c r="F809">
        <v>3.2133675352953701E-2</v>
      </c>
    </row>
    <row r="810" spans="1:6" x14ac:dyDescent="0.25">
      <c r="A810" t="s">
        <v>642</v>
      </c>
      <c r="B810">
        <v>7229.3422616009402</v>
      </c>
      <c r="C810">
        <v>-0.704868489750616</v>
      </c>
      <c r="D810">
        <v>0.22930325070656901</v>
      </c>
      <c r="E810">
        <v>2.1123939194781301E-3</v>
      </c>
      <c r="F810">
        <v>3.3890227491449702E-2</v>
      </c>
    </row>
    <row r="811" spans="1:6" x14ac:dyDescent="0.25">
      <c r="A811" t="s">
        <v>641</v>
      </c>
      <c r="B811">
        <v>1769.7233893549901</v>
      </c>
      <c r="C811">
        <v>-0.70803317920984399</v>
      </c>
      <c r="D811">
        <v>0.21692781210176201</v>
      </c>
      <c r="E811">
        <v>1.0988548617812499E-3</v>
      </c>
      <c r="F811">
        <v>2.2583405094514598E-2</v>
      </c>
    </row>
    <row r="812" spans="1:6" x14ac:dyDescent="0.25">
      <c r="A812" t="s">
        <v>640</v>
      </c>
      <c r="B812">
        <v>8836.0786320440802</v>
      </c>
      <c r="C812">
        <v>-0.70997481403396501</v>
      </c>
      <c r="D812">
        <v>0.22262314611605399</v>
      </c>
      <c r="E812">
        <v>1.42700224091203E-3</v>
      </c>
      <c r="F812">
        <v>2.6494137186100501E-2</v>
      </c>
    </row>
    <row r="813" spans="1:6" x14ac:dyDescent="0.25">
      <c r="A813" t="s">
        <v>639</v>
      </c>
      <c r="B813">
        <v>17646.688066128201</v>
      </c>
      <c r="C813">
        <v>-0.71004189754120495</v>
      </c>
      <c r="D813">
        <v>0.24568115772451801</v>
      </c>
      <c r="E813">
        <v>3.85125362379682E-3</v>
      </c>
      <c r="F813">
        <v>4.8993870700051199E-2</v>
      </c>
    </row>
    <row r="814" spans="1:6" x14ac:dyDescent="0.25">
      <c r="A814" t="s">
        <v>638</v>
      </c>
      <c r="B814">
        <v>11322.476862603</v>
      </c>
      <c r="C814">
        <v>-0.71004699254729398</v>
      </c>
      <c r="D814">
        <v>0.22633160076203901</v>
      </c>
      <c r="E814">
        <v>1.70571030289146E-3</v>
      </c>
      <c r="F814">
        <v>2.97349218240315E-2</v>
      </c>
    </row>
    <row r="815" spans="1:6" x14ac:dyDescent="0.25">
      <c r="A815" t="s">
        <v>637</v>
      </c>
      <c r="B815">
        <v>2756.0843150956098</v>
      </c>
      <c r="C815">
        <v>-0.71762467930702101</v>
      </c>
      <c r="D815">
        <v>0.23798809365562401</v>
      </c>
      <c r="E815">
        <v>2.5665697370781601E-3</v>
      </c>
      <c r="F815">
        <v>3.80041658199319E-2</v>
      </c>
    </row>
    <row r="816" spans="1:6" x14ac:dyDescent="0.25">
      <c r="A816" t="s">
        <v>636</v>
      </c>
      <c r="B816">
        <v>2944.6775280014699</v>
      </c>
      <c r="C816">
        <v>-0.71806348186776703</v>
      </c>
      <c r="D816">
        <v>0.240606359158924</v>
      </c>
      <c r="E816">
        <v>2.8414330653689802E-3</v>
      </c>
      <c r="F816">
        <v>4.0577461127186298E-2</v>
      </c>
    </row>
    <row r="817" spans="1:6" x14ac:dyDescent="0.25">
      <c r="A817" t="s">
        <v>635</v>
      </c>
      <c r="B817">
        <v>9327.0297063069702</v>
      </c>
      <c r="C817">
        <v>-0.71824124963039904</v>
      </c>
      <c r="D817">
        <v>0.21979457380737599</v>
      </c>
      <c r="E817">
        <v>1.08392954441029E-3</v>
      </c>
      <c r="F817">
        <v>2.2429767720242699E-2</v>
      </c>
    </row>
    <row r="818" spans="1:6" x14ac:dyDescent="0.25">
      <c r="A818" t="s">
        <v>634</v>
      </c>
      <c r="B818">
        <v>1903.0666887454599</v>
      </c>
      <c r="C818">
        <v>-0.72397426158005096</v>
      </c>
      <c r="D818">
        <v>0.237754899424168</v>
      </c>
      <c r="E818">
        <v>2.3264584330048199E-3</v>
      </c>
      <c r="F818">
        <v>3.5859617399515403E-2</v>
      </c>
    </row>
    <row r="819" spans="1:6" x14ac:dyDescent="0.25">
      <c r="A819" t="s">
        <v>633</v>
      </c>
      <c r="B819">
        <v>1655.00787599202</v>
      </c>
      <c r="C819">
        <v>-0.72525006828044603</v>
      </c>
      <c r="D819">
        <v>0.25119206130433103</v>
      </c>
      <c r="E819">
        <v>3.88646013690499E-3</v>
      </c>
      <c r="F819">
        <v>4.9256305650549601E-2</v>
      </c>
    </row>
    <row r="820" spans="1:6" x14ac:dyDescent="0.25">
      <c r="A820" t="s">
        <v>632</v>
      </c>
      <c r="B820">
        <v>35825.462986939601</v>
      </c>
      <c r="C820">
        <v>-0.72678516110068603</v>
      </c>
      <c r="D820">
        <v>0.239668109345159</v>
      </c>
      <c r="E820">
        <v>2.4256519853450699E-3</v>
      </c>
      <c r="F820">
        <v>3.6730430104994702E-2</v>
      </c>
    </row>
    <row r="821" spans="1:6" x14ac:dyDescent="0.25">
      <c r="A821" t="s">
        <v>631</v>
      </c>
      <c r="B821">
        <v>13076.638702136101</v>
      </c>
      <c r="C821">
        <v>-0.72918342834371497</v>
      </c>
      <c r="D821">
        <v>0.21407671076437601</v>
      </c>
      <c r="E821">
        <v>6.5879160155668298E-4</v>
      </c>
      <c r="F821">
        <v>1.65984243823173E-2</v>
      </c>
    </row>
    <row r="822" spans="1:6" x14ac:dyDescent="0.25">
      <c r="A822" t="s">
        <v>630</v>
      </c>
      <c r="B822">
        <v>24437.8958100907</v>
      </c>
      <c r="C822">
        <v>-0.73013636966761997</v>
      </c>
      <c r="D822">
        <v>0.24699611469301</v>
      </c>
      <c r="E822">
        <v>3.11592235521224E-3</v>
      </c>
      <c r="F822">
        <v>4.2870630119504198E-2</v>
      </c>
    </row>
    <row r="823" spans="1:6" x14ac:dyDescent="0.25">
      <c r="A823" t="s">
        <v>629</v>
      </c>
      <c r="B823">
        <v>19356.153335743202</v>
      </c>
      <c r="C823">
        <v>-0.73112080335024698</v>
      </c>
      <c r="D823">
        <v>0.21121420625416401</v>
      </c>
      <c r="E823">
        <v>5.3714739666612396E-4</v>
      </c>
      <c r="F823">
        <v>1.49056339796828E-2</v>
      </c>
    </row>
    <row r="824" spans="1:6" x14ac:dyDescent="0.25">
      <c r="A824" t="s">
        <v>628</v>
      </c>
      <c r="B824">
        <v>5425.4458140419001</v>
      </c>
      <c r="C824">
        <v>-0.731463112005033</v>
      </c>
      <c r="D824">
        <v>0.199473351490048</v>
      </c>
      <c r="E824">
        <v>2.4544005634159999E-4</v>
      </c>
      <c r="F824">
        <v>9.0487237098183793E-3</v>
      </c>
    </row>
    <row r="825" spans="1:6" x14ac:dyDescent="0.25">
      <c r="A825" t="s">
        <v>627</v>
      </c>
      <c r="B825">
        <v>23162.005660093499</v>
      </c>
      <c r="C825">
        <v>-0.73179013355560996</v>
      </c>
      <c r="D825">
        <v>0.231642697256736</v>
      </c>
      <c r="E825">
        <v>1.58239154641009E-3</v>
      </c>
      <c r="F825">
        <v>2.8335663244429099E-2</v>
      </c>
    </row>
    <row r="826" spans="1:6" x14ac:dyDescent="0.25">
      <c r="A826" t="s">
        <v>626</v>
      </c>
      <c r="B826">
        <v>1251.4597724615601</v>
      </c>
      <c r="C826">
        <v>-0.73717417226909399</v>
      </c>
      <c r="D826">
        <v>0.23843282507369001</v>
      </c>
      <c r="E826">
        <v>1.9898179774414898E-3</v>
      </c>
      <c r="F826">
        <v>3.28186742254983E-2</v>
      </c>
    </row>
    <row r="827" spans="1:6" x14ac:dyDescent="0.25">
      <c r="A827" t="s">
        <v>625</v>
      </c>
      <c r="B827">
        <v>7747.7488112235696</v>
      </c>
      <c r="C827">
        <v>-0.74075681818015504</v>
      </c>
      <c r="D827">
        <v>0.235770402980952</v>
      </c>
      <c r="E827">
        <v>1.67880183998171E-3</v>
      </c>
      <c r="F827">
        <v>2.9333212984618901E-2</v>
      </c>
    </row>
    <row r="828" spans="1:6" x14ac:dyDescent="0.25">
      <c r="A828" t="s">
        <v>624</v>
      </c>
      <c r="B828">
        <v>5653.22352762626</v>
      </c>
      <c r="C828">
        <v>-0.74485205184042402</v>
      </c>
      <c r="D828">
        <v>0.25299460903046</v>
      </c>
      <c r="E828">
        <v>3.2385138403307001E-3</v>
      </c>
      <c r="F828">
        <v>4.40208822615306E-2</v>
      </c>
    </row>
    <row r="829" spans="1:6" x14ac:dyDescent="0.25">
      <c r="A829" t="s">
        <v>623</v>
      </c>
      <c r="B829">
        <v>14438.815545003699</v>
      </c>
      <c r="C829">
        <v>-0.74600020639968301</v>
      </c>
      <c r="D829">
        <v>0.23163046036072499</v>
      </c>
      <c r="E829">
        <v>1.2790108107816E-3</v>
      </c>
      <c r="F829">
        <v>2.4719366958301799E-2</v>
      </c>
    </row>
    <row r="830" spans="1:6" x14ac:dyDescent="0.25">
      <c r="A830" t="s">
        <v>622</v>
      </c>
      <c r="B830">
        <v>1706.27891306945</v>
      </c>
      <c r="C830">
        <v>-0.74891187248575497</v>
      </c>
      <c r="D830">
        <v>0.22976517623041301</v>
      </c>
      <c r="E830">
        <v>1.11622000165727E-3</v>
      </c>
      <c r="F830">
        <v>2.2684575762498198E-2</v>
      </c>
    </row>
    <row r="831" spans="1:6" x14ac:dyDescent="0.25">
      <c r="A831" t="s">
        <v>621</v>
      </c>
      <c r="B831">
        <v>1324.40780344585</v>
      </c>
      <c r="C831">
        <v>-0.74899553572505595</v>
      </c>
      <c r="D831">
        <v>0.25915685698386898</v>
      </c>
      <c r="E831">
        <v>3.8508949957869998E-3</v>
      </c>
      <c r="F831">
        <v>4.8993870700051199E-2</v>
      </c>
    </row>
    <row r="832" spans="1:6" x14ac:dyDescent="0.25">
      <c r="A832" t="s">
        <v>620</v>
      </c>
      <c r="B832">
        <v>16061.9200616609</v>
      </c>
      <c r="C832">
        <v>-0.75113690747901796</v>
      </c>
      <c r="D832">
        <v>0.214494368598691</v>
      </c>
      <c r="E832">
        <v>4.61960419824169E-4</v>
      </c>
      <c r="F832">
        <v>1.37278804554327E-2</v>
      </c>
    </row>
    <row r="833" spans="1:6" x14ac:dyDescent="0.25">
      <c r="A833" t="s">
        <v>619</v>
      </c>
      <c r="B833">
        <v>30932.348318695</v>
      </c>
      <c r="C833">
        <v>-0.75395628619935995</v>
      </c>
      <c r="D833">
        <v>0.23013330605538301</v>
      </c>
      <c r="E833">
        <v>1.0522446899924199E-3</v>
      </c>
      <c r="F833">
        <v>2.2026419843236399E-2</v>
      </c>
    </row>
    <row r="834" spans="1:6" x14ac:dyDescent="0.25">
      <c r="A834" t="s">
        <v>618</v>
      </c>
      <c r="B834">
        <v>3606.63022110984</v>
      </c>
      <c r="C834">
        <v>-0.75438046865064001</v>
      </c>
      <c r="D834">
        <v>0.20313683682500999</v>
      </c>
      <c r="E834">
        <v>2.0428589907103701E-4</v>
      </c>
      <c r="F834">
        <v>8.0576959972014795E-3</v>
      </c>
    </row>
    <row r="835" spans="1:6" x14ac:dyDescent="0.25">
      <c r="A835" t="s">
        <v>617</v>
      </c>
      <c r="B835">
        <v>9984.0405369918208</v>
      </c>
      <c r="C835">
        <v>-0.75718921231209402</v>
      </c>
      <c r="D835">
        <v>0.23989989725638899</v>
      </c>
      <c r="E835">
        <v>1.5980003089610701E-3</v>
      </c>
      <c r="F835">
        <v>2.8461892739810001E-2</v>
      </c>
    </row>
    <row r="836" spans="1:6" x14ac:dyDescent="0.25">
      <c r="A836" t="s">
        <v>616</v>
      </c>
      <c r="B836">
        <v>26256.4816747398</v>
      </c>
      <c r="C836">
        <v>-0.75968510723650196</v>
      </c>
      <c r="D836">
        <v>0.201811141937287</v>
      </c>
      <c r="E836">
        <v>1.6699169010619199E-4</v>
      </c>
      <c r="F836">
        <v>7.1997729875140004E-3</v>
      </c>
    </row>
    <row r="837" spans="1:6" x14ac:dyDescent="0.25">
      <c r="A837" t="s">
        <v>615</v>
      </c>
      <c r="B837">
        <v>3092.9562670773898</v>
      </c>
      <c r="C837">
        <v>-0.76021339939328203</v>
      </c>
      <c r="D837">
        <v>0.21390295760182201</v>
      </c>
      <c r="E837">
        <v>3.7940378172554698E-4</v>
      </c>
      <c r="F837">
        <v>1.2130848348446001E-2</v>
      </c>
    </row>
    <row r="838" spans="1:6" x14ac:dyDescent="0.25">
      <c r="A838" t="s">
        <v>614</v>
      </c>
      <c r="B838">
        <v>15134.8134323049</v>
      </c>
      <c r="C838">
        <v>-0.76684602735942897</v>
      </c>
      <c r="D838">
        <v>0.23196565580575099</v>
      </c>
      <c r="E838">
        <v>9.4685319352772303E-4</v>
      </c>
      <c r="F838">
        <v>2.0834230135296401E-2</v>
      </c>
    </row>
    <row r="839" spans="1:6" x14ac:dyDescent="0.25">
      <c r="A839" t="s">
        <v>613</v>
      </c>
      <c r="B839">
        <v>2713.8376402253498</v>
      </c>
      <c r="C839">
        <v>-0.76754145376093297</v>
      </c>
      <c r="D839">
        <v>0.25109501449326299</v>
      </c>
      <c r="E839">
        <v>2.23730688512973E-3</v>
      </c>
      <c r="F839">
        <v>3.5023352582208497E-2</v>
      </c>
    </row>
    <row r="840" spans="1:6" x14ac:dyDescent="0.25">
      <c r="A840" t="s">
        <v>612</v>
      </c>
      <c r="B840">
        <v>10608.710160451899</v>
      </c>
      <c r="C840">
        <v>-0.76909409932268602</v>
      </c>
      <c r="D840">
        <v>0.229386892681088</v>
      </c>
      <c r="E840">
        <v>7.9991277717115898E-4</v>
      </c>
      <c r="F840">
        <v>1.8610621902303299E-2</v>
      </c>
    </row>
    <row r="841" spans="1:6" x14ac:dyDescent="0.25">
      <c r="A841" t="s">
        <v>611</v>
      </c>
      <c r="B841">
        <v>11094.8979423077</v>
      </c>
      <c r="C841">
        <v>-0.77544882431136197</v>
      </c>
      <c r="D841">
        <v>0.21399749628541501</v>
      </c>
      <c r="E841">
        <v>2.9049143546988599E-4</v>
      </c>
      <c r="F841">
        <v>1.0170015080936999E-2</v>
      </c>
    </row>
    <row r="842" spans="1:6" x14ac:dyDescent="0.25">
      <c r="A842" t="s">
        <v>610</v>
      </c>
      <c r="B842">
        <v>7385.6090343382602</v>
      </c>
      <c r="C842">
        <v>-0.77928005701275904</v>
      </c>
      <c r="D842">
        <v>0.24017909449102801</v>
      </c>
      <c r="E842">
        <v>1.1762436636450701E-3</v>
      </c>
      <c r="F842">
        <v>2.3427609463889901E-2</v>
      </c>
    </row>
    <row r="843" spans="1:6" x14ac:dyDescent="0.25">
      <c r="A843" t="s">
        <v>609</v>
      </c>
      <c r="B843">
        <v>2994.7956837585298</v>
      </c>
      <c r="C843">
        <v>-0.78286404405394205</v>
      </c>
      <c r="D843">
        <v>0.22609909821309701</v>
      </c>
      <c r="E843">
        <v>5.3521783405374496E-4</v>
      </c>
      <c r="F843">
        <v>1.4886428423583399E-2</v>
      </c>
    </row>
    <row r="844" spans="1:6" x14ac:dyDescent="0.25">
      <c r="A844" t="s">
        <v>608</v>
      </c>
      <c r="B844">
        <v>1494.21889228797</v>
      </c>
      <c r="C844">
        <v>-0.783320642008561</v>
      </c>
      <c r="D844">
        <v>0.271761823922339</v>
      </c>
      <c r="E844">
        <v>3.9468437752833603E-3</v>
      </c>
      <c r="F844">
        <v>4.9582568011469999E-2</v>
      </c>
    </row>
    <row r="845" spans="1:6" x14ac:dyDescent="0.25">
      <c r="A845" t="s">
        <v>607</v>
      </c>
      <c r="B845">
        <v>1191.2589099015499</v>
      </c>
      <c r="C845">
        <v>-0.78390274584200303</v>
      </c>
      <c r="D845">
        <v>0.238444730460834</v>
      </c>
      <c r="E845">
        <v>1.01057562621608E-3</v>
      </c>
      <c r="F845">
        <v>2.15537764906652E-2</v>
      </c>
    </row>
    <row r="846" spans="1:6" x14ac:dyDescent="0.25">
      <c r="A846" t="s">
        <v>606</v>
      </c>
      <c r="B846">
        <v>7613.0261886548296</v>
      </c>
      <c r="C846">
        <v>-0.78944494066429105</v>
      </c>
      <c r="D846">
        <v>0.24934023830269</v>
      </c>
      <c r="E846">
        <v>1.54478899803934E-3</v>
      </c>
      <c r="F846">
        <v>2.8075063631368798E-2</v>
      </c>
    </row>
    <row r="847" spans="1:6" x14ac:dyDescent="0.25">
      <c r="A847" t="s">
        <v>605</v>
      </c>
      <c r="B847">
        <v>560.42099738780598</v>
      </c>
      <c r="C847">
        <v>-0.78979252482245099</v>
      </c>
      <c r="D847">
        <v>0.261135368228056</v>
      </c>
      <c r="E847">
        <v>2.4908040473049799E-3</v>
      </c>
      <c r="F847">
        <v>3.7217845421475902E-2</v>
      </c>
    </row>
    <row r="848" spans="1:6" x14ac:dyDescent="0.25">
      <c r="A848" t="s">
        <v>604</v>
      </c>
      <c r="B848">
        <v>1840.0088119023301</v>
      </c>
      <c r="C848">
        <v>-0.79027862543480798</v>
      </c>
      <c r="D848">
        <v>0.27384301614722101</v>
      </c>
      <c r="E848">
        <v>3.9031849420245201E-3</v>
      </c>
      <c r="F848">
        <v>4.9342922307678699E-2</v>
      </c>
    </row>
    <row r="849" spans="1:6" x14ac:dyDescent="0.25">
      <c r="A849" t="s">
        <v>603</v>
      </c>
      <c r="B849">
        <v>27512.537683619699</v>
      </c>
      <c r="C849">
        <v>-0.79085339311852298</v>
      </c>
      <c r="D849">
        <v>0.236850439586203</v>
      </c>
      <c r="E849">
        <v>8.4068072934042899E-4</v>
      </c>
      <c r="F849">
        <v>1.9127074780270599E-2</v>
      </c>
    </row>
    <row r="850" spans="1:6" x14ac:dyDescent="0.25">
      <c r="A850" t="s">
        <v>602</v>
      </c>
      <c r="B850">
        <v>4758.1374045439097</v>
      </c>
      <c r="C850">
        <v>-0.79123746908876302</v>
      </c>
      <c r="D850">
        <v>0.26460760402600503</v>
      </c>
      <c r="E850">
        <v>2.78767893185462E-3</v>
      </c>
      <c r="F850">
        <v>4.0031335376751798E-2</v>
      </c>
    </row>
    <row r="851" spans="1:6" x14ac:dyDescent="0.25">
      <c r="A851" t="s">
        <v>601</v>
      </c>
      <c r="B851">
        <v>6908.3134483572803</v>
      </c>
      <c r="C851">
        <v>-0.79802683743536895</v>
      </c>
      <c r="D851">
        <v>0.244527511924442</v>
      </c>
      <c r="E851">
        <v>1.10027235521167E-3</v>
      </c>
      <c r="F851">
        <v>2.2586841019203299E-2</v>
      </c>
    </row>
    <row r="852" spans="1:6" x14ac:dyDescent="0.25">
      <c r="A852" t="s">
        <v>600</v>
      </c>
      <c r="B852">
        <v>2484.2564501717002</v>
      </c>
      <c r="C852">
        <v>-0.798920427800628</v>
      </c>
      <c r="D852">
        <v>0.27418620539682997</v>
      </c>
      <c r="E852">
        <v>3.5707250046686598E-3</v>
      </c>
      <c r="F852">
        <v>4.6547432006851797E-2</v>
      </c>
    </row>
    <row r="853" spans="1:6" x14ac:dyDescent="0.25">
      <c r="A853" t="s">
        <v>599</v>
      </c>
      <c r="B853">
        <v>17453.898131583301</v>
      </c>
      <c r="C853">
        <v>-0.80093569974943202</v>
      </c>
      <c r="D853">
        <v>0.256678788262581</v>
      </c>
      <c r="E853">
        <v>1.8061705430377801E-3</v>
      </c>
      <c r="F853">
        <v>3.0810642927268601E-2</v>
      </c>
    </row>
    <row r="854" spans="1:6" x14ac:dyDescent="0.25">
      <c r="A854" t="s">
        <v>598</v>
      </c>
      <c r="B854">
        <v>4593.0602720432698</v>
      </c>
      <c r="C854">
        <v>-0.804652137259255</v>
      </c>
      <c r="D854">
        <v>0.19185375746730299</v>
      </c>
      <c r="E854">
        <v>2.7396786495579499E-5</v>
      </c>
      <c r="F854">
        <v>2.29130994464187E-3</v>
      </c>
    </row>
    <row r="855" spans="1:6" x14ac:dyDescent="0.25">
      <c r="A855" t="s">
        <v>597</v>
      </c>
      <c r="B855">
        <v>4514.3473277064404</v>
      </c>
      <c r="C855">
        <v>-0.80856347056997002</v>
      </c>
      <c r="D855">
        <v>0.19417450431167299</v>
      </c>
      <c r="E855">
        <v>3.1257310436040402E-5</v>
      </c>
      <c r="F855">
        <v>2.5065441144694598E-3</v>
      </c>
    </row>
    <row r="856" spans="1:6" x14ac:dyDescent="0.25">
      <c r="A856" t="s">
        <v>596</v>
      </c>
      <c r="B856">
        <v>2179.66180772702</v>
      </c>
      <c r="C856">
        <v>-0.80869416115524895</v>
      </c>
      <c r="D856">
        <v>0.248095569595157</v>
      </c>
      <c r="E856">
        <v>1.1156652052870899E-3</v>
      </c>
      <c r="F856">
        <v>2.2684575762498198E-2</v>
      </c>
    </row>
    <row r="857" spans="1:6" x14ac:dyDescent="0.25">
      <c r="A857" t="s">
        <v>595</v>
      </c>
      <c r="B857">
        <v>19439.523997097302</v>
      </c>
      <c r="C857">
        <v>-0.81138132653815098</v>
      </c>
      <c r="D857">
        <v>0.27465955655793101</v>
      </c>
      <c r="E857">
        <v>3.1354711711447701E-3</v>
      </c>
      <c r="F857">
        <v>4.30085700127033E-2</v>
      </c>
    </row>
    <row r="858" spans="1:6" x14ac:dyDescent="0.25">
      <c r="A858" t="s">
        <v>594</v>
      </c>
      <c r="B858">
        <v>4643.4469290874704</v>
      </c>
      <c r="C858">
        <v>-0.81188844386743397</v>
      </c>
      <c r="D858">
        <v>0.27714334288523101</v>
      </c>
      <c r="E858">
        <v>3.3951955604957702E-3</v>
      </c>
      <c r="F858">
        <v>4.5131867402763898E-2</v>
      </c>
    </row>
    <row r="859" spans="1:6" x14ac:dyDescent="0.25">
      <c r="A859" t="s">
        <v>593</v>
      </c>
      <c r="B859">
        <v>631.50978184581504</v>
      </c>
      <c r="C859">
        <v>-0.81269412677801001</v>
      </c>
      <c r="D859">
        <v>0.25772962424666801</v>
      </c>
      <c r="E859">
        <v>1.61445887979618E-3</v>
      </c>
      <c r="F859">
        <v>2.8621393192853801E-2</v>
      </c>
    </row>
    <row r="860" spans="1:6" x14ac:dyDescent="0.25">
      <c r="A860" t="s">
        <v>592</v>
      </c>
      <c r="B860">
        <v>7221.2887935353801</v>
      </c>
      <c r="C860">
        <v>-0.816709363194839</v>
      </c>
      <c r="D860">
        <v>0.27819118016087901</v>
      </c>
      <c r="E860">
        <v>3.3270533391791101E-3</v>
      </c>
      <c r="F860">
        <v>4.4648047926933297E-2</v>
      </c>
    </row>
    <row r="861" spans="1:6" x14ac:dyDescent="0.25">
      <c r="A861" t="s">
        <v>591</v>
      </c>
      <c r="B861">
        <v>867.36125820722395</v>
      </c>
      <c r="C861">
        <v>-0.81728788616193804</v>
      </c>
      <c r="D861">
        <v>0.22067011861709901</v>
      </c>
      <c r="E861">
        <v>2.1250802309988201E-4</v>
      </c>
      <c r="F861">
        <v>8.2914847457869496E-3</v>
      </c>
    </row>
    <row r="862" spans="1:6" x14ac:dyDescent="0.25">
      <c r="A862" t="s">
        <v>590</v>
      </c>
      <c r="B862">
        <v>24069.050841236702</v>
      </c>
      <c r="C862">
        <v>-0.81845185171683899</v>
      </c>
      <c r="D862">
        <v>0.24004681352618501</v>
      </c>
      <c r="E862">
        <v>6.5069911736839096E-4</v>
      </c>
      <c r="F862">
        <v>1.6486507090126199E-2</v>
      </c>
    </row>
    <row r="863" spans="1:6" x14ac:dyDescent="0.25">
      <c r="A863" t="s">
        <v>589</v>
      </c>
      <c r="B863">
        <v>27611.772782881701</v>
      </c>
      <c r="C863">
        <v>-0.82126893967356596</v>
      </c>
      <c r="D863">
        <v>0.24490223669467501</v>
      </c>
      <c r="E863">
        <v>7.9809025781807895E-4</v>
      </c>
      <c r="F863">
        <v>1.8610621902303299E-2</v>
      </c>
    </row>
    <row r="864" spans="1:6" x14ac:dyDescent="0.25">
      <c r="A864" t="s">
        <v>588</v>
      </c>
      <c r="B864">
        <v>3345.3175616685999</v>
      </c>
      <c r="C864">
        <v>-0.82304002044258695</v>
      </c>
      <c r="D864">
        <v>0.28505152309617199</v>
      </c>
      <c r="E864">
        <v>3.8851693991380099E-3</v>
      </c>
      <c r="F864">
        <v>4.9256305650549601E-2</v>
      </c>
    </row>
    <row r="865" spans="1:6" x14ac:dyDescent="0.25">
      <c r="A865" t="s">
        <v>587</v>
      </c>
      <c r="B865">
        <v>19116.654903980601</v>
      </c>
      <c r="C865">
        <v>-0.82615640819119096</v>
      </c>
      <c r="D865">
        <v>0.25194283572350701</v>
      </c>
      <c r="E865">
        <v>1.04123119921665E-3</v>
      </c>
      <c r="F865">
        <v>2.1907911776652501E-2</v>
      </c>
    </row>
    <row r="866" spans="1:6" x14ac:dyDescent="0.25">
      <c r="A866" t="s">
        <v>586</v>
      </c>
      <c r="B866">
        <v>2745.6608162130501</v>
      </c>
      <c r="C866">
        <v>-0.82634600893814703</v>
      </c>
      <c r="D866">
        <v>0.26655582646666798</v>
      </c>
      <c r="E866">
        <v>1.93464404262792E-3</v>
      </c>
      <c r="F866">
        <v>3.2133675352953701E-2</v>
      </c>
    </row>
    <row r="867" spans="1:6" x14ac:dyDescent="0.25">
      <c r="A867" t="s">
        <v>585</v>
      </c>
      <c r="B867">
        <v>3911.2885608572601</v>
      </c>
      <c r="C867">
        <v>-0.82653554743869095</v>
      </c>
      <c r="D867">
        <v>0.20340777076443001</v>
      </c>
      <c r="E867">
        <v>4.8354475478592803E-5</v>
      </c>
      <c r="F867">
        <v>3.3289774057683099E-3</v>
      </c>
    </row>
    <row r="868" spans="1:6" x14ac:dyDescent="0.25">
      <c r="A868" t="s">
        <v>584</v>
      </c>
      <c r="B868">
        <v>414.33867328898702</v>
      </c>
      <c r="C868">
        <v>-0.82913250069502697</v>
      </c>
      <c r="D868">
        <v>0.28350664246600199</v>
      </c>
      <c r="E868">
        <v>3.4494234505262999E-3</v>
      </c>
      <c r="F868">
        <v>4.5551048708887203E-2</v>
      </c>
    </row>
    <row r="869" spans="1:6" x14ac:dyDescent="0.25">
      <c r="A869" t="s">
        <v>583</v>
      </c>
      <c r="B869">
        <v>3668.4980681769898</v>
      </c>
      <c r="C869">
        <v>-0.83671330381630804</v>
      </c>
      <c r="D869">
        <v>0.267572336158306</v>
      </c>
      <c r="E869">
        <v>1.7656713460377099E-3</v>
      </c>
      <c r="F869">
        <v>3.0377955110639201E-2</v>
      </c>
    </row>
    <row r="870" spans="1:6" x14ac:dyDescent="0.25">
      <c r="A870" t="s">
        <v>582</v>
      </c>
      <c r="B870">
        <v>422.06993611589002</v>
      </c>
      <c r="C870">
        <v>-0.83681995109073604</v>
      </c>
      <c r="D870">
        <v>0.26217285043425398</v>
      </c>
      <c r="E870">
        <v>1.41358120088311E-3</v>
      </c>
      <c r="F870">
        <v>2.6353296588187101E-2</v>
      </c>
    </row>
    <row r="871" spans="1:6" x14ac:dyDescent="0.25">
      <c r="A871" t="s">
        <v>581</v>
      </c>
      <c r="B871">
        <v>24763.764999313498</v>
      </c>
      <c r="C871">
        <v>-0.83700627553922302</v>
      </c>
      <c r="D871">
        <v>0.238759283296645</v>
      </c>
      <c r="E871">
        <v>4.55495235532053E-4</v>
      </c>
      <c r="F871">
        <v>1.3637656747830599E-2</v>
      </c>
    </row>
    <row r="872" spans="1:6" x14ac:dyDescent="0.25">
      <c r="A872" t="s">
        <v>580</v>
      </c>
      <c r="B872">
        <v>16865.762041196998</v>
      </c>
      <c r="C872">
        <v>-0.83841561021428002</v>
      </c>
      <c r="D872">
        <v>0.19530598411834801</v>
      </c>
      <c r="E872">
        <v>1.7640917053363901E-5</v>
      </c>
      <c r="F872">
        <v>1.6772798240474701E-3</v>
      </c>
    </row>
    <row r="873" spans="1:6" x14ac:dyDescent="0.25">
      <c r="A873" t="s">
        <v>579</v>
      </c>
      <c r="B873">
        <v>5934.1326964685104</v>
      </c>
      <c r="C873">
        <v>-0.844128991219947</v>
      </c>
      <c r="D873">
        <v>0.25842765958145503</v>
      </c>
      <c r="E873">
        <v>1.0892295518240801E-3</v>
      </c>
      <c r="F873">
        <v>2.2513652006523999E-2</v>
      </c>
    </row>
    <row r="874" spans="1:6" x14ac:dyDescent="0.25">
      <c r="A874" t="s">
        <v>578</v>
      </c>
      <c r="B874">
        <v>7980.4270261241099</v>
      </c>
      <c r="C874">
        <v>-0.84494981997736296</v>
      </c>
      <c r="D874">
        <v>0.230895984515046</v>
      </c>
      <c r="E874">
        <v>2.5276779087216001E-4</v>
      </c>
      <c r="F874">
        <v>9.2426662211008096E-3</v>
      </c>
    </row>
    <row r="875" spans="1:6" x14ac:dyDescent="0.25">
      <c r="A875" t="s">
        <v>577</v>
      </c>
      <c r="B875">
        <v>2251.3262007158</v>
      </c>
      <c r="C875">
        <v>-0.84616524853275898</v>
      </c>
      <c r="D875">
        <v>0.233987798574255</v>
      </c>
      <c r="E875">
        <v>2.9886782246715501E-4</v>
      </c>
      <c r="F875">
        <v>1.0343002323504101E-2</v>
      </c>
    </row>
    <row r="876" spans="1:6" x14ac:dyDescent="0.25">
      <c r="A876" t="s">
        <v>576</v>
      </c>
      <c r="B876">
        <v>19292.654737155401</v>
      </c>
      <c r="C876">
        <v>-0.84747723559652</v>
      </c>
      <c r="D876">
        <v>0.23199364786773499</v>
      </c>
      <c r="E876">
        <v>2.5917490609278097E-4</v>
      </c>
      <c r="F876">
        <v>9.2896719812819092E-3</v>
      </c>
    </row>
    <row r="877" spans="1:6" x14ac:dyDescent="0.25">
      <c r="A877" t="s">
        <v>575</v>
      </c>
      <c r="B877">
        <v>8530.4236968076293</v>
      </c>
      <c r="C877">
        <v>-0.85180401495763003</v>
      </c>
      <c r="D877">
        <v>0.196325357201346</v>
      </c>
      <c r="E877">
        <v>1.4330414430954699E-5</v>
      </c>
      <c r="F877">
        <v>1.5228172746776299E-3</v>
      </c>
    </row>
    <row r="878" spans="1:6" x14ac:dyDescent="0.25">
      <c r="A878" t="s">
        <v>574</v>
      </c>
      <c r="B878">
        <v>17895.0682123886</v>
      </c>
      <c r="C878">
        <v>-0.85394945106162401</v>
      </c>
      <c r="D878">
        <v>0.25572095695785202</v>
      </c>
      <c r="E878">
        <v>8.3965616998183203E-4</v>
      </c>
      <c r="F878">
        <v>1.9127074780270599E-2</v>
      </c>
    </row>
    <row r="879" spans="1:6" x14ac:dyDescent="0.25">
      <c r="A879" t="s">
        <v>573</v>
      </c>
      <c r="B879">
        <v>10274.3770136778</v>
      </c>
      <c r="C879">
        <v>-0.85492220207146297</v>
      </c>
      <c r="D879">
        <v>0.27694676101446702</v>
      </c>
      <c r="E879">
        <v>2.02218173717516E-3</v>
      </c>
      <c r="F879">
        <v>3.31194134923566E-2</v>
      </c>
    </row>
    <row r="880" spans="1:6" x14ac:dyDescent="0.25">
      <c r="A880" t="s">
        <v>572</v>
      </c>
      <c r="B880">
        <v>16173.576488214199</v>
      </c>
      <c r="C880">
        <v>-0.86324463727846101</v>
      </c>
      <c r="D880">
        <v>0.26323427002627298</v>
      </c>
      <c r="E880">
        <v>1.04036233571818E-3</v>
      </c>
      <c r="F880">
        <v>2.1907911776652501E-2</v>
      </c>
    </row>
    <row r="881" spans="1:6" x14ac:dyDescent="0.25">
      <c r="A881" t="s">
        <v>571</v>
      </c>
      <c r="B881">
        <v>9139.9439157318593</v>
      </c>
      <c r="C881">
        <v>-0.86611495843255903</v>
      </c>
      <c r="D881">
        <v>0.26445631229386002</v>
      </c>
      <c r="E881">
        <v>1.05632933404292E-3</v>
      </c>
      <c r="F881">
        <v>2.2066092771184501E-2</v>
      </c>
    </row>
    <row r="882" spans="1:6" x14ac:dyDescent="0.25">
      <c r="A882" t="s">
        <v>570</v>
      </c>
      <c r="B882">
        <v>1641.0098215404901</v>
      </c>
      <c r="C882">
        <v>-0.86627077884077597</v>
      </c>
      <c r="D882">
        <v>0.24464433679686301</v>
      </c>
      <c r="E882">
        <v>3.9870509362871498E-4</v>
      </c>
      <c r="F882">
        <v>1.249126891042E-2</v>
      </c>
    </row>
    <row r="883" spans="1:6" x14ac:dyDescent="0.25">
      <c r="A883" t="s">
        <v>569</v>
      </c>
      <c r="B883">
        <v>3841.7480888725199</v>
      </c>
      <c r="C883">
        <v>-0.86729516994719702</v>
      </c>
      <c r="D883">
        <v>0.29773465025158402</v>
      </c>
      <c r="E883">
        <v>3.5799718866831101E-3</v>
      </c>
      <c r="F883">
        <v>4.65937983666646E-2</v>
      </c>
    </row>
    <row r="884" spans="1:6" x14ac:dyDescent="0.25">
      <c r="A884" t="s">
        <v>568</v>
      </c>
      <c r="B884">
        <v>8947.8052754566907</v>
      </c>
      <c r="C884">
        <v>-0.86856856211856404</v>
      </c>
      <c r="D884">
        <v>0.263678338043772</v>
      </c>
      <c r="E884">
        <v>9.8756352230720996E-4</v>
      </c>
      <c r="F884">
        <v>2.1254087481588899E-2</v>
      </c>
    </row>
    <row r="885" spans="1:6" x14ac:dyDescent="0.25">
      <c r="A885" t="s">
        <v>567</v>
      </c>
      <c r="B885">
        <v>8856.6082320857895</v>
      </c>
      <c r="C885">
        <v>-0.870085622859888</v>
      </c>
      <c r="D885">
        <v>0.283699049577533</v>
      </c>
      <c r="E885">
        <v>2.1626823013894598E-3</v>
      </c>
      <c r="F885">
        <v>3.4540081069766401E-2</v>
      </c>
    </row>
    <row r="886" spans="1:6" x14ac:dyDescent="0.25">
      <c r="A886" t="s">
        <v>566</v>
      </c>
      <c r="B886">
        <v>3177.2951615766001</v>
      </c>
      <c r="C886">
        <v>-0.87113021744932395</v>
      </c>
      <c r="D886">
        <v>0.24471942712356301</v>
      </c>
      <c r="E886">
        <v>3.7126440210516498E-4</v>
      </c>
      <c r="F886">
        <v>1.1933970505391101E-2</v>
      </c>
    </row>
    <row r="887" spans="1:6" x14ac:dyDescent="0.25">
      <c r="A887" t="s">
        <v>565</v>
      </c>
      <c r="B887">
        <v>3245.54137877531</v>
      </c>
      <c r="C887">
        <v>-0.87170599862224996</v>
      </c>
      <c r="D887">
        <v>0.29968536113571798</v>
      </c>
      <c r="E887">
        <v>3.62891612688027E-3</v>
      </c>
      <c r="F887">
        <v>4.69938134997075E-2</v>
      </c>
    </row>
    <row r="888" spans="1:6" x14ac:dyDescent="0.25">
      <c r="A888" t="s">
        <v>564</v>
      </c>
      <c r="B888">
        <v>5306.5379698540301</v>
      </c>
      <c r="C888">
        <v>-0.87285064012736802</v>
      </c>
      <c r="D888">
        <v>0.224786521796318</v>
      </c>
      <c r="E888">
        <v>1.03166927215285E-4</v>
      </c>
      <c r="F888">
        <v>5.4834685435891199E-3</v>
      </c>
    </row>
    <row r="889" spans="1:6" x14ac:dyDescent="0.25">
      <c r="A889" t="s">
        <v>563</v>
      </c>
      <c r="B889">
        <v>7025.7732190787101</v>
      </c>
      <c r="C889">
        <v>-0.87367650006727704</v>
      </c>
      <c r="D889">
        <v>0.27866547915656698</v>
      </c>
      <c r="E889">
        <v>1.7172755064629799E-3</v>
      </c>
      <c r="F889">
        <v>2.9772151654754098E-2</v>
      </c>
    </row>
    <row r="890" spans="1:6" x14ac:dyDescent="0.25">
      <c r="A890" t="s">
        <v>562</v>
      </c>
      <c r="B890">
        <v>1000.05248559755</v>
      </c>
      <c r="C890">
        <v>-0.87561231408282103</v>
      </c>
      <c r="D890">
        <v>0.27917570925114898</v>
      </c>
      <c r="E890">
        <v>1.71024013431823E-3</v>
      </c>
      <c r="F890">
        <v>2.97349218240315E-2</v>
      </c>
    </row>
    <row r="891" spans="1:6" x14ac:dyDescent="0.25">
      <c r="A891" t="s">
        <v>561</v>
      </c>
      <c r="B891">
        <v>21979.148615997699</v>
      </c>
      <c r="C891">
        <v>-0.87568501034698398</v>
      </c>
      <c r="D891">
        <v>0.25525710867026102</v>
      </c>
      <c r="E891">
        <v>6.0224817791701803E-4</v>
      </c>
      <c r="F891">
        <v>1.5905867447472102E-2</v>
      </c>
    </row>
    <row r="892" spans="1:6" x14ac:dyDescent="0.25">
      <c r="A892" t="s">
        <v>560</v>
      </c>
      <c r="B892">
        <v>3976.5608741871001</v>
      </c>
      <c r="C892">
        <v>-0.87570341809580898</v>
      </c>
      <c r="D892">
        <v>0.28870386584408297</v>
      </c>
      <c r="E892">
        <v>2.4195613969122702E-3</v>
      </c>
      <c r="F892">
        <v>3.6699728493047999E-2</v>
      </c>
    </row>
    <row r="893" spans="1:6" x14ac:dyDescent="0.25">
      <c r="A893" t="s">
        <v>559</v>
      </c>
      <c r="B893">
        <v>3258.7143369884302</v>
      </c>
      <c r="C893">
        <v>-0.876352074687055</v>
      </c>
      <c r="D893">
        <v>0.27014490328774199</v>
      </c>
      <c r="E893">
        <v>1.1786066989638E-3</v>
      </c>
      <c r="F893">
        <v>2.3448621272226699E-2</v>
      </c>
    </row>
    <row r="894" spans="1:6" x14ac:dyDescent="0.25">
      <c r="A894" t="s">
        <v>558</v>
      </c>
      <c r="B894">
        <v>191939.87476648099</v>
      </c>
      <c r="C894">
        <v>-0.87766038947801805</v>
      </c>
      <c r="D894">
        <v>0.272251214674885</v>
      </c>
      <c r="E894">
        <v>1.26539162942228E-3</v>
      </c>
      <c r="F894">
        <v>2.45534906396493E-2</v>
      </c>
    </row>
    <row r="895" spans="1:6" x14ac:dyDescent="0.25">
      <c r="A895" t="s">
        <v>557</v>
      </c>
      <c r="B895">
        <v>14653.987725074499</v>
      </c>
      <c r="C895">
        <v>-0.88106435632241098</v>
      </c>
      <c r="D895">
        <v>0.26792493877603601</v>
      </c>
      <c r="E895">
        <v>1.0073187278138399E-3</v>
      </c>
      <c r="F895">
        <v>2.1509707822644102E-2</v>
      </c>
    </row>
    <row r="896" spans="1:6" x14ac:dyDescent="0.25">
      <c r="A896" t="s">
        <v>556</v>
      </c>
      <c r="B896">
        <v>7030.7990644563697</v>
      </c>
      <c r="C896">
        <v>-0.88262527552250702</v>
      </c>
      <c r="D896">
        <v>0.21836351907954499</v>
      </c>
      <c r="E896">
        <v>5.2997303671138001E-5</v>
      </c>
      <c r="F896">
        <v>3.5334428592776802E-3</v>
      </c>
    </row>
    <row r="897" spans="1:6" x14ac:dyDescent="0.25">
      <c r="A897" t="s">
        <v>555</v>
      </c>
      <c r="B897">
        <v>934.735858097706</v>
      </c>
      <c r="C897">
        <v>-0.88286487495835797</v>
      </c>
      <c r="D897">
        <v>0.247394397364087</v>
      </c>
      <c r="E897">
        <v>3.58820643594941E-4</v>
      </c>
      <c r="F897">
        <v>1.15958764338866E-2</v>
      </c>
    </row>
    <row r="898" spans="1:6" x14ac:dyDescent="0.25">
      <c r="A898" t="s">
        <v>554</v>
      </c>
      <c r="B898">
        <v>34687.121905633998</v>
      </c>
      <c r="C898">
        <v>-0.88495634404308199</v>
      </c>
      <c r="D898">
        <v>0.25842118636641698</v>
      </c>
      <c r="E898">
        <v>6.1599332538478195E-4</v>
      </c>
      <c r="F898">
        <v>1.6011394853346898E-2</v>
      </c>
    </row>
    <row r="899" spans="1:6" x14ac:dyDescent="0.25">
      <c r="A899" t="s">
        <v>553</v>
      </c>
      <c r="B899">
        <v>901.43677433346102</v>
      </c>
      <c r="C899">
        <v>-0.88587306122081899</v>
      </c>
      <c r="D899">
        <v>0.27816347126128699</v>
      </c>
      <c r="E899">
        <v>1.44893604810719E-3</v>
      </c>
      <c r="F899">
        <v>2.6728904802796799E-2</v>
      </c>
    </row>
    <row r="900" spans="1:6" x14ac:dyDescent="0.25">
      <c r="A900" t="s">
        <v>552</v>
      </c>
      <c r="B900">
        <v>7287.3354942462202</v>
      </c>
      <c r="C900">
        <v>-0.88683137812104895</v>
      </c>
      <c r="D900">
        <v>0.26317969796092</v>
      </c>
      <c r="E900">
        <v>7.5255507974232702E-4</v>
      </c>
      <c r="F900">
        <v>1.8006500020589601E-2</v>
      </c>
    </row>
    <row r="901" spans="1:6" x14ac:dyDescent="0.25">
      <c r="A901" t="s">
        <v>551</v>
      </c>
      <c r="B901">
        <v>10093.1414948939</v>
      </c>
      <c r="C901">
        <v>-0.88796524233296703</v>
      </c>
      <c r="D901">
        <v>0.29009704908084399</v>
      </c>
      <c r="E901">
        <v>2.20654530179853E-3</v>
      </c>
      <c r="F901">
        <v>3.4813310809598701E-2</v>
      </c>
    </row>
    <row r="902" spans="1:6" x14ac:dyDescent="0.25">
      <c r="A902" t="s">
        <v>550</v>
      </c>
      <c r="B902">
        <v>9159.0731261372694</v>
      </c>
      <c r="C902">
        <v>-0.88820454040072505</v>
      </c>
      <c r="D902">
        <v>0.29950600184856602</v>
      </c>
      <c r="E902">
        <v>3.0212741413214398E-3</v>
      </c>
      <c r="F902">
        <v>4.1984090279209199E-2</v>
      </c>
    </row>
    <row r="903" spans="1:6" x14ac:dyDescent="0.25">
      <c r="A903" t="s">
        <v>549</v>
      </c>
      <c r="B903">
        <v>23712.608949666501</v>
      </c>
      <c r="C903">
        <v>-0.88997023675171605</v>
      </c>
      <c r="D903">
        <v>0.29346606051755197</v>
      </c>
      <c r="E903">
        <v>2.4244289344975598E-3</v>
      </c>
      <c r="F903">
        <v>3.6730430104994702E-2</v>
      </c>
    </row>
    <row r="904" spans="1:6" x14ac:dyDescent="0.25">
      <c r="A904" t="s">
        <v>548</v>
      </c>
      <c r="B904">
        <v>5200.7166831978702</v>
      </c>
      <c r="C904">
        <v>-0.89002875094421996</v>
      </c>
      <c r="D904">
        <v>0.23667305666552099</v>
      </c>
      <c r="E904">
        <v>1.6951759379957599E-4</v>
      </c>
      <c r="F904">
        <v>7.2430658821647197E-3</v>
      </c>
    </row>
    <row r="905" spans="1:6" x14ac:dyDescent="0.25">
      <c r="A905" t="s">
        <v>547</v>
      </c>
      <c r="B905">
        <v>7349.3498738642602</v>
      </c>
      <c r="C905">
        <v>-0.89031106928386905</v>
      </c>
      <c r="D905">
        <v>0.26268321272447998</v>
      </c>
      <c r="E905">
        <v>7.0072416146756101E-4</v>
      </c>
      <c r="F905">
        <v>1.72198783108941E-2</v>
      </c>
    </row>
    <row r="906" spans="1:6" x14ac:dyDescent="0.25">
      <c r="A906" t="s">
        <v>546</v>
      </c>
      <c r="B906">
        <v>793.745905093018</v>
      </c>
      <c r="C906">
        <v>-0.89046495597286202</v>
      </c>
      <c r="D906">
        <v>0.29916949242905799</v>
      </c>
      <c r="E906">
        <v>2.9160052446151798E-3</v>
      </c>
      <c r="F906">
        <v>4.1218806528930597E-2</v>
      </c>
    </row>
    <row r="907" spans="1:6" x14ac:dyDescent="0.25">
      <c r="A907" t="s">
        <v>545</v>
      </c>
      <c r="B907">
        <v>7184.6448087368699</v>
      </c>
      <c r="C907">
        <v>-0.89130230492471696</v>
      </c>
      <c r="D907">
        <v>0.22640106351658301</v>
      </c>
      <c r="E907">
        <v>8.2565348163791898E-5</v>
      </c>
      <c r="F907">
        <v>4.7959582462344004E-3</v>
      </c>
    </row>
    <row r="908" spans="1:6" x14ac:dyDescent="0.25">
      <c r="A908" t="s">
        <v>544</v>
      </c>
      <c r="B908">
        <v>14855.347803107999</v>
      </c>
      <c r="C908">
        <v>-0.89250807997355897</v>
      </c>
      <c r="D908">
        <v>0.24300373804529299</v>
      </c>
      <c r="E908">
        <v>2.3989197811953599E-4</v>
      </c>
      <c r="F908">
        <v>8.9201111620202198E-3</v>
      </c>
    </row>
    <row r="909" spans="1:6" x14ac:dyDescent="0.25">
      <c r="A909" t="s">
        <v>543</v>
      </c>
      <c r="B909">
        <v>8400.1559820063794</v>
      </c>
      <c r="C909">
        <v>-0.89313029174824698</v>
      </c>
      <c r="D909">
        <v>0.27607253449837899</v>
      </c>
      <c r="E909">
        <v>1.21587738537042E-3</v>
      </c>
      <c r="F909">
        <v>2.3926824582480001E-2</v>
      </c>
    </row>
    <row r="910" spans="1:6" x14ac:dyDescent="0.25">
      <c r="A910" t="s">
        <v>542</v>
      </c>
      <c r="B910">
        <v>2366.8968558298898</v>
      </c>
      <c r="C910">
        <v>-0.89574162862857198</v>
      </c>
      <c r="D910">
        <v>0.27272152996829602</v>
      </c>
      <c r="E910">
        <v>1.02179766395944E-3</v>
      </c>
      <c r="F910">
        <v>2.1716205646385E-2</v>
      </c>
    </row>
    <row r="911" spans="1:6" x14ac:dyDescent="0.25">
      <c r="A911" t="s">
        <v>541</v>
      </c>
      <c r="B911">
        <v>2034.7629538141</v>
      </c>
      <c r="C911">
        <v>-0.89757677240753297</v>
      </c>
      <c r="D911">
        <v>0.270523415207097</v>
      </c>
      <c r="E911">
        <v>9.0688387895449397E-4</v>
      </c>
      <c r="F911">
        <v>2.0250750646863901E-2</v>
      </c>
    </row>
    <row r="912" spans="1:6" x14ac:dyDescent="0.25">
      <c r="A912" t="s">
        <v>540</v>
      </c>
      <c r="B912">
        <v>9821.2245273867302</v>
      </c>
      <c r="C912">
        <v>-0.89772376490526096</v>
      </c>
      <c r="D912">
        <v>0.29836822877177599</v>
      </c>
      <c r="E912">
        <v>2.62300697784966E-3</v>
      </c>
      <c r="F912">
        <v>3.8524082158417898E-2</v>
      </c>
    </row>
    <row r="913" spans="1:6" x14ac:dyDescent="0.25">
      <c r="A913" t="s">
        <v>539</v>
      </c>
      <c r="B913">
        <v>17910.127877937</v>
      </c>
      <c r="C913">
        <v>-0.89777233756352104</v>
      </c>
      <c r="D913">
        <v>0.22932178343020701</v>
      </c>
      <c r="E913">
        <v>9.04408874606525E-5</v>
      </c>
      <c r="F913">
        <v>5.09974051527275E-3</v>
      </c>
    </row>
    <row r="914" spans="1:6" x14ac:dyDescent="0.25">
      <c r="A914" t="s">
        <v>538</v>
      </c>
      <c r="B914">
        <v>176060.822724909</v>
      </c>
      <c r="C914">
        <v>-0.89873197297665197</v>
      </c>
      <c r="D914">
        <v>0.29651283938791001</v>
      </c>
      <c r="E914">
        <v>2.4374100951017499E-3</v>
      </c>
      <c r="F914">
        <v>3.6815897464893901E-2</v>
      </c>
    </row>
    <row r="915" spans="1:6" x14ac:dyDescent="0.25">
      <c r="A915" t="s">
        <v>537</v>
      </c>
      <c r="B915">
        <v>957.96940015219002</v>
      </c>
      <c r="C915">
        <v>-0.89887059272688996</v>
      </c>
      <c r="D915">
        <v>0.30355095558197098</v>
      </c>
      <c r="E915">
        <v>3.06457613756417E-3</v>
      </c>
      <c r="F915">
        <v>4.2381355438832001E-2</v>
      </c>
    </row>
    <row r="916" spans="1:6" x14ac:dyDescent="0.25">
      <c r="A916" t="s">
        <v>536</v>
      </c>
      <c r="B916">
        <v>10470.3465780514</v>
      </c>
      <c r="C916">
        <v>-0.90001130413654695</v>
      </c>
      <c r="D916">
        <v>0.24929582100400199</v>
      </c>
      <c r="E916">
        <v>3.0594428778087898E-4</v>
      </c>
      <c r="F916">
        <v>1.04695997347771E-2</v>
      </c>
    </row>
    <row r="917" spans="1:6" x14ac:dyDescent="0.25">
      <c r="A917" t="s">
        <v>535</v>
      </c>
      <c r="B917">
        <v>23706.1999407935</v>
      </c>
      <c r="C917">
        <v>-0.90020331786337304</v>
      </c>
      <c r="D917">
        <v>0.27578914338863503</v>
      </c>
      <c r="E917">
        <v>1.09812434902837E-3</v>
      </c>
      <c r="F917">
        <v>2.2583405094514598E-2</v>
      </c>
    </row>
    <row r="918" spans="1:6" x14ac:dyDescent="0.25">
      <c r="A918" t="s">
        <v>534</v>
      </c>
      <c r="B918">
        <v>4770.6488986428703</v>
      </c>
      <c r="C918">
        <v>-0.90419098485750904</v>
      </c>
      <c r="D918">
        <v>0.23362722344404499</v>
      </c>
      <c r="E918">
        <v>1.08732920231333E-4</v>
      </c>
      <c r="F918">
        <v>5.5534157587983999E-3</v>
      </c>
    </row>
    <row r="919" spans="1:6" x14ac:dyDescent="0.25">
      <c r="A919" t="s">
        <v>533</v>
      </c>
      <c r="B919">
        <v>9297.0230287531595</v>
      </c>
      <c r="C919">
        <v>-0.90508702881918801</v>
      </c>
      <c r="D919">
        <v>0.216059113102856</v>
      </c>
      <c r="E919">
        <v>2.8009839691625801E-5</v>
      </c>
      <c r="F919">
        <v>2.3256384153475802E-3</v>
      </c>
    </row>
    <row r="920" spans="1:6" x14ac:dyDescent="0.25">
      <c r="A920" t="s">
        <v>532</v>
      </c>
      <c r="B920">
        <v>8410.0582135580898</v>
      </c>
      <c r="C920">
        <v>-0.90526746254607804</v>
      </c>
      <c r="D920">
        <v>0.29560864376534102</v>
      </c>
      <c r="E920">
        <v>2.1958086519878301E-3</v>
      </c>
      <c r="F920">
        <v>3.4674198687202902E-2</v>
      </c>
    </row>
    <row r="921" spans="1:6" x14ac:dyDescent="0.25">
      <c r="A921" t="s">
        <v>531</v>
      </c>
      <c r="B921">
        <v>40736.358492291401</v>
      </c>
      <c r="C921">
        <v>-0.90880485201319905</v>
      </c>
      <c r="D921">
        <v>0.28627900962777703</v>
      </c>
      <c r="E921">
        <v>1.5007296756108599E-3</v>
      </c>
      <c r="F921">
        <v>2.7329316118861101E-2</v>
      </c>
    </row>
    <row r="922" spans="1:6" x14ac:dyDescent="0.25">
      <c r="A922" t="s">
        <v>530</v>
      </c>
      <c r="B922">
        <v>4299.3978918975299</v>
      </c>
      <c r="C922">
        <v>-0.90929112544592405</v>
      </c>
      <c r="D922">
        <v>0.25070331160313902</v>
      </c>
      <c r="E922">
        <v>2.86776625558885E-4</v>
      </c>
      <c r="F922">
        <v>1.0079026732920699E-2</v>
      </c>
    </row>
    <row r="923" spans="1:6" x14ac:dyDescent="0.25">
      <c r="A923" t="s">
        <v>529</v>
      </c>
      <c r="B923">
        <v>3800.6320396808601</v>
      </c>
      <c r="C923">
        <v>-0.91076763838516195</v>
      </c>
      <c r="D923">
        <v>0.26711369333243001</v>
      </c>
      <c r="E923">
        <v>6.5043231319874195E-4</v>
      </c>
      <c r="F923">
        <v>1.6486507090126199E-2</v>
      </c>
    </row>
    <row r="924" spans="1:6" x14ac:dyDescent="0.25">
      <c r="A924" t="s">
        <v>528</v>
      </c>
      <c r="B924">
        <v>6058.6775213371302</v>
      </c>
      <c r="C924">
        <v>-0.91084064452839097</v>
      </c>
      <c r="D924">
        <v>0.30349949309150998</v>
      </c>
      <c r="E924">
        <v>2.68982001575639E-3</v>
      </c>
      <c r="F924">
        <v>3.9218400794704698E-2</v>
      </c>
    </row>
    <row r="925" spans="1:6" x14ac:dyDescent="0.25">
      <c r="A925" t="s">
        <v>527</v>
      </c>
      <c r="B925">
        <v>1101.91955519099</v>
      </c>
      <c r="C925">
        <v>-0.910922091562122</v>
      </c>
      <c r="D925">
        <v>0.29143767740579901</v>
      </c>
      <c r="E925">
        <v>1.77433440009376E-3</v>
      </c>
      <c r="F925">
        <v>3.0447231293522101E-2</v>
      </c>
    </row>
    <row r="926" spans="1:6" x14ac:dyDescent="0.25">
      <c r="A926" t="s">
        <v>526</v>
      </c>
      <c r="B926">
        <v>548.54739651112902</v>
      </c>
      <c r="C926">
        <v>-0.91106209463992105</v>
      </c>
      <c r="D926">
        <v>0.25994381540577699</v>
      </c>
      <c r="E926">
        <v>4.56877726300941E-4</v>
      </c>
      <c r="F926">
        <v>1.36421423564074E-2</v>
      </c>
    </row>
    <row r="927" spans="1:6" x14ac:dyDescent="0.25">
      <c r="A927" t="s">
        <v>525</v>
      </c>
      <c r="B927">
        <v>6057.78367374749</v>
      </c>
      <c r="C927">
        <v>-0.91193179404859803</v>
      </c>
      <c r="D927">
        <v>0.26310616448229501</v>
      </c>
      <c r="E927">
        <v>5.2821976007953698E-4</v>
      </c>
      <c r="F927">
        <v>1.47942480090494E-2</v>
      </c>
    </row>
    <row r="928" spans="1:6" x14ac:dyDescent="0.25">
      <c r="A928" t="s">
        <v>524</v>
      </c>
      <c r="B928">
        <v>2233.0334222721099</v>
      </c>
      <c r="C928">
        <v>-0.912198138517612</v>
      </c>
      <c r="D928">
        <v>0.249401928280236</v>
      </c>
      <c r="E928">
        <v>2.54645100933017E-4</v>
      </c>
      <c r="F928">
        <v>9.2426662211008096E-3</v>
      </c>
    </row>
    <row r="929" spans="1:6" x14ac:dyDescent="0.25">
      <c r="A929" t="s">
        <v>523</v>
      </c>
      <c r="B929">
        <v>9220.1097348984094</v>
      </c>
      <c r="C929">
        <v>-0.91297171160025303</v>
      </c>
      <c r="D929">
        <v>0.232413588667163</v>
      </c>
      <c r="E929">
        <v>8.5576902860879804E-5</v>
      </c>
      <c r="F929">
        <v>4.9233972935725902E-3</v>
      </c>
    </row>
    <row r="930" spans="1:6" x14ac:dyDescent="0.25">
      <c r="A930" t="s">
        <v>522</v>
      </c>
      <c r="B930">
        <v>1532.65715458418</v>
      </c>
      <c r="C930">
        <v>-0.91401152522971296</v>
      </c>
      <c r="D930">
        <v>0.26783651608506498</v>
      </c>
      <c r="E930">
        <v>6.43528102610945E-4</v>
      </c>
      <c r="F930">
        <v>1.6428256365920799E-2</v>
      </c>
    </row>
    <row r="931" spans="1:6" x14ac:dyDescent="0.25">
      <c r="A931" t="s">
        <v>521</v>
      </c>
      <c r="B931">
        <v>16394.129742994799</v>
      </c>
      <c r="C931">
        <v>-0.91434436292160803</v>
      </c>
      <c r="D931">
        <v>0.31526959835211099</v>
      </c>
      <c r="E931">
        <v>3.7292661375478201E-3</v>
      </c>
      <c r="F931">
        <v>4.8052205973467398E-2</v>
      </c>
    </row>
    <row r="932" spans="1:6" x14ac:dyDescent="0.25">
      <c r="A932" t="s">
        <v>520</v>
      </c>
      <c r="B932">
        <v>19688.353060223199</v>
      </c>
      <c r="C932">
        <v>-0.91783019351123196</v>
      </c>
      <c r="D932">
        <v>0.27385259336923101</v>
      </c>
      <c r="E932">
        <v>8.0361019676912504E-4</v>
      </c>
      <c r="F932">
        <v>1.86219401211873E-2</v>
      </c>
    </row>
    <row r="933" spans="1:6" x14ac:dyDescent="0.25">
      <c r="A933" t="s">
        <v>519</v>
      </c>
      <c r="B933">
        <v>11956.250590583901</v>
      </c>
      <c r="C933">
        <v>-0.91993075395214396</v>
      </c>
      <c r="D933">
        <v>0.27252827579882999</v>
      </c>
      <c r="E933">
        <v>7.3670335640017002E-4</v>
      </c>
      <c r="F933">
        <v>1.7768419403697E-2</v>
      </c>
    </row>
    <row r="934" spans="1:6" x14ac:dyDescent="0.25">
      <c r="A934" t="s">
        <v>518</v>
      </c>
      <c r="B934">
        <v>1289.33255579399</v>
      </c>
      <c r="C934">
        <v>-0.921732473058827</v>
      </c>
      <c r="D934">
        <v>0.239449399453983</v>
      </c>
      <c r="E934">
        <v>1.1841567734761E-4</v>
      </c>
      <c r="F934">
        <v>5.8607649624234899E-3</v>
      </c>
    </row>
    <row r="935" spans="1:6" x14ac:dyDescent="0.25">
      <c r="A935" t="s">
        <v>517</v>
      </c>
      <c r="B935">
        <v>29893.583234965401</v>
      </c>
      <c r="C935">
        <v>-0.92392337852981798</v>
      </c>
      <c r="D935">
        <v>0.28893117895244202</v>
      </c>
      <c r="E935">
        <v>1.3851476838860901E-3</v>
      </c>
      <c r="F935">
        <v>2.60998839660798E-2</v>
      </c>
    </row>
    <row r="936" spans="1:6" x14ac:dyDescent="0.25">
      <c r="A936" t="s">
        <v>516</v>
      </c>
      <c r="B936">
        <v>5658.0682687813796</v>
      </c>
      <c r="C936">
        <v>-0.924060312142857</v>
      </c>
      <c r="D936">
        <v>0.28995400901760399</v>
      </c>
      <c r="E936">
        <v>1.43796402180576E-3</v>
      </c>
      <c r="F936">
        <v>2.6642892362995999E-2</v>
      </c>
    </row>
    <row r="937" spans="1:6" x14ac:dyDescent="0.25">
      <c r="A937" t="s">
        <v>515</v>
      </c>
      <c r="B937">
        <v>1735.2761324042499</v>
      </c>
      <c r="C937">
        <v>-0.92721706012318195</v>
      </c>
      <c r="D937">
        <v>0.26154001084741202</v>
      </c>
      <c r="E937">
        <v>3.9228447966300199E-4</v>
      </c>
      <c r="F937">
        <v>1.2449958942325E-2</v>
      </c>
    </row>
    <row r="938" spans="1:6" x14ac:dyDescent="0.25">
      <c r="A938" t="s">
        <v>514</v>
      </c>
      <c r="B938">
        <v>47963.020366009703</v>
      </c>
      <c r="C938">
        <v>-0.92866481696547398</v>
      </c>
      <c r="D938">
        <v>0.32199730584006497</v>
      </c>
      <c r="E938">
        <v>3.9256355450196598E-3</v>
      </c>
      <c r="F938">
        <v>4.94537002236961E-2</v>
      </c>
    </row>
    <row r="939" spans="1:6" x14ac:dyDescent="0.25">
      <c r="A939" t="s">
        <v>513</v>
      </c>
      <c r="B939">
        <v>25481.047488660701</v>
      </c>
      <c r="C939">
        <v>-0.92972491287761205</v>
      </c>
      <c r="D939">
        <v>0.29000810837010499</v>
      </c>
      <c r="E939">
        <v>1.3466026376794901E-3</v>
      </c>
      <c r="F939">
        <v>2.5633695099768102E-2</v>
      </c>
    </row>
    <row r="940" spans="1:6" x14ac:dyDescent="0.25">
      <c r="A940" t="s">
        <v>512</v>
      </c>
      <c r="B940">
        <v>3074.8317088806398</v>
      </c>
      <c r="C940">
        <v>-0.930798070573152</v>
      </c>
      <c r="D940">
        <v>0.26725653358243601</v>
      </c>
      <c r="E940">
        <v>4.9621961154627803E-4</v>
      </c>
      <c r="F940">
        <v>1.4388775734483999E-2</v>
      </c>
    </row>
    <row r="941" spans="1:6" x14ac:dyDescent="0.25">
      <c r="A941" t="s">
        <v>511</v>
      </c>
      <c r="B941">
        <v>14954.8423358319</v>
      </c>
      <c r="C941">
        <v>-0.93083795791403201</v>
      </c>
      <c r="D941">
        <v>0.30796482977365902</v>
      </c>
      <c r="E941">
        <v>2.5065773189315E-3</v>
      </c>
      <c r="F941">
        <v>3.7330024127368203E-2</v>
      </c>
    </row>
    <row r="942" spans="1:6" x14ac:dyDescent="0.25">
      <c r="A942" t="s">
        <v>510</v>
      </c>
      <c r="B942">
        <v>26143.0403912785</v>
      </c>
      <c r="C942">
        <v>-0.93166661630052305</v>
      </c>
      <c r="D942">
        <v>0.27436286372519503</v>
      </c>
      <c r="E942">
        <v>6.8441822760221399E-4</v>
      </c>
      <c r="F942">
        <v>1.7030324079385699E-2</v>
      </c>
    </row>
    <row r="943" spans="1:6" x14ac:dyDescent="0.25">
      <c r="A943" t="s">
        <v>509</v>
      </c>
      <c r="B943">
        <v>7439.1203082421098</v>
      </c>
      <c r="C943">
        <v>-0.93289106189520299</v>
      </c>
      <c r="D943">
        <v>0.31125643338318598</v>
      </c>
      <c r="E943">
        <v>2.7249119044019401E-3</v>
      </c>
      <c r="F943">
        <v>3.9570364592460598E-2</v>
      </c>
    </row>
    <row r="944" spans="1:6" x14ac:dyDescent="0.25">
      <c r="A944" t="s">
        <v>508</v>
      </c>
      <c r="B944">
        <v>6750.0354670676297</v>
      </c>
      <c r="C944">
        <v>-0.93396649072606996</v>
      </c>
      <c r="D944">
        <v>0.29395682408755203</v>
      </c>
      <c r="E944">
        <v>1.4869246655562099E-3</v>
      </c>
      <c r="F944">
        <v>2.7160054684805798E-2</v>
      </c>
    </row>
    <row r="945" spans="1:6" x14ac:dyDescent="0.25">
      <c r="A945" t="s">
        <v>507</v>
      </c>
      <c r="B945">
        <v>1914.51150723212</v>
      </c>
      <c r="C945">
        <v>-0.93605232528052396</v>
      </c>
      <c r="D945">
        <v>0.29727252468839999</v>
      </c>
      <c r="E945">
        <v>1.6394122213724E-3</v>
      </c>
      <c r="F945">
        <v>2.8865479316854199E-2</v>
      </c>
    </row>
    <row r="946" spans="1:6" x14ac:dyDescent="0.25">
      <c r="A946" t="s">
        <v>506</v>
      </c>
      <c r="B946">
        <v>3448.3660447386201</v>
      </c>
      <c r="C946">
        <v>-0.94009022980992196</v>
      </c>
      <c r="D946">
        <v>0.32311521377133401</v>
      </c>
      <c r="E946">
        <v>3.6205572126765399E-3</v>
      </c>
      <c r="F946">
        <v>4.6952883020101803E-2</v>
      </c>
    </row>
    <row r="947" spans="1:6" x14ac:dyDescent="0.25">
      <c r="A947" t="s">
        <v>505</v>
      </c>
      <c r="B947">
        <v>9010.4051867025391</v>
      </c>
      <c r="C947">
        <v>-0.94137380195754194</v>
      </c>
      <c r="D947">
        <v>0.32481608893538699</v>
      </c>
      <c r="E947">
        <v>3.7534133816377099E-3</v>
      </c>
      <c r="F947">
        <v>4.8302104768620499E-2</v>
      </c>
    </row>
    <row r="948" spans="1:6" x14ac:dyDescent="0.25">
      <c r="A948" t="s">
        <v>504</v>
      </c>
      <c r="B948">
        <v>6049.4099935514696</v>
      </c>
      <c r="C948">
        <v>-0.94261909292814605</v>
      </c>
      <c r="D948">
        <v>0.22441382396508799</v>
      </c>
      <c r="E948">
        <v>2.66489634788626E-5</v>
      </c>
      <c r="F948">
        <v>2.2391326755611799E-3</v>
      </c>
    </row>
    <row r="949" spans="1:6" x14ac:dyDescent="0.25">
      <c r="A949" t="s">
        <v>503</v>
      </c>
      <c r="B949">
        <v>18944.433636672598</v>
      </c>
      <c r="C949">
        <v>-0.94472644683496398</v>
      </c>
      <c r="D949">
        <v>0.24150931044060001</v>
      </c>
      <c r="E949">
        <v>9.1625963909945004E-5</v>
      </c>
      <c r="F949">
        <v>5.1087130803492498E-3</v>
      </c>
    </row>
    <row r="950" spans="1:6" x14ac:dyDescent="0.25">
      <c r="A950" t="s">
        <v>502</v>
      </c>
      <c r="B950">
        <v>778.95790863123102</v>
      </c>
      <c r="C950">
        <v>-0.94654798689999498</v>
      </c>
      <c r="D950">
        <v>0.30463991004276197</v>
      </c>
      <c r="E950">
        <v>1.8892970199185699E-3</v>
      </c>
      <c r="F950">
        <v>3.1808155326028903E-2</v>
      </c>
    </row>
    <row r="951" spans="1:6" x14ac:dyDescent="0.25">
      <c r="A951" t="s">
        <v>501</v>
      </c>
      <c r="B951">
        <v>10493.135799928599</v>
      </c>
      <c r="C951">
        <v>-0.94799378851705896</v>
      </c>
      <c r="D951">
        <v>0.27283267937030098</v>
      </c>
      <c r="E951">
        <v>5.1155020369367395E-4</v>
      </c>
      <c r="F951">
        <v>1.45301170278714E-2</v>
      </c>
    </row>
    <row r="952" spans="1:6" x14ac:dyDescent="0.25">
      <c r="A952" t="s">
        <v>500</v>
      </c>
      <c r="B952">
        <v>18004.316756482502</v>
      </c>
      <c r="C952">
        <v>-0.95015485911279796</v>
      </c>
      <c r="D952">
        <v>0.24655409874456199</v>
      </c>
      <c r="E952">
        <v>1.16328153653035E-4</v>
      </c>
      <c r="F952">
        <v>5.8212412624434199E-3</v>
      </c>
    </row>
    <row r="953" spans="1:6" x14ac:dyDescent="0.25">
      <c r="A953" t="s">
        <v>499</v>
      </c>
      <c r="B953">
        <v>2176.6414382100202</v>
      </c>
      <c r="C953">
        <v>-0.95043184649960799</v>
      </c>
      <c r="D953">
        <v>0.31974211403964198</v>
      </c>
      <c r="E953">
        <v>2.95389987592358E-3</v>
      </c>
      <c r="F953">
        <v>4.1419162726122997E-2</v>
      </c>
    </row>
    <row r="954" spans="1:6" x14ac:dyDescent="0.25">
      <c r="A954" t="s">
        <v>498</v>
      </c>
      <c r="B954">
        <v>4184.2559068891396</v>
      </c>
      <c r="C954">
        <v>-0.95101774917961801</v>
      </c>
      <c r="D954">
        <v>0.23318508043561401</v>
      </c>
      <c r="E954">
        <v>4.5350281136836302E-5</v>
      </c>
      <c r="F954">
        <v>3.23961213300517E-3</v>
      </c>
    </row>
    <row r="955" spans="1:6" x14ac:dyDescent="0.25">
      <c r="A955" t="s">
        <v>497</v>
      </c>
      <c r="B955">
        <v>3788.9028551802999</v>
      </c>
      <c r="C955">
        <v>-0.95111118621163604</v>
      </c>
      <c r="D955">
        <v>0.31349005842142103</v>
      </c>
      <c r="E955">
        <v>2.41379475282576E-3</v>
      </c>
      <c r="F955">
        <v>3.6699728493047999E-2</v>
      </c>
    </row>
    <row r="956" spans="1:6" x14ac:dyDescent="0.25">
      <c r="A956" t="s">
        <v>496</v>
      </c>
      <c r="B956">
        <v>1676.3489854828499</v>
      </c>
      <c r="C956">
        <v>-0.95317504138301501</v>
      </c>
      <c r="D956">
        <v>0.28303201535542599</v>
      </c>
      <c r="E956">
        <v>7.5790136846146799E-4</v>
      </c>
      <c r="F956">
        <v>1.80626493684122E-2</v>
      </c>
    </row>
    <row r="957" spans="1:6" x14ac:dyDescent="0.25">
      <c r="A957" t="s">
        <v>495</v>
      </c>
      <c r="B957">
        <v>15243.9558651672</v>
      </c>
      <c r="C957">
        <v>-0.95414316701198199</v>
      </c>
      <c r="D957">
        <v>0.31764034919604101</v>
      </c>
      <c r="E957">
        <v>2.6658891856275102E-3</v>
      </c>
      <c r="F957">
        <v>3.8995375010818602E-2</v>
      </c>
    </row>
    <row r="958" spans="1:6" x14ac:dyDescent="0.25">
      <c r="A958" t="s">
        <v>494</v>
      </c>
      <c r="B958">
        <v>261.38130426247602</v>
      </c>
      <c r="C958">
        <v>-0.95484000918036604</v>
      </c>
      <c r="D958">
        <v>0.30334620452931399</v>
      </c>
      <c r="E958">
        <v>1.6456575579021299E-3</v>
      </c>
      <c r="F958">
        <v>2.8890965775998E-2</v>
      </c>
    </row>
    <row r="959" spans="1:6" x14ac:dyDescent="0.25">
      <c r="A959" t="s">
        <v>493</v>
      </c>
      <c r="B959">
        <v>13181.1281463551</v>
      </c>
      <c r="C959">
        <v>-0.95496792654729101</v>
      </c>
      <c r="D959">
        <v>0.28779634237601598</v>
      </c>
      <c r="E959">
        <v>9.0597216803757301E-4</v>
      </c>
      <c r="F959">
        <v>2.0250750646863901E-2</v>
      </c>
    </row>
    <row r="960" spans="1:6" x14ac:dyDescent="0.25">
      <c r="A960" t="s">
        <v>492</v>
      </c>
      <c r="B960">
        <v>7040.1689326431597</v>
      </c>
      <c r="C960">
        <v>-0.957028470061139</v>
      </c>
      <c r="D960">
        <v>0.236773431415717</v>
      </c>
      <c r="E960">
        <v>5.3006532790714203E-5</v>
      </c>
      <c r="F960">
        <v>3.5334428592776802E-3</v>
      </c>
    </row>
    <row r="961" spans="1:6" x14ac:dyDescent="0.25">
      <c r="A961" t="s">
        <v>491</v>
      </c>
      <c r="B961">
        <v>19693.195967998199</v>
      </c>
      <c r="C961">
        <v>-0.95715733249318502</v>
      </c>
      <c r="D961">
        <v>0.204024831483955</v>
      </c>
      <c r="E961">
        <v>2.7137284865926098E-6</v>
      </c>
      <c r="F961">
        <v>4.3003074658154E-4</v>
      </c>
    </row>
    <row r="962" spans="1:6" x14ac:dyDescent="0.25">
      <c r="A962" t="s">
        <v>490</v>
      </c>
      <c r="B962">
        <v>9180.1347673928503</v>
      </c>
      <c r="C962">
        <v>-0.95827807482868399</v>
      </c>
      <c r="D962">
        <v>0.25031425486348902</v>
      </c>
      <c r="E962">
        <v>1.29031393965107E-4</v>
      </c>
      <c r="F962">
        <v>6.1502694775188898E-3</v>
      </c>
    </row>
    <row r="963" spans="1:6" x14ac:dyDescent="0.25">
      <c r="A963" t="s">
        <v>489</v>
      </c>
      <c r="B963">
        <v>6816.8023742955702</v>
      </c>
      <c r="C963">
        <v>-0.96015019785195499</v>
      </c>
      <c r="D963">
        <v>0.30395640977531602</v>
      </c>
      <c r="E963">
        <v>1.58397473822112E-3</v>
      </c>
      <c r="F963">
        <v>2.8335663244429099E-2</v>
      </c>
    </row>
    <row r="964" spans="1:6" x14ac:dyDescent="0.25">
      <c r="A964" t="s">
        <v>488</v>
      </c>
      <c r="B964">
        <v>2378.56859022862</v>
      </c>
      <c r="C964">
        <v>-0.96162062191894204</v>
      </c>
      <c r="D964">
        <v>0.29324131557009198</v>
      </c>
      <c r="E964">
        <v>1.0407201765109499E-3</v>
      </c>
      <c r="F964">
        <v>2.1907911776652501E-2</v>
      </c>
    </row>
    <row r="965" spans="1:6" x14ac:dyDescent="0.25">
      <c r="A965" t="s">
        <v>487</v>
      </c>
      <c r="B965">
        <v>2575.4834159167899</v>
      </c>
      <c r="C965">
        <v>-0.96183908557786302</v>
      </c>
      <c r="D965">
        <v>0.31227256020489502</v>
      </c>
      <c r="E965">
        <v>2.0691247533679001E-3</v>
      </c>
      <c r="F965">
        <v>3.3553625376652803E-2</v>
      </c>
    </row>
    <row r="966" spans="1:6" x14ac:dyDescent="0.25">
      <c r="A966" t="s">
        <v>486</v>
      </c>
      <c r="B966">
        <v>3348.4971873376799</v>
      </c>
      <c r="C966">
        <v>-0.96218159218218302</v>
      </c>
      <c r="D966">
        <v>0.27684493165748703</v>
      </c>
      <c r="E966">
        <v>5.0985370538734695E-4</v>
      </c>
      <c r="F966">
        <v>1.45301170278714E-2</v>
      </c>
    </row>
    <row r="967" spans="1:6" x14ac:dyDescent="0.25">
      <c r="A967" t="s">
        <v>485</v>
      </c>
      <c r="B967">
        <v>11760.7264841576</v>
      </c>
      <c r="C967">
        <v>-0.96431517511754405</v>
      </c>
      <c r="D967">
        <v>0.30653331182762</v>
      </c>
      <c r="E967">
        <v>1.6559132868371499E-3</v>
      </c>
      <c r="F967">
        <v>2.9042789831760299E-2</v>
      </c>
    </row>
    <row r="968" spans="1:6" x14ac:dyDescent="0.25">
      <c r="A968" t="s">
        <v>484</v>
      </c>
      <c r="B968">
        <v>56522.416540663799</v>
      </c>
      <c r="C968">
        <v>-0.96603448817817505</v>
      </c>
      <c r="D968">
        <v>0.21583536698220099</v>
      </c>
      <c r="E968">
        <v>7.6128111959253998E-6</v>
      </c>
      <c r="F968">
        <v>9.9656111778545194E-4</v>
      </c>
    </row>
    <row r="969" spans="1:6" x14ac:dyDescent="0.25">
      <c r="A969" t="s">
        <v>483</v>
      </c>
      <c r="B969">
        <v>4456.3566616505796</v>
      </c>
      <c r="C969">
        <v>-0.96820816817409805</v>
      </c>
      <c r="D969">
        <v>0.33519164218465503</v>
      </c>
      <c r="E969">
        <v>3.87057923345533E-3</v>
      </c>
      <c r="F969">
        <v>4.9171599052300001E-2</v>
      </c>
    </row>
    <row r="970" spans="1:6" x14ac:dyDescent="0.25">
      <c r="A970" t="s">
        <v>482</v>
      </c>
      <c r="B970">
        <v>5850.9135304799402</v>
      </c>
      <c r="C970">
        <v>-0.96827187976571205</v>
      </c>
      <c r="D970">
        <v>0.25654957149916002</v>
      </c>
      <c r="E970">
        <v>1.60515705186065E-4</v>
      </c>
      <c r="F970">
        <v>7.0041454448943399E-3</v>
      </c>
    </row>
    <row r="971" spans="1:6" x14ac:dyDescent="0.25">
      <c r="A971" t="s">
        <v>481</v>
      </c>
      <c r="B971">
        <v>8127.1933724609298</v>
      </c>
      <c r="C971">
        <v>-0.97050172714529503</v>
      </c>
      <c r="D971">
        <v>0.32731124132208</v>
      </c>
      <c r="E971">
        <v>3.0261110409405302E-3</v>
      </c>
      <c r="F971">
        <v>4.2018982286387903E-2</v>
      </c>
    </row>
    <row r="972" spans="1:6" x14ac:dyDescent="0.25">
      <c r="A972" t="s">
        <v>480</v>
      </c>
      <c r="B972">
        <v>204.18316313797899</v>
      </c>
      <c r="C972">
        <v>-0.97133511754660695</v>
      </c>
      <c r="D972">
        <v>0.30964156711012603</v>
      </c>
      <c r="E972">
        <v>1.70705829016811E-3</v>
      </c>
      <c r="F972">
        <v>2.97349218240315E-2</v>
      </c>
    </row>
    <row r="973" spans="1:6" x14ac:dyDescent="0.25">
      <c r="A973" t="s">
        <v>479</v>
      </c>
      <c r="B973">
        <v>8313.7607373894298</v>
      </c>
      <c r="C973">
        <v>-0.97978195827937997</v>
      </c>
      <c r="D973">
        <v>0.21092941659317399</v>
      </c>
      <c r="E973">
        <v>3.39960749622353E-6</v>
      </c>
      <c r="F973">
        <v>5.2045685948540795E-4</v>
      </c>
    </row>
    <row r="974" spans="1:6" x14ac:dyDescent="0.25">
      <c r="A974" t="s">
        <v>478</v>
      </c>
      <c r="B974">
        <v>6411.8393709995598</v>
      </c>
      <c r="C974">
        <v>-0.98303015942338401</v>
      </c>
      <c r="D974">
        <v>0.256042010184651</v>
      </c>
      <c r="E974">
        <v>1.2336975546903701E-4</v>
      </c>
      <c r="F974">
        <v>6.0092057311832E-3</v>
      </c>
    </row>
    <row r="975" spans="1:6" x14ac:dyDescent="0.25">
      <c r="A975" t="s">
        <v>477</v>
      </c>
      <c r="B975">
        <v>1751.5230014536901</v>
      </c>
      <c r="C975">
        <v>-0.98573174791714102</v>
      </c>
      <c r="D975">
        <v>0.31729292584444502</v>
      </c>
      <c r="E975">
        <v>1.89192691346295E-3</v>
      </c>
      <c r="F975">
        <v>3.1820785052612897E-2</v>
      </c>
    </row>
    <row r="976" spans="1:6" x14ac:dyDescent="0.25">
      <c r="A976" t="s">
        <v>476</v>
      </c>
      <c r="B976">
        <v>21028.808122130398</v>
      </c>
      <c r="C976">
        <v>-0.98575281650658297</v>
      </c>
      <c r="D976">
        <v>0.32455793968207303</v>
      </c>
      <c r="E976">
        <v>2.38773679707271E-3</v>
      </c>
      <c r="F976">
        <v>3.6400392606851101E-2</v>
      </c>
    </row>
    <row r="977" spans="1:6" x14ac:dyDescent="0.25">
      <c r="A977" t="s">
        <v>475</v>
      </c>
      <c r="B977">
        <v>1231.30436291258</v>
      </c>
      <c r="C977">
        <v>-0.98587686737404301</v>
      </c>
      <c r="D977">
        <v>0.27988109992258398</v>
      </c>
      <c r="E977">
        <v>4.2752186158033799E-4</v>
      </c>
      <c r="F977">
        <v>1.3079238680558301E-2</v>
      </c>
    </row>
    <row r="978" spans="1:6" x14ac:dyDescent="0.25">
      <c r="A978" t="s">
        <v>474</v>
      </c>
      <c r="B978">
        <v>1218.4626207101501</v>
      </c>
      <c r="C978">
        <v>-0.98601661442200905</v>
      </c>
      <c r="D978">
        <v>0.33376801071005702</v>
      </c>
      <c r="E978">
        <v>3.1348333997713502E-3</v>
      </c>
      <c r="F978">
        <v>4.30085700127033E-2</v>
      </c>
    </row>
    <row r="979" spans="1:6" x14ac:dyDescent="0.25">
      <c r="A979" t="s">
        <v>473</v>
      </c>
      <c r="B979">
        <v>1321.7569480976099</v>
      </c>
      <c r="C979">
        <v>-0.98657345837017696</v>
      </c>
      <c r="D979">
        <v>0.33301853793694303</v>
      </c>
      <c r="E979">
        <v>3.0513383294370699E-3</v>
      </c>
      <c r="F979">
        <v>4.2271799786258099E-2</v>
      </c>
    </row>
    <row r="980" spans="1:6" x14ac:dyDescent="0.25">
      <c r="A980" t="s">
        <v>472</v>
      </c>
      <c r="B980">
        <v>13829.168744435399</v>
      </c>
      <c r="C980">
        <v>-0.98795112500376403</v>
      </c>
      <c r="D980">
        <v>0.32096694390173103</v>
      </c>
      <c r="E980">
        <v>2.0836251564467301E-3</v>
      </c>
      <c r="F980">
        <v>3.3637791287944703E-2</v>
      </c>
    </row>
    <row r="981" spans="1:6" x14ac:dyDescent="0.25">
      <c r="A981" t="s">
        <v>471</v>
      </c>
      <c r="B981">
        <v>6160.6671110413799</v>
      </c>
      <c r="C981">
        <v>-0.98889345318210398</v>
      </c>
      <c r="D981">
        <v>0.339710890422526</v>
      </c>
      <c r="E981">
        <v>3.6029081541580099E-3</v>
      </c>
      <c r="F981">
        <v>4.6824845902780202E-2</v>
      </c>
    </row>
    <row r="982" spans="1:6" x14ac:dyDescent="0.25">
      <c r="A982" t="s">
        <v>470</v>
      </c>
      <c r="B982">
        <v>3563.04278368322</v>
      </c>
      <c r="C982">
        <v>-0.98978146942880196</v>
      </c>
      <c r="D982">
        <v>0.27237614260523701</v>
      </c>
      <c r="E982">
        <v>2.7919372354322897E-4</v>
      </c>
      <c r="F982">
        <v>9.8785601204055898E-3</v>
      </c>
    </row>
    <row r="983" spans="1:6" x14ac:dyDescent="0.25">
      <c r="A983" t="s">
        <v>469</v>
      </c>
      <c r="B983">
        <v>5657.2974226650304</v>
      </c>
      <c r="C983">
        <v>-0.99143381365878602</v>
      </c>
      <c r="D983">
        <v>0.30950766524453899</v>
      </c>
      <c r="E983">
        <v>1.35880802616768E-3</v>
      </c>
      <c r="F983">
        <v>2.57845241520159E-2</v>
      </c>
    </row>
    <row r="984" spans="1:6" x14ac:dyDescent="0.25">
      <c r="A984" t="s">
        <v>468</v>
      </c>
      <c r="B984">
        <v>1200.76077362874</v>
      </c>
      <c r="C984">
        <v>-0.99205282405509598</v>
      </c>
      <c r="D984">
        <v>0.29031218942439901</v>
      </c>
      <c r="E984">
        <v>6.3270374418749698E-4</v>
      </c>
      <c r="F984">
        <v>1.6212472537229999E-2</v>
      </c>
    </row>
    <row r="985" spans="1:6" x14ac:dyDescent="0.25">
      <c r="A985" t="s">
        <v>467</v>
      </c>
      <c r="B985">
        <v>13139.129683933301</v>
      </c>
      <c r="C985">
        <v>-0.99255458673850605</v>
      </c>
      <c r="D985">
        <v>0.254336880564274</v>
      </c>
      <c r="E985">
        <v>9.5196642314163095E-5</v>
      </c>
      <c r="F985">
        <v>5.2500998371673799E-3</v>
      </c>
    </row>
    <row r="986" spans="1:6" x14ac:dyDescent="0.25">
      <c r="A986" t="s">
        <v>466</v>
      </c>
      <c r="B986">
        <v>19935.854425151902</v>
      </c>
      <c r="C986">
        <v>-0.99284497929927495</v>
      </c>
      <c r="D986">
        <v>0.29986186873131698</v>
      </c>
      <c r="E986">
        <v>9.2960625121052702E-4</v>
      </c>
      <c r="F986">
        <v>2.0513883154808201E-2</v>
      </c>
    </row>
    <row r="987" spans="1:6" x14ac:dyDescent="0.25">
      <c r="A987" t="s">
        <v>465</v>
      </c>
      <c r="B987">
        <v>5025.3262438257798</v>
      </c>
      <c r="C987">
        <v>-0.99452595420433398</v>
      </c>
      <c r="D987">
        <v>0.27626448363898298</v>
      </c>
      <c r="E987">
        <v>3.18333203527878E-4</v>
      </c>
      <c r="F987">
        <v>1.06701309644115E-2</v>
      </c>
    </row>
    <row r="988" spans="1:6" x14ac:dyDescent="0.25">
      <c r="A988" t="s">
        <v>464</v>
      </c>
      <c r="B988">
        <v>3743.2527574639098</v>
      </c>
      <c r="C988">
        <v>-0.99576961698060096</v>
      </c>
      <c r="D988">
        <v>0.32648543566191102</v>
      </c>
      <c r="E988">
        <v>2.2886695015966502E-3</v>
      </c>
      <c r="F988">
        <v>3.5489111198578102E-2</v>
      </c>
    </row>
    <row r="989" spans="1:6" x14ac:dyDescent="0.25">
      <c r="A989" t="s">
        <v>463</v>
      </c>
      <c r="B989">
        <v>791.11040765364601</v>
      </c>
      <c r="C989">
        <v>-0.99595178448472799</v>
      </c>
      <c r="D989">
        <v>0.33726145205602298</v>
      </c>
      <c r="E989">
        <v>3.1464539194827699E-3</v>
      </c>
      <c r="F989">
        <v>4.3093775629610503E-2</v>
      </c>
    </row>
    <row r="990" spans="1:6" x14ac:dyDescent="0.25">
      <c r="A990" t="s">
        <v>462</v>
      </c>
      <c r="B990">
        <v>41249.618732479401</v>
      </c>
      <c r="C990">
        <v>-0.99677899587130803</v>
      </c>
      <c r="D990">
        <v>0.33666117633225001</v>
      </c>
      <c r="E990">
        <v>3.0686306622746901E-3</v>
      </c>
      <c r="F990">
        <v>4.2381355438832001E-2</v>
      </c>
    </row>
    <row r="991" spans="1:6" x14ac:dyDescent="0.25">
      <c r="A991" t="s">
        <v>461</v>
      </c>
      <c r="B991">
        <v>3930.5148676391</v>
      </c>
      <c r="C991">
        <v>-0.99792822535691805</v>
      </c>
      <c r="D991">
        <v>0.26642435241054402</v>
      </c>
      <c r="E991">
        <v>1.79938465684893E-4</v>
      </c>
      <c r="F991">
        <v>7.4556742094446602E-3</v>
      </c>
    </row>
    <row r="992" spans="1:6" x14ac:dyDescent="0.25">
      <c r="A992" t="s">
        <v>460</v>
      </c>
      <c r="B992">
        <v>4382.6611479262301</v>
      </c>
      <c r="C992">
        <v>-0.99819622928278895</v>
      </c>
      <c r="D992">
        <v>0.31707713680449301</v>
      </c>
      <c r="E992">
        <v>1.6432536667694701E-3</v>
      </c>
      <c r="F992">
        <v>2.8876826352325299E-2</v>
      </c>
    </row>
    <row r="993" spans="1:6" x14ac:dyDescent="0.25">
      <c r="A993" t="s">
        <v>459</v>
      </c>
      <c r="B993">
        <v>5063.2244669681804</v>
      </c>
      <c r="C993">
        <v>-0.99992022242784195</v>
      </c>
      <c r="D993">
        <v>0.23357530589248901</v>
      </c>
      <c r="E993">
        <v>1.8611143390636701E-5</v>
      </c>
      <c r="F993">
        <v>1.7420223075225499E-3</v>
      </c>
    </row>
    <row r="994" spans="1:6" x14ac:dyDescent="0.25">
      <c r="A994" t="s">
        <v>458</v>
      </c>
      <c r="B994">
        <v>4406.9369226184199</v>
      </c>
      <c r="C994">
        <v>-1.0010032711738599</v>
      </c>
      <c r="D994">
        <v>0.257849723519056</v>
      </c>
      <c r="E994">
        <v>1.03550244504585E-4</v>
      </c>
      <c r="F994">
        <v>5.4834685435891199E-3</v>
      </c>
    </row>
    <row r="995" spans="1:6" x14ac:dyDescent="0.25">
      <c r="A995" t="s">
        <v>457</v>
      </c>
      <c r="B995">
        <v>19439.444609427199</v>
      </c>
      <c r="C995">
        <v>-1.0012965152525</v>
      </c>
      <c r="D995">
        <v>0.30419421150966602</v>
      </c>
      <c r="E995">
        <v>9.9606561667782401E-4</v>
      </c>
      <c r="F995">
        <v>2.13451071948812E-2</v>
      </c>
    </row>
    <row r="996" spans="1:6" x14ac:dyDescent="0.25">
      <c r="A996" t="s">
        <v>456</v>
      </c>
      <c r="B996">
        <v>2105.58471113522</v>
      </c>
      <c r="C996">
        <v>-1.0013687100778199</v>
      </c>
      <c r="D996">
        <v>0.282573081047646</v>
      </c>
      <c r="E996">
        <v>3.9447723745102598E-4</v>
      </c>
      <c r="F996">
        <v>1.2449958942325E-2</v>
      </c>
    </row>
    <row r="997" spans="1:6" x14ac:dyDescent="0.25">
      <c r="A997" t="s">
        <v>455</v>
      </c>
      <c r="B997">
        <v>2065.5041579018098</v>
      </c>
      <c r="C997">
        <v>-1.0020746599011601</v>
      </c>
      <c r="D997">
        <v>0.30768518956083402</v>
      </c>
      <c r="E997">
        <v>1.12668653534813E-3</v>
      </c>
      <c r="F997">
        <v>2.2765075623431798E-2</v>
      </c>
    </row>
    <row r="998" spans="1:6" x14ac:dyDescent="0.25">
      <c r="A998" t="s">
        <v>454</v>
      </c>
      <c r="B998">
        <v>16677.825926092799</v>
      </c>
      <c r="C998">
        <v>-1.0033962858312799</v>
      </c>
      <c r="D998">
        <v>0.26128177047470902</v>
      </c>
      <c r="E998">
        <v>1.2289190001062099E-4</v>
      </c>
      <c r="F998">
        <v>6.0092057311832E-3</v>
      </c>
    </row>
    <row r="999" spans="1:6" x14ac:dyDescent="0.25">
      <c r="A999" t="s">
        <v>453</v>
      </c>
      <c r="B999">
        <v>46040.382748896896</v>
      </c>
      <c r="C999">
        <v>-1.00381318790289</v>
      </c>
      <c r="D999">
        <v>0.25789588708294597</v>
      </c>
      <c r="E999">
        <v>9.9290370497766696E-5</v>
      </c>
      <c r="F999">
        <v>5.3864280571836497E-3</v>
      </c>
    </row>
    <row r="1000" spans="1:6" x14ac:dyDescent="0.25">
      <c r="A1000" t="s">
        <v>452</v>
      </c>
      <c r="B1000">
        <v>7654.9850522871802</v>
      </c>
      <c r="C1000">
        <v>-1.0041626043765499</v>
      </c>
      <c r="D1000">
        <v>0.24253101382558701</v>
      </c>
      <c r="E1000">
        <v>3.46780539208929E-5</v>
      </c>
      <c r="F1000">
        <v>2.7235314696580802E-3</v>
      </c>
    </row>
    <row r="1001" spans="1:6" x14ac:dyDescent="0.25">
      <c r="A1001" t="s">
        <v>451</v>
      </c>
      <c r="B1001">
        <v>20477.537720894499</v>
      </c>
      <c r="C1001">
        <v>-1.00463905979962</v>
      </c>
      <c r="D1001">
        <v>0.25830942565847698</v>
      </c>
      <c r="E1001">
        <v>1.0053985687058099E-4</v>
      </c>
      <c r="F1001">
        <v>5.4216492966180398E-3</v>
      </c>
    </row>
    <row r="1002" spans="1:6" x14ac:dyDescent="0.25">
      <c r="A1002" t="s">
        <v>450</v>
      </c>
      <c r="B1002">
        <v>3579.3036786842499</v>
      </c>
      <c r="C1002">
        <v>-1.00524881934971</v>
      </c>
      <c r="D1002">
        <v>0.32513923199683997</v>
      </c>
      <c r="E1002">
        <v>1.98981177999749E-3</v>
      </c>
      <c r="F1002">
        <v>3.28186742254983E-2</v>
      </c>
    </row>
    <row r="1003" spans="1:6" x14ac:dyDescent="0.25">
      <c r="A1003" t="s">
        <v>449</v>
      </c>
      <c r="B1003">
        <v>28299.718449970202</v>
      </c>
      <c r="C1003">
        <v>-1.0057835284830901</v>
      </c>
      <c r="D1003">
        <v>0.26852201509505802</v>
      </c>
      <c r="E1003">
        <v>1.7994320261931199E-4</v>
      </c>
      <c r="F1003">
        <v>7.4556742094446602E-3</v>
      </c>
    </row>
    <row r="1004" spans="1:6" x14ac:dyDescent="0.25">
      <c r="A1004" t="s">
        <v>448</v>
      </c>
      <c r="B1004">
        <v>22494.807841681799</v>
      </c>
      <c r="C1004">
        <v>-1.00586394358677</v>
      </c>
      <c r="D1004">
        <v>0.31820437532613799</v>
      </c>
      <c r="E1004">
        <v>1.5719472206305199E-3</v>
      </c>
      <c r="F1004">
        <v>2.8335663244429099E-2</v>
      </c>
    </row>
    <row r="1005" spans="1:6" x14ac:dyDescent="0.25">
      <c r="A1005" t="s">
        <v>447</v>
      </c>
      <c r="B1005">
        <v>8090.3324146969799</v>
      </c>
      <c r="C1005">
        <v>-1.0085022335777001</v>
      </c>
      <c r="D1005">
        <v>0.33886966496079801</v>
      </c>
      <c r="E1005">
        <v>2.9196149609407398E-3</v>
      </c>
      <c r="F1005">
        <v>4.1237563932286503E-2</v>
      </c>
    </row>
    <row r="1006" spans="1:6" x14ac:dyDescent="0.25">
      <c r="A1006" t="s">
        <v>446</v>
      </c>
      <c r="B1006">
        <v>4669.6623992221002</v>
      </c>
      <c r="C1006">
        <v>-1.01009970000535</v>
      </c>
      <c r="D1006">
        <v>0.25938129755022199</v>
      </c>
      <c r="E1006">
        <v>9.8496626897595101E-5</v>
      </c>
      <c r="F1006">
        <v>5.3864280571836497E-3</v>
      </c>
    </row>
    <row r="1007" spans="1:6" x14ac:dyDescent="0.25">
      <c r="A1007" t="s">
        <v>445</v>
      </c>
      <c r="B1007">
        <v>37184.431501219296</v>
      </c>
      <c r="C1007">
        <v>-1.01234555407155</v>
      </c>
      <c r="D1007">
        <v>0.29604748350232801</v>
      </c>
      <c r="E1007">
        <v>6.2727621711215905E-4</v>
      </c>
      <c r="F1007">
        <v>1.6165113926007401E-2</v>
      </c>
    </row>
    <row r="1008" spans="1:6" x14ac:dyDescent="0.25">
      <c r="A1008" t="s">
        <v>444</v>
      </c>
      <c r="B1008">
        <v>8865.5529041625105</v>
      </c>
      <c r="C1008">
        <v>-1.0125387090665401</v>
      </c>
      <c r="D1008">
        <v>0.26795727091203803</v>
      </c>
      <c r="E1008">
        <v>1.5762896761467501E-4</v>
      </c>
      <c r="F1008">
        <v>6.9844203543248697E-3</v>
      </c>
    </row>
    <row r="1009" spans="1:6" x14ac:dyDescent="0.25">
      <c r="A1009" t="s">
        <v>443</v>
      </c>
      <c r="B1009">
        <v>5766.14234890648</v>
      </c>
      <c r="C1009">
        <v>-1.0137655090620601</v>
      </c>
      <c r="D1009">
        <v>0.21481989768451301</v>
      </c>
      <c r="E1009">
        <v>2.36841958234783E-6</v>
      </c>
      <c r="F1009">
        <v>3.8895908868284999E-4</v>
      </c>
    </row>
    <row r="1010" spans="1:6" x14ac:dyDescent="0.25">
      <c r="A1010" t="s">
        <v>442</v>
      </c>
      <c r="B1010">
        <v>32139.033735934801</v>
      </c>
      <c r="C1010">
        <v>-1.01448879232518</v>
      </c>
      <c r="D1010">
        <v>0.25652893868302301</v>
      </c>
      <c r="E1010">
        <v>7.6638494213381598E-5</v>
      </c>
      <c r="F1010">
        <v>4.5448028532868601E-3</v>
      </c>
    </row>
    <row r="1011" spans="1:6" x14ac:dyDescent="0.25">
      <c r="A1011" t="s">
        <v>441</v>
      </c>
      <c r="B1011">
        <v>850.07800198415498</v>
      </c>
      <c r="C1011">
        <v>-1.01478391693767</v>
      </c>
      <c r="D1011">
        <v>0.32356509038751602</v>
      </c>
      <c r="E1011">
        <v>1.7111802914987601E-3</v>
      </c>
      <c r="F1011">
        <v>2.97349218240315E-2</v>
      </c>
    </row>
    <row r="1012" spans="1:6" x14ac:dyDescent="0.25">
      <c r="A1012" t="s">
        <v>440</v>
      </c>
      <c r="B1012">
        <v>8351.7201645720306</v>
      </c>
      <c r="C1012">
        <v>-1.0150216067389899</v>
      </c>
      <c r="D1012">
        <v>0.34956633729811598</v>
      </c>
      <c r="E1012">
        <v>3.68829079110617E-3</v>
      </c>
      <c r="F1012">
        <v>4.7626142345484603E-2</v>
      </c>
    </row>
    <row r="1013" spans="1:6" x14ac:dyDescent="0.25">
      <c r="A1013" t="s">
        <v>439</v>
      </c>
      <c r="B1013">
        <v>20004.9587206164</v>
      </c>
      <c r="C1013">
        <v>-1.01669142825512</v>
      </c>
      <c r="D1013">
        <v>0.31437485042577701</v>
      </c>
      <c r="E1013">
        <v>1.2206515673547E-3</v>
      </c>
      <c r="F1013">
        <v>2.3994636087336901E-2</v>
      </c>
    </row>
    <row r="1014" spans="1:6" x14ac:dyDescent="0.25">
      <c r="A1014" t="s">
        <v>438</v>
      </c>
      <c r="B1014">
        <v>5403.1155199841696</v>
      </c>
      <c r="C1014">
        <v>-1.0176639693718601</v>
      </c>
      <c r="D1014">
        <v>0.30354172147643499</v>
      </c>
      <c r="E1014">
        <v>8.0046793346746003E-4</v>
      </c>
      <c r="F1014">
        <v>1.8610621902303299E-2</v>
      </c>
    </row>
    <row r="1015" spans="1:6" x14ac:dyDescent="0.25">
      <c r="A1015" t="s">
        <v>437</v>
      </c>
      <c r="B1015">
        <v>18295.372087833701</v>
      </c>
      <c r="C1015">
        <v>-1.0177873986358399</v>
      </c>
      <c r="D1015">
        <v>0.34921304702431699</v>
      </c>
      <c r="E1015">
        <v>3.5623928691233498E-3</v>
      </c>
      <c r="F1015">
        <v>4.6499008078550098E-2</v>
      </c>
    </row>
    <row r="1016" spans="1:6" x14ac:dyDescent="0.25">
      <c r="A1016" t="s">
        <v>436</v>
      </c>
      <c r="B1016">
        <v>14584.4948647195</v>
      </c>
      <c r="C1016">
        <v>-1.0183947882590301</v>
      </c>
      <c r="D1016">
        <v>0.22593787345602101</v>
      </c>
      <c r="E1016">
        <v>6.5623535224932703E-6</v>
      </c>
      <c r="F1016">
        <v>8.9134523596872902E-4</v>
      </c>
    </row>
    <row r="1017" spans="1:6" x14ac:dyDescent="0.25">
      <c r="A1017" t="s">
        <v>435</v>
      </c>
      <c r="B1017">
        <v>49464.064102739598</v>
      </c>
      <c r="C1017">
        <v>-1.0186025129929499</v>
      </c>
      <c r="D1017">
        <v>0.219824883171366</v>
      </c>
      <c r="E1017">
        <v>3.59187791900879E-6</v>
      </c>
      <c r="F1017">
        <v>5.4527121518398104E-4</v>
      </c>
    </row>
    <row r="1018" spans="1:6" x14ac:dyDescent="0.25">
      <c r="A1018" t="s">
        <v>434</v>
      </c>
      <c r="B1018">
        <v>6758.6627456351298</v>
      </c>
      <c r="C1018">
        <v>-1.0214404312179901</v>
      </c>
      <c r="D1018">
        <v>0.27412264104616602</v>
      </c>
      <c r="E1018">
        <v>1.9437512053361401E-4</v>
      </c>
      <c r="F1018">
        <v>7.8026042343071001E-3</v>
      </c>
    </row>
    <row r="1019" spans="1:6" x14ac:dyDescent="0.25">
      <c r="A1019" t="s">
        <v>433</v>
      </c>
      <c r="B1019">
        <v>8702.7355529531906</v>
      </c>
      <c r="C1019">
        <v>-1.02160243567253</v>
      </c>
      <c r="D1019">
        <v>0.29681272238871997</v>
      </c>
      <c r="E1019">
        <v>5.7762413238079599E-4</v>
      </c>
      <c r="F1019">
        <v>1.55975784027789E-2</v>
      </c>
    </row>
    <row r="1020" spans="1:6" x14ac:dyDescent="0.25">
      <c r="A1020" t="s">
        <v>432</v>
      </c>
      <c r="B1020">
        <v>956.73919532670004</v>
      </c>
      <c r="C1020">
        <v>-1.0244110175663701</v>
      </c>
      <c r="D1020">
        <v>0.28192287219211398</v>
      </c>
      <c r="E1020">
        <v>2.7943228461263498E-4</v>
      </c>
      <c r="F1020">
        <v>9.8785601204055898E-3</v>
      </c>
    </row>
    <row r="1021" spans="1:6" x14ac:dyDescent="0.25">
      <c r="A1021" t="s">
        <v>431</v>
      </c>
      <c r="B1021">
        <v>11452.7662477739</v>
      </c>
      <c r="C1021">
        <v>-1.0246571628591401</v>
      </c>
      <c r="D1021">
        <v>0.23800165969883799</v>
      </c>
      <c r="E1021">
        <v>1.6679562356530701E-5</v>
      </c>
      <c r="F1021">
        <v>1.6555840328061899E-3</v>
      </c>
    </row>
    <row r="1022" spans="1:6" x14ac:dyDescent="0.25">
      <c r="A1022" t="s">
        <v>430</v>
      </c>
      <c r="B1022">
        <v>518.24858620164605</v>
      </c>
      <c r="C1022">
        <v>-1.02541395500341</v>
      </c>
      <c r="D1022">
        <v>0.33349563213477301</v>
      </c>
      <c r="E1022">
        <v>2.1068275479682098E-3</v>
      </c>
      <c r="F1022">
        <v>3.3830968581373903E-2</v>
      </c>
    </row>
    <row r="1023" spans="1:6" x14ac:dyDescent="0.25">
      <c r="A1023" t="s">
        <v>429</v>
      </c>
      <c r="B1023">
        <v>41401.405354828203</v>
      </c>
      <c r="C1023">
        <v>-1.02636094364791</v>
      </c>
      <c r="D1023">
        <v>0.33093307108390502</v>
      </c>
      <c r="E1023">
        <v>1.92597857146618E-3</v>
      </c>
      <c r="F1023">
        <v>3.2096681636103797E-2</v>
      </c>
    </row>
    <row r="1024" spans="1:6" x14ac:dyDescent="0.25">
      <c r="A1024" t="s">
        <v>428</v>
      </c>
      <c r="B1024">
        <v>133.762133366499</v>
      </c>
      <c r="C1024">
        <v>-1.0268035069199299</v>
      </c>
      <c r="D1024">
        <v>0.355309964475225</v>
      </c>
      <c r="E1024">
        <v>3.8538771250912099E-3</v>
      </c>
      <c r="F1024">
        <v>4.8993870700051199E-2</v>
      </c>
    </row>
    <row r="1025" spans="1:6" x14ac:dyDescent="0.25">
      <c r="A1025" t="s">
        <v>427</v>
      </c>
      <c r="B1025">
        <v>8404.5792809193608</v>
      </c>
      <c r="C1025">
        <v>-1.0282614527056699</v>
      </c>
      <c r="D1025">
        <v>0.31358933191060101</v>
      </c>
      <c r="E1025">
        <v>1.0417324227038199E-3</v>
      </c>
      <c r="F1025">
        <v>2.1907911776652501E-2</v>
      </c>
    </row>
    <row r="1026" spans="1:6" x14ac:dyDescent="0.25">
      <c r="A1026" t="s">
        <v>426</v>
      </c>
      <c r="B1026">
        <v>842.85444238461901</v>
      </c>
      <c r="C1026">
        <v>-1.0288433070784599</v>
      </c>
      <c r="D1026">
        <v>0.35114065159603802</v>
      </c>
      <c r="E1026">
        <v>3.38958282589172E-3</v>
      </c>
      <c r="F1026">
        <v>4.50978232125216E-2</v>
      </c>
    </row>
    <row r="1027" spans="1:6" x14ac:dyDescent="0.25">
      <c r="A1027" t="s">
        <v>425</v>
      </c>
      <c r="B1027">
        <v>3025.3884861358201</v>
      </c>
      <c r="C1027">
        <v>-1.0291705566431699</v>
      </c>
      <c r="D1027">
        <v>0.34668549971889601</v>
      </c>
      <c r="E1027">
        <v>2.9915979332866801E-3</v>
      </c>
      <c r="F1027">
        <v>4.1700012858660498E-2</v>
      </c>
    </row>
    <row r="1028" spans="1:6" x14ac:dyDescent="0.25">
      <c r="A1028" t="s">
        <v>424</v>
      </c>
      <c r="B1028">
        <v>2878.40837243338</v>
      </c>
      <c r="C1028">
        <v>-1.0302563802809599</v>
      </c>
      <c r="D1028">
        <v>0.2380270932968</v>
      </c>
      <c r="E1028">
        <v>1.50254060668808E-5</v>
      </c>
      <c r="F1028">
        <v>1.5689824312034801E-3</v>
      </c>
    </row>
    <row r="1029" spans="1:6" x14ac:dyDescent="0.25">
      <c r="A1029" t="s">
        <v>423</v>
      </c>
      <c r="B1029">
        <v>31404.880909599698</v>
      </c>
      <c r="C1029">
        <v>-1.0380758354526001</v>
      </c>
      <c r="D1029">
        <v>0.35325477245313602</v>
      </c>
      <c r="E1029">
        <v>3.2969418052181901E-3</v>
      </c>
      <c r="F1029">
        <v>4.4424739471097097E-2</v>
      </c>
    </row>
    <row r="1030" spans="1:6" x14ac:dyDescent="0.25">
      <c r="A1030" t="s">
        <v>422</v>
      </c>
      <c r="B1030">
        <v>3926.7167265404</v>
      </c>
      <c r="C1030">
        <v>-1.0382773028357899</v>
      </c>
      <c r="D1030">
        <v>0.309897582303585</v>
      </c>
      <c r="E1030">
        <v>8.0698284221963597E-4</v>
      </c>
      <c r="F1030">
        <v>1.86219401211873E-2</v>
      </c>
    </row>
    <row r="1031" spans="1:6" x14ac:dyDescent="0.25">
      <c r="A1031" t="s">
        <v>421</v>
      </c>
      <c r="B1031">
        <v>2196.8530966315502</v>
      </c>
      <c r="C1031">
        <v>-1.0382848520772801</v>
      </c>
      <c r="D1031">
        <v>0.20913334135023001</v>
      </c>
      <c r="E1031">
        <v>6.8806410765378095E-7</v>
      </c>
      <c r="F1031">
        <v>1.5935741159955801E-4</v>
      </c>
    </row>
    <row r="1032" spans="1:6" x14ac:dyDescent="0.25">
      <c r="A1032" t="s">
        <v>420</v>
      </c>
      <c r="B1032">
        <v>12314.744216094399</v>
      </c>
      <c r="C1032">
        <v>-1.0384285414160901</v>
      </c>
      <c r="D1032">
        <v>0.34723013719630902</v>
      </c>
      <c r="E1032">
        <v>2.7842445199276001E-3</v>
      </c>
      <c r="F1032">
        <v>4.0013824385435298E-2</v>
      </c>
    </row>
    <row r="1033" spans="1:6" x14ac:dyDescent="0.25">
      <c r="A1033" t="s">
        <v>419</v>
      </c>
      <c r="B1033">
        <v>5182.3930115389803</v>
      </c>
      <c r="C1033">
        <v>-1.03936277725759</v>
      </c>
      <c r="D1033">
        <v>0.32110824968012103</v>
      </c>
      <c r="E1033">
        <v>1.20878631119558E-3</v>
      </c>
      <c r="F1033">
        <v>2.3827562728651198E-2</v>
      </c>
    </row>
    <row r="1034" spans="1:6" x14ac:dyDescent="0.25">
      <c r="A1034" t="s">
        <v>418</v>
      </c>
      <c r="B1034">
        <v>17984.957728814101</v>
      </c>
      <c r="C1034">
        <v>-1.0402665402314399</v>
      </c>
      <c r="D1034">
        <v>0.35598613223690501</v>
      </c>
      <c r="E1034">
        <v>3.4755615972992399E-3</v>
      </c>
      <c r="F1034">
        <v>4.5762405433827098E-2</v>
      </c>
    </row>
    <row r="1035" spans="1:6" x14ac:dyDescent="0.25">
      <c r="A1035" t="s">
        <v>417</v>
      </c>
      <c r="B1035">
        <v>4443.13743274442</v>
      </c>
      <c r="C1035">
        <v>-1.04128903593697</v>
      </c>
      <c r="D1035">
        <v>0.28446105247965497</v>
      </c>
      <c r="E1035">
        <v>2.5165671859940899E-4</v>
      </c>
      <c r="F1035">
        <v>9.2214576500980194E-3</v>
      </c>
    </row>
    <row r="1036" spans="1:6" x14ac:dyDescent="0.25">
      <c r="A1036" t="s">
        <v>416</v>
      </c>
      <c r="B1036">
        <v>1474.0821638560401</v>
      </c>
      <c r="C1036">
        <v>-1.0421038108004601</v>
      </c>
      <c r="D1036">
        <v>0.35626448736969402</v>
      </c>
      <c r="E1036">
        <v>3.4436245012340501E-3</v>
      </c>
      <c r="F1036">
        <v>4.55410516945777E-2</v>
      </c>
    </row>
    <row r="1037" spans="1:6" x14ac:dyDescent="0.25">
      <c r="A1037" t="s">
        <v>415</v>
      </c>
      <c r="B1037">
        <v>159928.10972211699</v>
      </c>
      <c r="C1037">
        <v>-1.0422973141010701</v>
      </c>
      <c r="D1037">
        <v>0.31670940121804297</v>
      </c>
      <c r="E1037">
        <v>9.9824434288813902E-4</v>
      </c>
      <c r="F1037">
        <v>2.13664503012728E-2</v>
      </c>
    </row>
    <row r="1038" spans="1:6" x14ac:dyDescent="0.25">
      <c r="A1038" t="s">
        <v>414</v>
      </c>
      <c r="B1038">
        <v>5482.6757304414896</v>
      </c>
      <c r="C1038">
        <v>-1.04387128342655</v>
      </c>
      <c r="D1038">
        <v>0.30733207159259801</v>
      </c>
      <c r="E1038">
        <v>6.8239031573973704E-4</v>
      </c>
      <c r="F1038">
        <v>1.7014397081402202E-2</v>
      </c>
    </row>
    <row r="1039" spans="1:6" x14ac:dyDescent="0.25">
      <c r="A1039" t="s">
        <v>413</v>
      </c>
      <c r="B1039">
        <v>319.54644227526001</v>
      </c>
      <c r="C1039">
        <v>-1.0450079278122899</v>
      </c>
      <c r="D1039">
        <v>0.33181258505480998</v>
      </c>
      <c r="E1039">
        <v>1.6361052448825E-3</v>
      </c>
      <c r="F1039">
        <v>2.8865479316854199E-2</v>
      </c>
    </row>
    <row r="1040" spans="1:6" x14ac:dyDescent="0.25">
      <c r="A1040" t="s">
        <v>412</v>
      </c>
      <c r="B1040">
        <v>9722.7404853693497</v>
      </c>
      <c r="C1040">
        <v>-1.04504208640033</v>
      </c>
      <c r="D1040">
        <v>0.32901541390007799</v>
      </c>
      <c r="E1040">
        <v>1.4918156786919499E-3</v>
      </c>
      <c r="F1040">
        <v>2.7221868924818201E-2</v>
      </c>
    </row>
    <row r="1041" spans="1:6" x14ac:dyDescent="0.25">
      <c r="A1041" t="s">
        <v>411</v>
      </c>
      <c r="B1041">
        <v>12747.120608592</v>
      </c>
      <c r="C1041">
        <v>-1.04564151261476</v>
      </c>
      <c r="D1041">
        <v>0.302262019961272</v>
      </c>
      <c r="E1041">
        <v>5.4140499918693295E-4</v>
      </c>
      <c r="F1041">
        <v>1.49642103921794E-2</v>
      </c>
    </row>
    <row r="1042" spans="1:6" x14ac:dyDescent="0.25">
      <c r="A1042" t="s">
        <v>410</v>
      </c>
      <c r="B1042">
        <v>49534.681569325097</v>
      </c>
      <c r="C1042">
        <v>-1.04730125802201</v>
      </c>
      <c r="D1042">
        <v>0.24390998525813801</v>
      </c>
      <c r="E1042">
        <v>1.7563887999371498E-5</v>
      </c>
      <c r="F1042">
        <v>1.6772798240474701E-3</v>
      </c>
    </row>
    <row r="1043" spans="1:6" x14ac:dyDescent="0.25">
      <c r="A1043" t="s">
        <v>409</v>
      </c>
      <c r="B1043">
        <v>3671.2168488290399</v>
      </c>
      <c r="C1043">
        <v>-1.0480011719582101</v>
      </c>
      <c r="D1043">
        <v>0.27904171946768702</v>
      </c>
      <c r="E1043">
        <v>1.7284730094910099E-4</v>
      </c>
      <c r="F1043">
        <v>7.2955291860876603E-3</v>
      </c>
    </row>
    <row r="1044" spans="1:6" x14ac:dyDescent="0.25">
      <c r="A1044" t="s">
        <v>408</v>
      </c>
      <c r="B1044">
        <v>14151.621136706101</v>
      </c>
      <c r="C1044">
        <v>-1.0480898952593001</v>
      </c>
      <c r="D1044">
        <v>0.28318902548702202</v>
      </c>
      <c r="E1044">
        <v>2.14729622745459E-4</v>
      </c>
      <c r="F1044">
        <v>8.3421303976273301E-3</v>
      </c>
    </row>
    <row r="1045" spans="1:6" x14ac:dyDescent="0.25">
      <c r="A1045" t="s">
        <v>407</v>
      </c>
      <c r="B1045">
        <v>2497.8063240214501</v>
      </c>
      <c r="C1045">
        <v>-1.04935176017472</v>
      </c>
      <c r="D1045">
        <v>0.27084532234602798</v>
      </c>
      <c r="E1045">
        <v>1.06906127221672E-4</v>
      </c>
      <c r="F1045">
        <v>5.5534157587983999E-3</v>
      </c>
    </row>
    <row r="1046" spans="1:6" x14ac:dyDescent="0.25">
      <c r="A1046" t="s">
        <v>406</v>
      </c>
      <c r="B1046">
        <v>8729.2951960313203</v>
      </c>
      <c r="C1046">
        <v>-1.0511508167446699</v>
      </c>
      <c r="D1046">
        <v>0.30224871409582699</v>
      </c>
      <c r="E1046">
        <v>5.0560788781891901E-4</v>
      </c>
      <c r="F1046">
        <v>1.45301170278714E-2</v>
      </c>
    </row>
    <row r="1047" spans="1:6" x14ac:dyDescent="0.25">
      <c r="A1047" t="s">
        <v>405</v>
      </c>
      <c r="B1047">
        <v>1352.7298573482001</v>
      </c>
      <c r="C1047">
        <v>-1.0521058650494499</v>
      </c>
      <c r="D1047">
        <v>0.19818989969918199</v>
      </c>
      <c r="E1047">
        <v>1.10485871453646E-7</v>
      </c>
      <c r="F1047">
        <v>3.6961616070557701E-5</v>
      </c>
    </row>
    <row r="1048" spans="1:6" x14ac:dyDescent="0.25">
      <c r="A1048" t="s">
        <v>404</v>
      </c>
      <c r="B1048">
        <v>5778.1879938797101</v>
      </c>
      <c r="C1048">
        <v>-1.0526443983743701</v>
      </c>
      <c r="D1048">
        <v>0.28236966712693701</v>
      </c>
      <c r="E1048">
        <v>1.9308598221700899E-4</v>
      </c>
      <c r="F1048">
        <v>7.7859336356032698E-3</v>
      </c>
    </row>
    <row r="1049" spans="1:6" x14ac:dyDescent="0.25">
      <c r="A1049" t="s">
        <v>403</v>
      </c>
      <c r="B1049">
        <v>92484.558301119294</v>
      </c>
      <c r="C1049">
        <v>-1.05384333315346</v>
      </c>
      <c r="D1049">
        <v>0.23805678840380101</v>
      </c>
      <c r="E1049">
        <v>9.5616124497592903E-6</v>
      </c>
      <c r="F1049">
        <v>1.18308581441713E-3</v>
      </c>
    </row>
    <row r="1050" spans="1:6" x14ac:dyDescent="0.25">
      <c r="A1050" t="s">
        <v>402</v>
      </c>
      <c r="B1050">
        <v>2353.9124473749698</v>
      </c>
      <c r="C1050">
        <v>-1.05459725176184</v>
      </c>
      <c r="D1050">
        <v>0.34583580957962601</v>
      </c>
      <c r="E1050">
        <v>2.2928674147746401E-3</v>
      </c>
      <c r="F1050">
        <v>3.5493273220140398E-2</v>
      </c>
    </row>
    <row r="1051" spans="1:6" x14ac:dyDescent="0.25">
      <c r="A1051" t="s">
        <v>401</v>
      </c>
      <c r="B1051">
        <v>6884.3549629258996</v>
      </c>
      <c r="C1051">
        <v>-1.0551302796181199</v>
      </c>
      <c r="D1051">
        <v>0.35371429541085198</v>
      </c>
      <c r="E1051">
        <v>2.85436580031354E-3</v>
      </c>
      <c r="F1051">
        <v>4.0633662870499597E-2</v>
      </c>
    </row>
    <row r="1052" spans="1:6" x14ac:dyDescent="0.25">
      <c r="A1052" t="s">
        <v>400</v>
      </c>
      <c r="B1052">
        <v>26161.169214113299</v>
      </c>
      <c r="C1052">
        <v>-1.05734560397836</v>
      </c>
      <c r="D1052">
        <v>0.33874267558408</v>
      </c>
      <c r="E1052">
        <v>1.80003804234047E-3</v>
      </c>
      <c r="F1052">
        <v>3.0774099123747099E-2</v>
      </c>
    </row>
    <row r="1053" spans="1:6" x14ac:dyDescent="0.25">
      <c r="A1053" t="s">
        <v>399</v>
      </c>
      <c r="B1053">
        <v>1036.9126284188701</v>
      </c>
      <c r="C1053">
        <v>-1.05902603067455</v>
      </c>
      <c r="D1053">
        <v>0.35394646519251899</v>
      </c>
      <c r="E1053">
        <v>2.7710956629917599E-3</v>
      </c>
      <c r="F1053">
        <v>3.9920130105220199E-2</v>
      </c>
    </row>
    <row r="1054" spans="1:6" x14ac:dyDescent="0.25">
      <c r="A1054" t="s">
        <v>398</v>
      </c>
      <c r="B1054">
        <v>11443.838122966399</v>
      </c>
      <c r="C1054">
        <v>-1.06006384269892</v>
      </c>
      <c r="D1054">
        <v>0.27954295182411598</v>
      </c>
      <c r="E1054">
        <v>1.4935933354576699E-4</v>
      </c>
      <c r="F1054">
        <v>6.8308262291247703E-3</v>
      </c>
    </row>
    <row r="1055" spans="1:6" x14ac:dyDescent="0.25">
      <c r="A1055" t="s">
        <v>397</v>
      </c>
      <c r="B1055">
        <v>965.98098327530602</v>
      </c>
      <c r="C1055">
        <v>-1.0602078722117501</v>
      </c>
      <c r="D1055">
        <v>0.30668830725735002</v>
      </c>
      <c r="E1055">
        <v>5.4631478059919303E-4</v>
      </c>
      <c r="F1055">
        <v>1.5044476389518901E-2</v>
      </c>
    </row>
    <row r="1056" spans="1:6" x14ac:dyDescent="0.25">
      <c r="A1056" t="s">
        <v>396</v>
      </c>
      <c r="B1056">
        <v>5408.4039329118696</v>
      </c>
      <c r="C1056">
        <v>-1.0642843244071301</v>
      </c>
      <c r="D1056">
        <v>0.26132908629611401</v>
      </c>
      <c r="E1056">
        <v>4.64946767040896E-5</v>
      </c>
      <c r="F1056">
        <v>3.2938287633701101E-3</v>
      </c>
    </row>
    <row r="1057" spans="1:6" x14ac:dyDescent="0.25">
      <c r="A1057" t="s">
        <v>395</v>
      </c>
      <c r="B1057">
        <v>1883.10454896128</v>
      </c>
      <c r="C1057">
        <v>-1.0648721485662</v>
      </c>
      <c r="D1057">
        <v>0.36434511827111499</v>
      </c>
      <c r="E1057">
        <v>3.4700862803486699E-3</v>
      </c>
      <c r="F1057">
        <v>4.5757013616422502E-2</v>
      </c>
    </row>
    <row r="1058" spans="1:6" x14ac:dyDescent="0.25">
      <c r="A1058" t="s">
        <v>394</v>
      </c>
      <c r="B1058">
        <v>2592.4455571113199</v>
      </c>
      <c r="C1058">
        <v>-1.06574023214307</v>
      </c>
      <c r="D1058">
        <v>0.29588417169925901</v>
      </c>
      <c r="E1058">
        <v>3.1592028853562998E-4</v>
      </c>
      <c r="F1058">
        <v>1.0627746764238701E-2</v>
      </c>
    </row>
    <row r="1059" spans="1:6" x14ac:dyDescent="0.25">
      <c r="A1059" t="s">
        <v>393</v>
      </c>
      <c r="B1059">
        <v>1657.4515796539199</v>
      </c>
      <c r="C1059">
        <v>-1.0675473881603099</v>
      </c>
      <c r="D1059">
        <v>0.20389997048742201</v>
      </c>
      <c r="E1059">
        <v>1.6441175608081599E-7</v>
      </c>
      <c r="F1059">
        <v>5.1208592648274797E-5</v>
      </c>
    </row>
    <row r="1060" spans="1:6" x14ac:dyDescent="0.25">
      <c r="A1060" t="s">
        <v>392</v>
      </c>
      <c r="B1060">
        <v>2932.7100242134702</v>
      </c>
      <c r="C1060">
        <v>-1.0675787915605099</v>
      </c>
      <c r="D1060">
        <v>0.30516193981212097</v>
      </c>
      <c r="E1060">
        <v>4.6805707233997599E-4</v>
      </c>
      <c r="F1060">
        <v>1.3861395101347001E-2</v>
      </c>
    </row>
    <row r="1061" spans="1:6" x14ac:dyDescent="0.25">
      <c r="A1061" t="s">
        <v>391</v>
      </c>
      <c r="B1061">
        <v>14931.5398352555</v>
      </c>
      <c r="C1061">
        <v>-1.06961386839255</v>
      </c>
      <c r="D1061">
        <v>0.28750798410440298</v>
      </c>
      <c r="E1061">
        <v>1.9899198217286101E-4</v>
      </c>
      <c r="F1061">
        <v>7.9126376344575804E-3</v>
      </c>
    </row>
    <row r="1062" spans="1:6" x14ac:dyDescent="0.25">
      <c r="A1062" t="s">
        <v>390</v>
      </c>
      <c r="B1062">
        <v>3164.4790441291302</v>
      </c>
      <c r="C1062">
        <v>-1.0710823139234</v>
      </c>
      <c r="D1062">
        <v>0.33943925429323002</v>
      </c>
      <c r="E1062">
        <v>1.60252803871413E-3</v>
      </c>
      <c r="F1062">
        <v>2.84937687198531E-2</v>
      </c>
    </row>
    <row r="1063" spans="1:6" x14ac:dyDescent="0.25">
      <c r="A1063" t="s">
        <v>389</v>
      </c>
      <c r="B1063">
        <v>794.44942139779801</v>
      </c>
      <c r="C1063">
        <v>-1.0715625497499901</v>
      </c>
      <c r="D1063">
        <v>0.29176215317722198</v>
      </c>
      <c r="E1063">
        <v>2.3997641985839101E-4</v>
      </c>
      <c r="F1063">
        <v>8.9201111620202198E-3</v>
      </c>
    </row>
    <row r="1064" spans="1:6" x14ac:dyDescent="0.25">
      <c r="A1064" t="s">
        <v>388</v>
      </c>
      <c r="B1064">
        <v>11272.6826260327</v>
      </c>
      <c r="C1064">
        <v>-1.0716315396874201</v>
      </c>
      <c r="D1064">
        <v>0.29940005613007598</v>
      </c>
      <c r="E1064">
        <v>3.4456458652725998E-4</v>
      </c>
      <c r="F1064">
        <v>1.12154220821891E-2</v>
      </c>
    </row>
    <row r="1065" spans="1:6" x14ac:dyDescent="0.25">
      <c r="A1065" t="s">
        <v>387</v>
      </c>
      <c r="B1065">
        <v>3678.1254306669798</v>
      </c>
      <c r="C1065">
        <v>-1.07195610404895</v>
      </c>
      <c r="D1065">
        <v>0.36284047782446599</v>
      </c>
      <c r="E1065">
        <v>3.13333080402909E-3</v>
      </c>
      <c r="F1065">
        <v>4.30085700127033E-2</v>
      </c>
    </row>
    <row r="1066" spans="1:6" x14ac:dyDescent="0.25">
      <c r="A1066" t="s">
        <v>386</v>
      </c>
      <c r="B1066">
        <v>27473.054766021902</v>
      </c>
      <c r="C1066">
        <v>-1.0733106029700299</v>
      </c>
      <c r="D1066">
        <v>0.263335362680088</v>
      </c>
      <c r="E1066">
        <v>4.58501846552799E-5</v>
      </c>
      <c r="F1066">
        <v>3.26095899920327E-3</v>
      </c>
    </row>
    <row r="1067" spans="1:6" x14ac:dyDescent="0.25">
      <c r="A1067" t="s">
        <v>385</v>
      </c>
      <c r="B1067">
        <v>17744.5744674487</v>
      </c>
      <c r="C1067">
        <v>-1.07422829342645</v>
      </c>
      <c r="D1067">
        <v>0.31731285546034299</v>
      </c>
      <c r="E1067">
        <v>7.1076761593457099E-4</v>
      </c>
      <c r="F1067">
        <v>1.7422004045940302E-2</v>
      </c>
    </row>
    <row r="1068" spans="1:6" x14ac:dyDescent="0.25">
      <c r="A1068" t="s">
        <v>384</v>
      </c>
      <c r="B1068">
        <v>1543.99732426682</v>
      </c>
      <c r="C1068">
        <v>-1.0751493290221801</v>
      </c>
      <c r="D1068">
        <v>0.32841542256427297</v>
      </c>
      <c r="E1068">
        <v>1.0613121798334099E-3</v>
      </c>
      <c r="F1068">
        <v>2.2066092771184501E-2</v>
      </c>
    </row>
    <row r="1069" spans="1:6" x14ac:dyDescent="0.25">
      <c r="A1069" t="s">
        <v>383</v>
      </c>
      <c r="B1069">
        <v>19341.019719622502</v>
      </c>
      <c r="C1069">
        <v>-1.07606320759374</v>
      </c>
      <c r="D1069">
        <v>0.28062438243606702</v>
      </c>
      <c r="E1069">
        <v>1.25803533783998E-4</v>
      </c>
      <c r="F1069">
        <v>6.07657978023508E-3</v>
      </c>
    </row>
    <row r="1070" spans="1:6" x14ac:dyDescent="0.25">
      <c r="A1070" t="s">
        <v>382</v>
      </c>
      <c r="B1070">
        <v>67585.264321758601</v>
      </c>
      <c r="C1070">
        <v>-1.0775853173227199</v>
      </c>
      <c r="D1070">
        <v>0.26805143098934597</v>
      </c>
      <c r="E1070">
        <v>5.8181034804054499E-5</v>
      </c>
      <c r="F1070">
        <v>3.7270935948058299E-3</v>
      </c>
    </row>
    <row r="1071" spans="1:6" x14ac:dyDescent="0.25">
      <c r="A1071" t="s">
        <v>381</v>
      </c>
      <c r="B1071">
        <v>2196.94307757667</v>
      </c>
      <c r="C1071">
        <v>-1.0781428475157699</v>
      </c>
      <c r="D1071">
        <v>0.31378498325447901</v>
      </c>
      <c r="E1071">
        <v>5.90526237381677E-4</v>
      </c>
      <c r="F1071">
        <v>1.57111288340206E-2</v>
      </c>
    </row>
    <row r="1072" spans="1:6" x14ac:dyDescent="0.25">
      <c r="A1072" t="s">
        <v>380</v>
      </c>
      <c r="B1072">
        <v>1106.85251904247</v>
      </c>
      <c r="C1072">
        <v>-1.0790236452098401</v>
      </c>
      <c r="D1072">
        <v>0.311543054208759</v>
      </c>
      <c r="E1072">
        <v>5.3323300333199704E-4</v>
      </c>
      <c r="F1072">
        <v>1.48655157487539E-2</v>
      </c>
    </row>
    <row r="1073" spans="1:6" x14ac:dyDescent="0.25">
      <c r="A1073" t="s">
        <v>379</v>
      </c>
      <c r="B1073">
        <v>2045.9453322070201</v>
      </c>
      <c r="C1073">
        <v>-1.0814658974615401</v>
      </c>
      <c r="D1073">
        <v>0.34770740817158602</v>
      </c>
      <c r="E1073">
        <v>1.86912802405012E-3</v>
      </c>
      <c r="F1073">
        <v>3.1645546161635903E-2</v>
      </c>
    </row>
    <row r="1074" spans="1:6" x14ac:dyDescent="0.25">
      <c r="A1074" t="s">
        <v>378</v>
      </c>
      <c r="B1074">
        <v>6228.5263649144399</v>
      </c>
      <c r="C1074">
        <v>-1.08417508128718</v>
      </c>
      <c r="D1074">
        <v>0.26685344521590798</v>
      </c>
      <c r="E1074">
        <v>4.8485310210850802E-5</v>
      </c>
      <c r="F1074">
        <v>3.3289774057683099E-3</v>
      </c>
    </row>
    <row r="1075" spans="1:6" x14ac:dyDescent="0.25">
      <c r="A1075" t="s">
        <v>377</v>
      </c>
      <c r="B1075">
        <v>307.08663576403501</v>
      </c>
      <c r="C1075">
        <v>-1.0895279667798801</v>
      </c>
      <c r="D1075">
        <v>0.37397584773565201</v>
      </c>
      <c r="E1075">
        <v>3.5755694889907899E-3</v>
      </c>
      <c r="F1075">
        <v>4.6570052500806501E-2</v>
      </c>
    </row>
    <row r="1076" spans="1:6" x14ac:dyDescent="0.25">
      <c r="A1076" t="s">
        <v>376</v>
      </c>
      <c r="B1076">
        <v>1347690.05541432</v>
      </c>
      <c r="C1076">
        <v>-1.0896244403082</v>
      </c>
      <c r="D1076">
        <v>0.366745192557974</v>
      </c>
      <c r="E1076">
        <v>2.96767289714634E-3</v>
      </c>
      <c r="F1076">
        <v>4.1520228681785502E-2</v>
      </c>
    </row>
    <row r="1077" spans="1:6" x14ac:dyDescent="0.25">
      <c r="A1077" t="s">
        <v>375</v>
      </c>
      <c r="B1077">
        <v>2038.8934703403299</v>
      </c>
      <c r="C1077">
        <v>-1.09037668123441</v>
      </c>
      <c r="D1077">
        <v>0.36658862925143498</v>
      </c>
      <c r="E1077">
        <v>2.9357396633518701E-3</v>
      </c>
      <c r="F1077">
        <v>4.1368613021132698E-2</v>
      </c>
    </row>
    <row r="1078" spans="1:6" x14ac:dyDescent="0.25">
      <c r="A1078" t="s">
        <v>374</v>
      </c>
      <c r="B1078">
        <v>23742.294514319099</v>
      </c>
      <c r="C1078">
        <v>-1.0904858511848801</v>
      </c>
      <c r="D1078">
        <v>0.31825156010509598</v>
      </c>
      <c r="E1078">
        <v>6.1143582963143703E-4</v>
      </c>
      <c r="F1078">
        <v>1.5956750357995E-2</v>
      </c>
    </row>
    <row r="1079" spans="1:6" x14ac:dyDescent="0.25">
      <c r="A1079" t="s">
        <v>373</v>
      </c>
      <c r="B1079">
        <v>10571.7927219992</v>
      </c>
      <c r="C1079">
        <v>-1.0948028287445699</v>
      </c>
      <c r="D1079">
        <v>0.34203278926215103</v>
      </c>
      <c r="E1079">
        <v>1.3701286806913099E-3</v>
      </c>
      <c r="F1079">
        <v>2.59448371244115E-2</v>
      </c>
    </row>
    <row r="1080" spans="1:6" x14ac:dyDescent="0.25">
      <c r="A1080" t="s">
        <v>372</v>
      </c>
      <c r="B1080">
        <v>11024.850439104801</v>
      </c>
      <c r="C1080">
        <v>-1.09498533259089</v>
      </c>
      <c r="D1080">
        <v>0.34284363797176298</v>
      </c>
      <c r="E1080">
        <v>1.4039729864444199E-3</v>
      </c>
      <c r="F1080">
        <v>2.6230921204855401E-2</v>
      </c>
    </row>
    <row r="1081" spans="1:6" x14ac:dyDescent="0.25">
      <c r="A1081" t="s">
        <v>371</v>
      </c>
      <c r="B1081">
        <v>14786.9750559187</v>
      </c>
      <c r="C1081">
        <v>-1.0956209977078299</v>
      </c>
      <c r="D1081">
        <v>0.29574643062748701</v>
      </c>
      <c r="E1081">
        <v>2.11728042476014E-4</v>
      </c>
      <c r="F1081">
        <v>8.2789330894571401E-3</v>
      </c>
    </row>
    <row r="1082" spans="1:6" x14ac:dyDescent="0.25">
      <c r="A1082" t="s">
        <v>370</v>
      </c>
      <c r="B1082">
        <v>8126.3638640242498</v>
      </c>
      <c r="C1082">
        <v>-1.09657299690474</v>
      </c>
      <c r="D1082">
        <v>0.324065376185663</v>
      </c>
      <c r="E1082">
        <v>7.1489594912663395E-4</v>
      </c>
      <c r="F1082">
        <v>1.7475771746918299E-2</v>
      </c>
    </row>
    <row r="1083" spans="1:6" x14ac:dyDescent="0.25">
      <c r="A1083" t="s">
        <v>369</v>
      </c>
      <c r="B1083">
        <v>10766.7632336856</v>
      </c>
      <c r="C1083">
        <v>-1.0972350611046999</v>
      </c>
      <c r="D1083">
        <v>0.31912849735170701</v>
      </c>
      <c r="E1083">
        <v>5.8554444747508803E-4</v>
      </c>
      <c r="F1083">
        <v>1.5679312497926801E-2</v>
      </c>
    </row>
    <row r="1084" spans="1:6" x14ac:dyDescent="0.25">
      <c r="A1084" t="s">
        <v>368</v>
      </c>
      <c r="B1084">
        <v>17215.085650039</v>
      </c>
      <c r="C1084">
        <v>-1.1021380951461199</v>
      </c>
      <c r="D1084">
        <v>0.25890335732280301</v>
      </c>
      <c r="E1084">
        <v>2.0723665418010001E-5</v>
      </c>
      <c r="F1084">
        <v>1.8812714360620601E-3</v>
      </c>
    </row>
    <row r="1085" spans="1:6" x14ac:dyDescent="0.25">
      <c r="A1085" t="s">
        <v>367</v>
      </c>
      <c r="B1085">
        <v>1001.58916224568</v>
      </c>
      <c r="C1085">
        <v>-1.10515991905508</v>
      </c>
      <c r="D1085">
        <v>0.36116203438866101</v>
      </c>
      <c r="E1085">
        <v>2.2132861464822001E-3</v>
      </c>
      <c r="F1085">
        <v>3.4836356286707802E-2</v>
      </c>
    </row>
    <row r="1086" spans="1:6" x14ac:dyDescent="0.25">
      <c r="A1086" t="s">
        <v>366</v>
      </c>
      <c r="B1086">
        <v>73375.293995905202</v>
      </c>
      <c r="C1086">
        <v>-1.1080142650845699</v>
      </c>
      <c r="D1086">
        <v>0.32923481723339998</v>
      </c>
      <c r="E1086">
        <v>7.6426530818887901E-4</v>
      </c>
      <c r="F1086">
        <v>1.8190319884627298E-2</v>
      </c>
    </row>
    <row r="1087" spans="1:6" x14ac:dyDescent="0.25">
      <c r="A1087" t="s">
        <v>365</v>
      </c>
      <c r="B1087">
        <v>2115.9457451621702</v>
      </c>
      <c r="C1087">
        <v>-1.10830129735353</v>
      </c>
      <c r="D1087">
        <v>0.35095802153901101</v>
      </c>
      <c r="E1087">
        <v>1.5889303551955001E-3</v>
      </c>
      <c r="F1087">
        <v>2.8335663244429099E-2</v>
      </c>
    </row>
    <row r="1088" spans="1:6" x14ac:dyDescent="0.25">
      <c r="A1088" t="s">
        <v>364</v>
      </c>
      <c r="B1088">
        <v>4573.7730968717897</v>
      </c>
      <c r="C1088">
        <v>-1.11055937997861</v>
      </c>
      <c r="D1088">
        <v>0.32722621981948102</v>
      </c>
      <c r="E1088">
        <v>6.8915373704991705E-4</v>
      </c>
      <c r="F1088">
        <v>1.7115628480848102E-2</v>
      </c>
    </row>
    <row r="1089" spans="1:6" x14ac:dyDescent="0.25">
      <c r="A1089" t="s">
        <v>363</v>
      </c>
      <c r="B1089">
        <v>2301.9057133235701</v>
      </c>
      <c r="C1089">
        <v>-1.11073185545592</v>
      </c>
      <c r="D1089">
        <v>0.30386544308909702</v>
      </c>
      <c r="E1089">
        <v>2.5684021273139298E-4</v>
      </c>
      <c r="F1089">
        <v>9.2426662211008096E-3</v>
      </c>
    </row>
    <row r="1090" spans="1:6" x14ac:dyDescent="0.25">
      <c r="A1090" t="s">
        <v>362</v>
      </c>
      <c r="B1090">
        <v>2487.2638947884602</v>
      </c>
      <c r="C1090">
        <v>-1.1131648582229201</v>
      </c>
      <c r="D1090">
        <v>0.32842901888194498</v>
      </c>
      <c r="E1090">
        <v>7.0055443438580298E-4</v>
      </c>
      <c r="F1090">
        <v>1.72198783108941E-2</v>
      </c>
    </row>
    <row r="1091" spans="1:6" x14ac:dyDescent="0.25">
      <c r="A1091" t="s">
        <v>361</v>
      </c>
      <c r="B1091">
        <v>30591.878750305499</v>
      </c>
      <c r="C1091">
        <v>-1.1139816353232199</v>
      </c>
      <c r="D1091">
        <v>0.28784104081397199</v>
      </c>
      <c r="E1091">
        <v>1.08778281384715E-4</v>
      </c>
      <c r="F1091">
        <v>5.5534157587983999E-3</v>
      </c>
    </row>
    <row r="1092" spans="1:6" x14ac:dyDescent="0.25">
      <c r="A1092" t="s">
        <v>360</v>
      </c>
      <c r="B1092">
        <v>2826.61536139792</v>
      </c>
      <c r="C1092">
        <v>-1.11498086319691</v>
      </c>
      <c r="D1092">
        <v>0.36250872788204103</v>
      </c>
      <c r="E1092">
        <v>2.0998422441672101E-3</v>
      </c>
      <c r="F1092">
        <v>3.3778851416634503E-2</v>
      </c>
    </row>
    <row r="1093" spans="1:6" x14ac:dyDescent="0.25">
      <c r="A1093" t="s">
        <v>359</v>
      </c>
      <c r="B1093">
        <v>3068.6801951932598</v>
      </c>
      <c r="C1093">
        <v>-1.1265501401235201</v>
      </c>
      <c r="D1093">
        <v>0.34355172820959501</v>
      </c>
      <c r="E1093">
        <v>1.0412834181247901E-3</v>
      </c>
      <c r="F1093">
        <v>2.1907911776652501E-2</v>
      </c>
    </row>
    <row r="1094" spans="1:6" x14ac:dyDescent="0.25">
      <c r="A1094" t="s">
        <v>358</v>
      </c>
      <c r="B1094">
        <v>8029.4453025882704</v>
      </c>
      <c r="C1094">
        <v>-1.1272108951330799</v>
      </c>
      <c r="D1094">
        <v>0.37421702766463999</v>
      </c>
      <c r="E1094">
        <v>2.5937452382603001E-3</v>
      </c>
      <c r="F1094">
        <v>3.8238916904032597E-2</v>
      </c>
    </row>
    <row r="1095" spans="1:6" x14ac:dyDescent="0.25">
      <c r="A1095" t="s">
        <v>357</v>
      </c>
      <c r="B1095">
        <v>9140.8674900586993</v>
      </c>
      <c r="C1095">
        <v>-1.1275558447627601</v>
      </c>
      <c r="D1095">
        <v>0.323186417194122</v>
      </c>
      <c r="E1095">
        <v>4.8506446826249698E-4</v>
      </c>
      <c r="F1095">
        <v>1.42020901445089E-2</v>
      </c>
    </row>
    <row r="1096" spans="1:6" x14ac:dyDescent="0.25">
      <c r="A1096" t="s">
        <v>356</v>
      </c>
      <c r="B1096">
        <v>410.90098910073698</v>
      </c>
      <c r="C1096">
        <v>-1.1287649316452499</v>
      </c>
      <c r="D1096">
        <v>0.35337153018995199</v>
      </c>
      <c r="E1096">
        <v>1.4018376628941499E-3</v>
      </c>
      <c r="F1096">
        <v>2.6230921204855401E-2</v>
      </c>
    </row>
    <row r="1097" spans="1:6" x14ac:dyDescent="0.25">
      <c r="A1097" t="s">
        <v>355</v>
      </c>
      <c r="B1097">
        <v>91828.316781343703</v>
      </c>
      <c r="C1097">
        <v>-1.1288551401312801</v>
      </c>
      <c r="D1097">
        <v>0.37147418726821502</v>
      </c>
      <c r="E1097">
        <v>2.3748135599927799E-3</v>
      </c>
      <c r="F1097">
        <v>3.6233958582153301E-2</v>
      </c>
    </row>
    <row r="1098" spans="1:6" x14ac:dyDescent="0.25">
      <c r="A1098" t="s">
        <v>354</v>
      </c>
      <c r="B1098">
        <v>60382.9768223805</v>
      </c>
      <c r="C1098">
        <v>-1.1316597240413799</v>
      </c>
      <c r="D1098">
        <v>0.238996419359358</v>
      </c>
      <c r="E1098">
        <v>2.1900232858520299E-6</v>
      </c>
      <c r="F1098">
        <v>3.7323368546148E-4</v>
      </c>
    </row>
    <row r="1099" spans="1:6" x14ac:dyDescent="0.25">
      <c r="A1099" t="s">
        <v>353</v>
      </c>
      <c r="B1099">
        <v>1828.19862662376</v>
      </c>
      <c r="C1099">
        <v>-1.13242356288044</v>
      </c>
      <c r="D1099">
        <v>0.363869688762612</v>
      </c>
      <c r="E1099">
        <v>1.8571884431194E-3</v>
      </c>
      <c r="F1099">
        <v>3.1532057542248103E-2</v>
      </c>
    </row>
    <row r="1100" spans="1:6" x14ac:dyDescent="0.25">
      <c r="A1100" t="s">
        <v>352</v>
      </c>
      <c r="B1100">
        <v>1614.37507819486</v>
      </c>
      <c r="C1100">
        <v>-1.13274163565141</v>
      </c>
      <c r="D1100">
        <v>0.34465877161664599</v>
      </c>
      <c r="E1100">
        <v>1.01419266580922E-3</v>
      </c>
      <c r="F1100">
        <v>2.1605413334721098E-2</v>
      </c>
    </row>
    <row r="1101" spans="1:6" x14ac:dyDescent="0.25">
      <c r="A1101" t="s">
        <v>351</v>
      </c>
      <c r="B1101">
        <v>24478.596619104999</v>
      </c>
      <c r="C1101">
        <v>-1.13336882805401</v>
      </c>
      <c r="D1101">
        <v>0.257236619381848</v>
      </c>
      <c r="E1101">
        <v>1.0532665130495599E-5</v>
      </c>
      <c r="F1101">
        <v>1.23553633495067E-3</v>
      </c>
    </row>
    <row r="1102" spans="1:6" x14ac:dyDescent="0.25">
      <c r="A1102" t="s">
        <v>350</v>
      </c>
      <c r="B1102">
        <v>22503.868070433</v>
      </c>
      <c r="C1102">
        <v>-1.13358292107103</v>
      </c>
      <c r="D1102">
        <v>0.37251263335507701</v>
      </c>
      <c r="E1102">
        <v>2.3417596852437698E-3</v>
      </c>
      <c r="F1102">
        <v>3.6003309543769103E-2</v>
      </c>
    </row>
    <row r="1103" spans="1:6" x14ac:dyDescent="0.25">
      <c r="A1103" t="s">
        <v>349</v>
      </c>
      <c r="B1103">
        <v>18637.917662046599</v>
      </c>
      <c r="C1103">
        <v>-1.13603374067479</v>
      </c>
      <c r="D1103">
        <v>0.314258622425304</v>
      </c>
      <c r="E1103">
        <v>3.0038886655247502E-4</v>
      </c>
      <c r="F1103">
        <v>1.0355963500516201E-2</v>
      </c>
    </row>
    <row r="1104" spans="1:6" x14ac:dyDescent="0.25">
      <c r="A1104" t="s">
        <v>348</v>
      </c>
      <c r="B1104">
        <v>2009.5670896039101</v>
      </c>
      <c r="C1104">
        <v>-1.1366117270746801</v>
      </c>
      <c r="D1104">
        <v>0.37177446910362899</v>
      </c>
      <c r="E1104">
        <v>2.2336940524710098E-3</v>
      </c>
      <c r="F1104">
        <v>3.5023352582208497E-2</v>
      </c>
    </row>
    <row r="1105" spans="1:6" x14ac:dyDescent="0.25">
      <c r="A1105" t="s">
        <v>347</v>
      </c>
      <c r="B1105">
        <v>1788.7553832615399</v>
      </c>
      <c r="C1105">
        <v>-1.1369824989613</v>
      </c>
      <c r="D1105">
        <v>0.33863695248516001</v>
      </c>
      <c r="E1105">
        <v>7.8643240611929498E-4</v>
      </c>
      <c r="F1105">
        <v>1.8415807581558499E-2</v>
      </c>
    </row>
    <row r="1106" spans="1:6" x14ac:dyDescent="0.25">
      <c r="A1106" t="s">
        <v>346</v>
      </c>
      <c r="B1106">
        <v>130.18328510612699</v>
      </c>
      <c r="C1106">
        <v>-1.1376251478657</v>
      </c>
      <c r="D1106">
        <v>0.385231691276891</v>
      </c>
      <c r="E1106">
        <v>3.14606803764949E-3</v>
      </c>
      <c r="F1106">
        <v>4.3093775629610503E-2</v>
      </c>
    </row>
    <row r="1107" spans="1:6" x14ac:dyDescent="0.25">
      <c r="A1107" t="s">
        <v>345</v>
      </c>
      <c r="B1107">
        <v>5968.0656156226796</v>
      </c>
      <c r="C1107">
        <v>-1.1400604909712799</v>
      </c>
      <c r="D1107">
        <v>0.37475519125309098</v>
      </c>
      <c r="E1107">
        <v>2.3489692077865399E-3</v>
      </c>
      <c r="F1107">
        <v>3.6022180593093298E-2</v>
      </c>
    </row>
    <row r="1108" spans="1:6" x14ac:dyDescent="0.25">
      <c r="A1108" t="s">
        <v>344</v>
      </c>
      <c r="B1108">
        <v>2807.6523703590701</v>
      </c>
      <c r="C1108">
        <v>-1.14106597175057</v>
      </c>
      <c r="D1108">
        <v>0.26044425406842298</v>
      </c>
      <c r="E1108">
        <v>1.1801164860825599E-5</v>
      </c>
      <c r="F1108">
        <v>1.3408053032126701E-3</v>
      </c>
    </row>
    <row r="1109" spans="1:6" x14ac:dyDescent="0.25">
      <c r="A1109" t="s">
        <v>343</v>
      </c>
      <c r="B1109">
        <v>23184.2151347078</v>
      </c>
      <c r="C1109">
        <v>-1.14144704481834</v>
      </c>
      <c r="D1109">
        <v>0.367445806947859</v>
      </c>
      <c r="E1109">
        <v>1.8935701041549299E-3</v>
      </c>
      <c r="F1109">
        <v>3.1820785052612897E-2</v>
      </c>
    </row>
    <row r="1110" spans="1:6" x14ac:dyDescent="0.25">
      <c r="A1110" t="s">
        <v>342</v>
      </c>
      <c r="B1110">
        <v>38842.269419238801</v>
      </c>
      <c r="C1110">
        <v>-1.1418095022746799</v>
      </c>
      <c r="D1110">
        <v>0.30015579030712902</v>
      </c>
      <c r="E1110">
        <v>1.42345849498044E-4</v>
      </c>
      <c r="F1110">
        <v>6.57666949151447E-3</v>
      </c>
    </row>
    <row r="1111" spans="1:6" x14ac:dyDescent="0.25">
      <c r="A1111" t="s">
        <v>341</v>
      </c>
      <c r="B1111">
        <v>6017.0343928907096</v>
      </c>
      <c r="C1111">
        <v>-1.1449334263992701</v>
      </c>
      <c r="D1111">
        <v>0.33011891377706598</v>
      </c>
      <c r="E1111">
        <v>5.2386853295673E-4</v>
      </c>
      <c r="F1111">
        <v>1.47639392322361E-2</v>
      </c>
    </row>
    <row r="1112" spans="1:6" x14ac:dyDescent="0.25">
      <c r="A1112" t="s">
        <v>340</v>
      </c>
      <c r="B1112">
        <v>5711.60163334341</v>
      </c>
      <c r="C1112">
        <v>-1.14586167933727</v>
      </c>
      <c r="D1112">
        <v>0.38063674413708198</v>
      </c>
      <c r="E1112">
        <v>2.6092003948621299E-3</v>
      </c>
      <c r="F1112">
        <v>3.8383717535166499E-2</v>
      </c>
    </row>
    <row r="1113" spans="1:6" x14ac:dyDescent="0.25">
      <c r="A1113" t="s">
        <v>339</v>
      </c>
      <c r="B1113">
        <v>144344.772546044</v>
      </c>
      <c r="C1113">
        <v>-1.1463598295560999</v>
      </c>
      <c r="D1113">
        <v>0.34765313503731698</v>
      </c>
      <c r="E1113">
        <v>9.7576039422885301E-4</v>
      </c>
      <c r="F1113">
        <v>2.1059870396349101E-2</v>
      </c>
    </row>
    <row r="1114" spans="1:6" x14ac:dyDescent="0.25">
      <c r="A1114" t="s">
        <v>338</v>
      </c>
      <c r="B1114">
        <v>41006.841017183797</v>
      </c>
      <c r="C1114">
        <v>-1.14811510472172</v>
      </c>
      <c r="D1114">
        <v>0.347527060967736</v>
      </c>
      <c r="E1114">
        <v>9.5427719840746105E-4</v>
      </c>
      <c r="F1114">
        <v>2.08704813428944E-2</v>
      </c>
    </row>
    <row r="1115" spans="1:6" x14ac:dyDescent="0.25">
      <c r="A1115" t="s">
        <v>337</v>
      </c>
      <c r="B1115">
        <v>1755.17964729859</v>
      </c>
      <c r="C1115">
        <v>-1.1495809932426999</v>
      </c>
      <c r="D1115">
        <v>0.227261198021912</v>
      </c>
      <c r="E1115">
        <v>4.22760097525361E-7</v>
      </c>
      <c r="F1115">
        <v>1.09102302311366E-4</v>
      </c>
    </row>
    <row r="1116" spans="1:6" x14ac:dyDescent="0.25">
      <c r="A1116" t="s">
        <v>336</v>
      </c>
      <c r="B1116">
        <v>19550.682617018501</v>
      </c>
      <c r="C1116">
        <v>-1.15224999196636</v>
      </c>
      <c r="D1116">
        <v>0.302860816017749</v>
      </c>
      <c r="E1116">
        <v>1.42060558563853E-4</v>
      </c>
      <c r="F1116">
        <v>6.57666949151447E-3</v>
      </c>
    </row>
    <row r="1117" spans="1:6" x14ac:dyDescent="0.25">
      <c r="A1117" t="s">
        <v>335</v>
      </c>
      <c r="B1117">
        <v>8469.8481114415808</v>
      </c>
      <c r="C1117">
        <v>-1.1524344942943801</v>
      </c>
      <c r="D1117">
        <v>0.28627256000690599</v>
      </c>
      <c r="E1117">
        <v>5.68169975760984E-5</v>
      </c>
      <c r="F1117">
        <v>3.6788496817642198E-3</v>
      </c>
    </row>
    <row r="1118" spans="1:6" x14ac:dyDescent="0.25">
      <c r="A1118" t="s">
        <v>334</v>
      </c>
      <c r="B1118">
        <v>71269.722047960604</v>
      </c>
      <c r="C1118">
        <v>-1.1532621945696999</v>
      </c>
      <c r="D1118">
        <v>0.283585206931802</v>
      </c>
      <c r="E1118">
        <v>4.76790679050529E-5</v>
      </c>
      <c r="F1118">
        <v>3.3289774057683099E-3</v>
      </c>
    </row>
    <row r="1119" spans="1:6" x14ac:dyDescent="0.25">
      <c r="A1119" t="s">
        <v>333</v>
      </c>
      <c r="B1119">
        <v>51946.983518932902</v>
      </c>
      <c r="C1119">
        <v>-1.15605985244676</v>
      </c>
      <c r="D1119">
        <v>0.37865369286189399</v>
      </c>
      <c r="E1119">
        <v>2.2650587221944201E-3</v>
      </c>
      <c r="F1119">
        <v>3.53490340736402E-2</v>
      </c>
    </row>
    <row r="1120" spans="1:6" x14ac:dyDescent="0.25">
      <c r="A1120" t="s">
        <v>332</v>
      </c>
      <c r="B1120">
        <v>10440.092620412301</v>
      </c>
      <c r="C1120">
        <v>-1.1590566156206801</v>
      </c>
      <c r="D1120">
        <v>0.30989352945788801</v>
      </c>
      <c r="E1120">
        <v>1.83890800157456E-4</v>
      </c>
      <c r="F1120">
        <v>7.5499711473737399E-3</v>
      </c>
    </row>
    <row r="1121" spans="1:6" x14ac:dyDescent="0.25">
      <c r="A1121" t="s">
        <v>331</v>
      </c>
      <c r="B1121">
        <v>32308.140535373099</v>
      </c>
      <c r="C1121">
        <v>-1.16075735584998</v>
      </c>
      <c r="D1121">
        <v>0.31273654418612401</v>
      </c>
      <c r="E1121">
        <v>2.05941825921675E-4</v>
      </c>
      <c r="F1121">
        <v>8.1053139112746593E-3</v>
      </c>
    </row>
    <row r="1122" spans="1:6" x14ac:dyDescent="0.25">
      <c r="A1122" t="s">
        <v>330</v>
      </c>
      <c r="B1122">
        <v>6735.2686743043996</v>
      </c>
      <c r="C1122">
        <v>-1.16107662697625</v>
      </c>
      <c r="D1122">
        <v>0.30753744829114099</v>
      </c>
      <c r="E1122">
        <v>1.5975163594668599E-4</v>
      </c>
      <c r="F1122">
        <v>7.0041454448943399E-3</v>
      </c>
    </row>
    <row r="1123" spans="1:6" x14ac:dyDescent="0.25">
      <c r="A1123" t="s">
        <v>329</v>
      </c>
      <c r="B1123">
        <v>1981.4922268590799</v>
      </c>
      <c r="C1123">
        <v>-1.16214622983204</v>
      </c>
      <c r="D1123">
        <v>0.34061338138918401</v>
      </c>
      <c r="E1123">
        <v>6.4506609909953296E-4</v>
      </c>
      <c r="F1123">
        <v>1.64359930609775E-2</v>
      </c>
    </row>
    <row r="1124" spans="1:6" x14ac:dyDescent="0.25">
      <c r="A1124" t="s">
        <v>328</v>
      </c>
      <c r="B1124">
        <v>939.85153196370504</v>
      </c>
      <c r="C1124">
        <v>-1.16236899405383</v>
      </c>
      <c r="D1124">
        <v>0.37616729989336201</v>
      </c>
      <c r="E1124">
        <v>2.00134931484323E-3</v>
      </c>
      <c r="F1124">
        <v>3.2889781615966097E-2</v>
      </c>
    </row>
    <row r="1125" spans="1:6" x14ac:dyDescent="0.25">
      <c r="A1125" t="s">
        <v>327</v>
      </c>
      <c r="B1125">
        <v>162.065491727427</v>
      </c>
      <c r="C1125">
        <v>-1.16337159165223</v>
      </c>
      <c r="D1125">
        <v>0.35674676038384601</v>
      </c>
      <c r="E1125">
        <v>1.10997646465045E-3</v>
      </c>
      <c r="F1125">
        <v>2.2684575762498198E-2</v>
      </c>
    </row>
    <row r="1126" spans="1:6" x14ac:dyDescent="0.25">
      <c r="A1126" t="s">
        <v>326</v>
      </c>
      <c r="B1126">
        <v>15025.083152285401</v>
      </c>
      <c r="C1126">
        <v>-1.16417564473363</v>
      </c>
      <c r="D1126">
        <v>0.341261504754446</v>
      </c>
      <c r="E1126">
        <v>6.46328794442724E-4</v>
      </c>
      <c r="F1126">
        <v>1.6444971368461701E-2</v>
      </c>
    </row>
    <row r="1127" spans="1:6" x14ac:dyDescent="0.25">
      <c r="A1127" t="s">
        <v>325</v>
      </c>
      <c r="B1127">
        <v>10636.352898831499</v>
      </c>
      <c r="C1127">
        <v>-1.16487003196921</v>
      </c>
      <c r="D1127">
        <v>0.39190346846844198</v>
      </c>
      <c r="E1127">
        <v>2.95539998638098E-3</v>
      </c>
      <c r="F1127">
        <v>4.1419162726122997E-2</v>
      </c>
    </row>
    <row r="1128" spans="1:6" x14ac:dyDescent="0.25">
      <c r="A1128" t="s">
        <v>324</v>
      </c>
      <c r="B1128">
        <v>1274.4121920739401</v>
      </c>
      <c r="C1128">
        <v>-1.16505420684528</v>
      </c>
      <c r="D1128">
        <v>0.30830624505516502</v>
      </c>
      <c r="E1128">
        <v>1.57531407114322E-4</v>
      </c>
      <c r="F1128">
        <v>6.9844203543248697E-3</v>
      </c>
    </row>
    <row r="1129" spans="1:6" x14ac:dyDescent="0.25">
      <c r="A1129" t="s">
        <v>323</v>
      </c>
      <c r="B1129">
        <v>13629.645105576001</v>
      </c>
      <c r="C1129">
        <v>-1.1667453299589701</v>
      </c>
      <c r="D1129">
        <v>0.31547300553496699</v>
      </c>
      <c r="E1129">
        <v>2.1696288603149301E-4</v>
      </c>
      <c r="F1129">
        <v>8.3560327262420797E-3</v>
      </c>
    </row>
    <row r="1130" spans="1:6" x14ac:dyDescent="0.25">
      <c r="A1130" t="s">
        <v>322</v>
      </c>
      <c r="B1130">
        <v>523.29600226335901</v>
      </c>
      <c r="C1130">
        <v>-1.16742184517859</v>
      </c>
      <c r="D1130">
        <v>0.32055118528632698</v>
      </c>
      <c r="E1130">
        <v>2.7061193949839399E-4</v>
      </c>
      <c r="F1130">
        <v>9.6043314087200307E-3</v>
      </c>
    </row>
    <row r="1131" spans="1:6" x14ac:dyDescent="0.25">
      <c r="A1131" t="s">
        <v>321</v>
      </c>
      <c r="B1131">
        <v>2522.7247669532699</v>
      </c>
      <c r="C1131">
        <v>-1.1683906742699499</v>
      </c>
      <c r="D1131">
        <v>0.28226298457443799</v>
      </c>
      <c r="E1131">
        <v>3.4826225822918099E-5</v>
      </c>
      <c r="F1131">
        <v>2.7235314696580802E-3</v>
      </c>
    </row>
    <row r="1132" spans="1:6" x14ac:dyDescent="0.25">
      <c r="A1132" t="s">
        <v>320</v>
      </c>
      <c r="B1132">
        <v>398.91709401203798</v>
      </c>
      <c r="C1132">
        <v>-1.1689399158435001</v>
      </c>
      <c r="D1132">
        <v>0.33796034504872102</v>
      </c>
      <c r="E1132">
        <v>5.4257170256725702E-4</v>
      </c>
      <c r="F1132">
        <v>1.49642103921794E-2</v>
      </c>
    </row>
    <row r="1133" spans="1:6" x14ac:dyDescent="0.25">
      <c r="A1133" t="s">
        <v>319</v>
      </c>
      <c r="B1133">
        <v>2074.4618025805898</v>
      </c>
      <c r="C1133">
        <v>-1.1689977495273201</v>
      </c>
      <c r="D1133">
        <v>0.236060722738833</v>
      </c>
      <c r="E1133">
        <v>7.3414548303859899E-7</v>
      </c>
      <c r="F1133">
        <v>1.67877698115092E-4</v>
      </c>
    </row>
    <row r="1134" spans="1:6" x14ac:dyDescent="0.25">
      <c r="A1134" t="s">
        <v>318</v>
      </c>
      <c r="B1134">
        <v>1619.69909904875</v>
      </c>
      <c r="C1134">
        <v>-1.17166867771703</v>
      </c>
      <c r="D1134">
        <v>0.38768785023081198</v>
      </c>
      <c r="E1134">
        <v>2.5094798709065901E-3</v>
      </c>
      <c r="F1134">
        <v>3.7342466118556503E-2</v>
      </c>
    </row>
    <row r="1135" spans="1:6" x14ac:dyDescent="0.25">
      <c r="A1135" t="s">
        <v>317</v>
      </c>
      <c r="B1135">
        <v>12240.321818675</v>
      </c>
      <c r="C1135">
        <v>-1.17273962614584</v>
      </c>
      <c r="D1135">
        <v>0.334890854554656</v>
      </c>
      <c r="E1135">
        <v>4.6202885784130099E-4</v>
      </c>
      <c r="F1135">
        <v>1.37278804554327E-2</v>
      </c>
    </row>
    <row r="1136" spans="1:6" x14ac:dyDescent="0.25">
      <c r="A1136" t="s">
        <v>316</v>
      </c>
      <c r="B1136">
        <v>12683.788091651701</v>
      </c>
      <c r="C1136">
        <v>-1.1759724144771999</v>
      </c>
      <c r="D1136">
        <v>0.25615708162883799</v>
      </c>
      <c r="E1136">
        <v>4.4149674045843299E-6</v>
      </c>
      <c r="F1136">
        <v>6.4319666261141795E-4</v>
      </c>
    </row>
    <row r="1137" spans="1:6" x14ac:dyDescent="0.25">
      <c r="A1137" t="s">
        <v>315</v>
      </c>
      <c r="B1137">
        <v>270.45856023183501</v>
      </c>
      <c r="C1137">
        <v>-1.17601070610693</v>
      </c>
      <c r="D1137">
        <v>0.39983611565188598</v>
      </c>
      <c r="E1137">
        <v>3.2690977869072099E-3</v>
      </c>
      <c r="F1137">
        <v>4.4203781078202602E-2</v>
      </c>
    </row>
    <row r="1138" spans="1:6" x14ac:dyDescent="0.25">
      <c r="A1138" t="s">
        <v>314</v>
      </c>
      <c r="B1138">
        <v>820.61042948425802</v>
      </c>
      <c r="C1138">
        <v>-1.1782980004235499</v>
      </c>
      <c r="D1138">
        <v>0.36166122359410402</v>
      </c>
      <c r="E1138">
        <v>1.1219413792597E-3</v>
      </c>
      <c r="F1138">
        <v>2.2725616983441398E-2</v>
      </c>
    </row>
    <row r="1139" spans="1:6" x14ac:dyDescent="0.25">
      <c r="A1139" t="s">
        <v>313</v>
      </c>
      <c r="B1139">
        <v>8875.5344727844804</v>
      </c>
      <c r="C1139">
        <v>-1.18617115428692</v>
      </c>
      <c r="D1139">
        <v>0.30612258490163302</v>
      </c>
      <c r="E1139">
        <v>1.0670176772636599E-4</v>
      </c>
      <c r="F1139">
        <v>5.5534157587983999E-3</v>
      </c>
    </row>
    <row r="1140" spans="1:6" x14ac:dyDescent="0.25">
      <c r="A1140" t="s">
        <v>312</v>
      </c>
      <c r="B1140">
        <v>6752.6442648663397</v>
      </c>
      <c r="C1140">
        <v>-1.1875209549894901</v>
      </c>
      <c r="D1140">
        <v>0.405473370911338</v>
      </c>
      <c r="E1140">
        <v>3.4035281527835001E-3</v>
      </c>
      <c r="F1140">
        <v>4.5209364764730801E-2</v>
      </c>
    </row>
    <row r="1141" spans="1:6" x14ac:dyDescent="0.25">
      <c r="A1141" t="s">
        <v>311</v>
      </c>
      <c r="B1141">
        <v>4591.1965062400404</v>
      </c>
      <c r="C1141">
        <v>-1.19242514517203</v>
      </c>
      <c r="D1141">
        <v>0.27725715426888398</v>
      </c>
      <c r="E1141">
        <v>1.7018932043971E-5</v>
      </c>
      <c r="F1141">
        <v>1.6618757155369499E-3</v>
      </c>
    </row>
    <row r="1142" spans="1:6" x14ac:dyDescent="0.25">
      <c r="A1142" t="s">
        <v>310</v>
      </c>
      <c r="B1142">
        <v>148799.484903973</v>
      </c>
      <c r="C1142">
        <v>-1.1933862225746199</v>
      </c>
      <c r="D1142">
        <v>0.36809671314206999</v>
      </c>
      <c r="E1142">
        <v>1.18675152717297E-3</v>
      </c>
      <c r="F1142">
        <v>2.3558973998219501E-2</v>
      </c>
    </row>
    <row r="1143" spans="1:6" x14ac:dyDescent="0.25">
      <c r="A1143" t="s">
        <v>309</v>
      </c>
      <c r="B1143">
        <v>1232.29610378299</v>
      </c>
      <c r="C1143">
        <v>-1.1957995735693301</v>
      </c>
      <c r="D1143">
        <v>0.25175558111983698</v>
      </c>
      <c r="E1143">
        <v>2.03574278569151E-6</v>
      </c>
      <c r="F1143">
        <v>3.6054601395604899E-4</v>
      </c>
    </row>
    <row r="1144" spans="1:6" x14ac:dyDescent="0.25">
      <c r="A1144" t="s">
        <v>308</v>
      </c>
      <c r="B1144">
        <v>3320.2967610862402</v>
      </c>
      <c r="C1144">
        <v>-1.1991692924255</v>
      </c>
      <c r="D1144">
        <v>0.39671364746525101</v>
      </c>
      <c r="E1144">
        <v>2.5048258694534802E-3</v>
      </c>
      <c r="F1144">
        <v>3.7330024127368203E-2</v>
      </c>
    </row>
    <row r="1145" spans="1:6" x14ac:dyDescent="0.25">
      <c r="A1145" t="s">
        <v>307</v>
      </c>
      <c r="B1145">
        <v>32750.056591779001</v>
      </c>
      <c r="C1145">
        <v>-1.2035128154721999</v>
      </c>
      <c r="D1145">
        <v>0.40325046069683801</v>
      </c>
      <c r="E1145">
        <v>2.8401499843978299E-3</v>
      </c>
      <c r="F1145">
        <v>4.0577461127186298E-2</v>
      </c>
    </row>
    <row r="1146" spans="1:6" x14ac:dyDescent="0.25">
      <c r="A1146" t="s">
        <v>306</v>
      </c>
      <c r="B1146">
        <v>1421.06673479498</v>
      </c>
      <c r="C1146">
        <v>-1.2064191700850799</v>
      </c>
      <c r="D1146">
        <v>0.22110312879600899</v>
      </c>
      <c r="E1146">
        <v>4.8598295913112999E-8</v>
      </c>
      <c r="F1146">
        <v>1.8290171159799701E-5</v>
      </c>
    </row>
    <row r="1147" spans="1:6" x14ac:dyDescent="0.25">
      <c r="A1147" t="s">
        <v>305</v>
      </c>
      <c r="B1147">
        <v>24918.896019890701</v>
      </c>
      <c r="C1147">
        <v>-1.20851571126136</v>
      </c>
      <c r="D1147">
        <v>0.37238533041015398</v>
      </c>
      <c r="E1147">
        <v>1.1731190196265201E-3</v>
      </c>
      <c r="F1147">
        <v>2.3417011148677402E-2</v>
      </c>
    </row>
    <row r="1148" spans="1:6" x14ac:dyDescent="0.25">
      <c r="A1148" t="s">
        <v>304</v>
      </c>
      <c r="B1148">
        <v>219.66687929894101</v>
      </c>
      <c r="C1148">
        <v>-1.2092790947435199</v>
      </c>
      <c r="D1148">
        <v>0.35538312522364202</v>
      </c>
      <c r="E1148">
        <v>6.6711865315870504E-4</v>
      </c>
      <c r="F1148">
        <v>1.6738192318488901E-2</v>
      </c>
    </row>
    <row r="1149" spans="1:6" x14ac:dyDescent="0.25">
      <c r="A1149" t="s">
        <v>303</v>
      </c>
      <c r="B1149">
        <v>2310.0497147192</v>
      </c>
      <c r="C1149">
        <v>-1.2096205942656699</v>
      </c>
      <c r="D1149">
        <v>0.41952917580000398</v>
      </c>
      <c r="E1149">
        <v>3.9355591965462497E-3</v>
      </c>
      <c r="F1149">
        <v>4.9509663569364898E-2</v>
      </c>
    </row>
    <row r="1150" spans="1:6" x14ac:dyDescent="0.25">
      <c r="A1150" t="s">
        <v>302</v>
      </c>
      <c r="B1150">
        <v>10830.0858323178</v>
      </c>
      <c r="C1150">
        <v>-1.2107480058434099</v>
      </c>
      <c r="D1150">
        <v>0.40916147786734902</v>
      </c>
      <c r="E1150">
        <v>3.08543179326609E-3</v>
      </c>
      <c r="F1150">
        <v>4.2580844419672997E-2</v>
      </c>
    </row>
    <row r="1151" spans="1:6" x14ac:dyDescent="0.25">
      <c r="A1151" t="s">
        <v>301</v>
      </c>
      <c r="B1151">
        <v>54831.1369323955</v>
      </c>
      <c r="C1151">
        <v>-1.21354106273311</v>
      </c>
      <c r="D1151">
        <v>0.305620262279518</v>
      </c>
      <c r="E1151">
        <v>7.1647314658572907E-5</v>
      </c>
      <c r="F1151">
        <v>4.3579418831889496E-3</v>
      </c>
    </row>
    <row r="1152" spans="1:6" x14ac:dyDescent="0.25">
      <c r="A1152" t="s">
        <v>300</v>
      </c>
      <c r="B1152">
        <v>30668.000773522999</v>
      </c>
      <c r="C1152">
        <v>-1.2169073591480899</v>
      </c>
      <c r="D1152">
        <v>0.367475073902163</v>
      </c>
      <c r="E1152">
        <v>9.2784919266070695E-4</v>
      </c>
      <c r="F1152">
        <v>2.0513883154808201E-2</v>
      </c>
    </row>
    <row r="1153" spans="1:6" x14ac:dyDescent="0.25">
      <c r="A1153" t="s">
        <v>299</v>
      </c>
      <c r="B1153">
        <v>6071.3856196981897</v>
      </c>
      <c r="C1153">
        <v>-1.2169339043435401</v>
      </c>
      <c r="D1153">
        <v>0.30243152683997698</v>
      </c>
      <c r="E1153">
        <v>5.7258569627615597E-5</v>
      </c>
      <c r="F1153">
        <v>3.6810535954550699E-3</v>
      </c>
    </row>
    <row r="1154" spans="1:6" x14ac:dyDescent="0.25">
      <c r="A1154" t="s">
        <v>298</v>
      </c>
      <c r="B1154">
        <v>8289.6379579678905</v>
      </c>
      <c r="C1154">
        <v>-1.2202912413203599</v>
      </c>
      <c r="D1154">
        <v>0.31729069348424899</v>
      </c>
      <c r="E1154">
        <v>1.20075292845575E-4</v>
      </c>
      <c r="F1154">
        <v>5.9266671181839297E-3</v>
      </c>
    </row>
    <row r="1155" spans="1:6" x14ac:dyDescent="0.25">
      <c r="A1155" t="s">
        <v>297</v>
      </c>
      <c r="B1155">
        <v>1140.6760513889899</v>
      </c>
      <c r="C1155">
        <v>-1.22158804592101</v>
      </c>
      <c r="D1155">
        <v>0.35354868746424001</v>
      </c>
      <c r="E1155">
        <v>5.4984656360822801E-4</v>
      </c>
      <c r="F1155">
        <v>1.50683492703269E-2</v>
      </c>
    </row>
    <row r="1156" spans="1:6" x14ac:dyDescent="0.25">
      <c r="A1156" t="s">
        <v>296</v>
      </c>
      <c r="B1156">
        <v>7198.6042844658195</v>
      </c>
      <c r="C1156">
        <v>-1.22263163322556</v>
      </c>
      <c r="D1156">
        <v>0.41685477382934699</v>
      </c>
      <c r="E1156">
        <v>3.3571275903159499E-3</v>
      </c>
      <c r="F1156">
        <v>4.4823732386590903E-2</v>
      </c>
    </row>
    <row r="1157" spans="1:6" x14ac:dyDescent="0.25">
      <c r="A1157" t="s">
        <v>295</v>
      </c>
      <c r="B1157">
        <v>25703.504066612099</v>
      </c>
      <c r="C1157">
        <v>-1.22326482727109</v>
      </c>
      <c r="D1157">
        <v>0.28803872098348998</v>
      </c>
      <c r="E1157">
        <v>2.1677152880512401E-5</v>
      </c>
      <c r="F1157">
        <v>1.93860280587355E-3</v>
      </c>
    </row>
    <row r="1158" spans="1:6" x14ac:dyDescent="0.25">
      <c r="A1158" t="s">
        <v>294</v>
      </c>
      <c r="B1158">
        <v>9874.8079390932107</v>
      </c>
      <c r="C1158">
        <v>-1.22367374364253</v>
      </c>
      <c r="D1158">
        <v>0.252735274816977</v>
      </c>
      <c r="E1158">
        <v>1.2871926632091899E-6</v>
      </c>
      <c r="F1158">
        <v>2.4737378149866098E-4</v>
      </c>
    </row>
    <row r="1159" spans="1:6" x14ac:dyDescent="0.25">
      <c r="A1159" t="s">
        <v>293</v>
      </c>
      <c r="B1159">
        <v>63704.420157339599</v>
      </c>
      <c r="C1159">
        <v>-1.2260657787146401</v>
      </c>
      <c r="D1159">
        <v>0.330080650512869</v>
      </c>
      <c r="E1159">
        <v>2.03651723891088E-4</v>
      </c>
      <c r="F1159">
        <v>8.0568460816199707E-3</v>
      </c>
    </row>
    <row r="1160" spans="1:6" x14ac:dyDescent="0.25">
      <c r="A1160" t="s">
        <v>292</v>
      </c>
      <c r="B1160">
        <v>13638.0938283864</v>
      </c>
      <c r="C1160">
        <v>-1.22793827651334</v>
      </c>
      <c r="D1160">
        <v>0.284806156513634</v>
      </c>
      <c r="E1160">
        <v>1.6215970418690602E-5</v>
      </c>
      <c r="F1160">
        <v>1.6550367548793499E-3</v>
      </c>
    </row>
    <row r="1161" spans="1:6" x14ac:dyDescent="0.25">
      <c r="A1161" t="s">
        <v>291</v>
      </c>
      <c r="B1161">
        <v>27599.223409666702</v>
      </c>
      <c r="C1161">
        <v>-1.22801864960816</v>
      </c>
      <c r="D1161">
        <v>0.40239720823195702</v>
      </c>
      <c r="E1161">
        <v>2.27505909752385E-3</v>
      </c>
      <c r="F1161">
        <v>3.5439317986731701E-2</v>
      </c>
    </row>
    <row r="1162" spans="1:6" x14ac:dyDescent="0.25">
      <c r="A1162" t="s">
        <v>290</v>
      </c>
      <c r="B1162">
        <v>15613.9331405095</v>
      </c>
      <c r="C1162">
        <v>-1.2287993261939401</v>
      </c>
      <c r="D1162">
        <v>0.36415286886426901</v>
      </c>
      <c r="E1162">
        <v>7.3975396563440599E-4</v>
      </c>
      <c r="F1162">
        <v>1.7794481210633199E-2</v>
      </c>
    </row>
    <row r="1163" spans="1:6" x14ac:dyDescent="0.25">
      <c r="A1163" t="s">
        <v>289</v>
      </c>
      <c r="B1163">
        <v>1196.9805292020801</v>
      </c>
      <c r="C1163">
        <v>-1.2302988413670299</v>
      </c>
      <c r="D1163">
        <v>0.41836825582221498</v>
      </c>
      <c r="E1163">
        <v>3.2746315422568402E-3</v>
      </c>
      <c r="F1163">
        <v>4.4212420635926598E-2</v>
      </c>
    </row>
    <row r="1164" spans="1:6" x14ac:dyDescent="0.25">
      <c r="A1164" t="s">
        <v>288</v>
      </c>
      <c r="B1164">
        <v>18463.3257117789</v>
      </c>
      <c r="C1164">
        <v>-1.2308480098759</v>
      </c>
      <c r="D1164">
        <v>0.22526756225177499</v>
      </c>
      <c r="E1164">
        <v>4.6568605186532697E-8</v>
      </c>
      <c r="F1164">
        <v>1.8288301145537301E-5</v>
      </c>
    </row>
    <row r="1165" spans="1:6" x14ac:dyDescent="0.25">
      <c r="A1165" t="s">
        <v>287</v>
      </c>
      <c r="B1165">
        <v>2355.5186409078701</v>
      </c>
      <c r="C1165">
        <v>-1.23101316912602</v>
      </c>
      <c r="D1165">
        <v>0.27916876136005597</v>
      </c>
      <c r="E1165">
        <v>1.03577832810201E-5</v>
      </c>
      <c r="F1165">
        <v>1.2335206664464101E-3</v>
      </c>
    </row>
    <row r="1166" spans="1:6" x14ac:dyDescent="0.25">
      <c r="A1166" t="s">
        <v>286</v>
      </c>
      <c r="B1166">
        <v>39883.252445994098</v>
      </c>
      <c r="C1166">
        <v>-1.2315989280780699</v>
      </c>
      <c r="D1166">
        <v>0.34312612971082701</v>
      </c>
      <c r="E1166">
        <v>3.3150664787082298E-4</v>
      </c>
      <c r="F1166">
        <v>1.09083198429625E-2</v>
      </c>
    </row>
    <row r="1167" spans="1:6" x14ac:dyDescent="0.25">
      <c r="A1167" t="s">
        <v>285</v>
      </c>
      <c r="B1167">
        <v>2253.6930798799799</v>
      </c>
      <c r="C1167">
        <v>-1.2334289107552401</v>
      </c>
      <c r="D1167">
        <v>0.27156607707164698</v>
      </c>
      <c r="E1167">
        <v>5.5746617396813901E-6</v>
      </c>
      <c r="F1167">
        <v>7.7466357174880301E-4</v>
      </c>
    </row>
    <row r="1168" spans="1:6" x14ac:dyDescent="0.25">
      <c r="A1168" t="s">
        <v>284</v>
      </c>
      <c r="B1168">
        <v>804.08851554199202</v>
      </c>
      <c r="C1168">
        <v>-1.2336590660933999</v>
      </c>
      <c r="D1168">
        <v>0.362739014566406</v>
      </c>
      <c r="E1168">
        <v>6.7150880446003897E-4</v>
      </c>
      <c r="F1168">
        <v>1.68249744141062E-2</v>
      </c>
    </row>
    <row r="1169" spans="1:6" x14ac:dyDescent="0.25">
      <c r="A1169" t="s">
        <v>283</v>
      </c>
      <c r="B1169">
        <v>1893.2309190835499</v>
      </c>
      <c r="C1169">
        <v>-1.2338776631353701</v>
      </c>
      <c r="D1169">
        <v>0.33169561845526702</v>
      </c>
      <c r="E1169">
        <v>1.99294222179806E-4</v>
      </c>
      <c r="F1169">
        <v>7.9126376344575804E-3</v>
      </c>
    </row>
    <row r="1170" spans="1:6" x14ac:dyDescent="0.25">
      <c r="A1170" t="s">
        <v>282</v>
      </c>
      <c r="B1170">
        <v>10832.0374129829</v>
      </c>
      <c r="C1170">
        <v>-1.2357361378237901</v>
      </c>
      <c r="D1170">
        <v>0.31817536397166402</v>
      </c>
      <c r="E1170">
        <v>1.02827651431078E-4</v>
      </c>
      <c r="F1170">
        <v>5.4834685435891199E-3</v>
      </c>
    </row>
    <row r="1171" spans="1:6" x14ac:dyDescent="0.25">
      <c r="A1171" t="s">
        <v>281</v>
      </c>
      <c r="B1171">
        <v>2365.4209583683701</v>
      </c>
      <c r="C1171">
        <v>-1.23722642962109</v>
      </c>
      <c r="D1171">
        <v>0.239893515234953</v>
      </c>
      <c r="E1171">
        <v>2.5040465298896502E-7</v>
      </c>
      <c r="F1171">
        <v>6.7515821735009607E-5</v>
      </c>
    </row>
    <row r="1172" spans="1:6" x14ac:dyDescent="0.25">
      <c r="A1172" t="s">
        <v>280</v>
      </c>
      <c r="B1172">
        <v>5549.9667876552203</v>
      </c>
      <c r="C1172">
        <v>-1.23791328095918</v>
      </c>
      <c r="D1172">
        <v>0.40828571242581801</v>
      </c>
      <c r="E1172">
        <v>2.4295694376809101E-3</v>
      </c>
      <c r="F1172">
        <v>3.6758937932751798E-2</v>
      </c>
    </row>
    <row r="1173" spans="1:6" x14ac:dyDescent="0.25">
      <c r="A1173" t="s">
        <v>279</v>
      </c>
      <c r="B1173">
        <v>32008.8025043997</v>
      </c>
      <c r="C1173">
        <v>-1.24649396869756</v>
      </c>
      <c r="D1173">
        <v>0.30822252382863602</v>
      </c>
      <c r="E1173">
        <v>5.2516310351697598E-5</v>
      </c>
      <c r="F1173">
        <v>3.5334215565729198E-3</v>
      </c>
    </row>
    <row r="1174" spans="1:6" x14ac:dyDescent="0.25">
      <c r="A1174" t="s">
        <v>278</v>
      </c>
      <c r="B1174">
        <v>52914.606587890201</v>
      </c>
      <c r="C1174">
        <v>-1.24844910649453</v>
      </c>
      <c r="D1174">
        <v>0.37260794383906298</v>
      </c>
      <c r="E1174">
        <v>8.0645339255987702E-4</v>
      </c>
      <c r="F1174">
        <v>1.86219401211873E-2</v>
      </c>
    </row>
    <row r="1175" spans="1:6" x14ac:dyDescent="0.25">
      <c r="A1175" t="s">
        <v>277</v>
      </c>
      <c r="B1175">
        <v>107618.860088132</v>
      </c>
      <c r="C1175">
        <v>-1.2522701627385699</v>
      </c>
      <c r="D1175">
        <v>0.34106434583242701</v>
      </c>
      <c r="E1175">
        <v>2.40986091696874E-4</v>
      </c>
      <c r="F1175">
        <v>8.9209298084098904E-3</v>
      </c>
    </row>
    <row r="1176" spans="1:6" x14ac:dyDescent="0.25">
      <c r="A1176" t="s">
        <v>276</v>
      </c>
      <c r="B1176">
        <v>11417.165315124499</v>
      </c>
      <c r="C1176">
        <v>-1.25321384632087</v>
      </c>
      <c r="D1176">
        <v>0.33524728463182502</v>
      </c>
      <c r="E1176">
        <v>1.8535908887699399E-4</v>
      </c>
      <c r="F1176">
        <v>7.5758188700518004E-3</v>
      </c>
    </row>
    <row r="1177" spans="1:6" x14ac:dyDescent="0.25">
      <c r="A1177" t="s">
        <v>275</v>
      </c>
      <c r="B1177">
        <v>21462.780901470502</v>
      </c>
      <c r="C1177">
        <v>-1.2551570490545101</v>
      </c>
      <c r="D1177">
        <v>0.39714666400145499</v>
      </c>
      <c r="E1177">
        <v>1.57532617456388E-3</v>
      </c>
      <c r="F1177">
        <v>2.8335663244429099E-2</v>
      </c>
    </row>
    <row r="1178" spans="1:6" x14ac:dyDescent="0.25">
      <c r="A1178" t="s">
        <v>274</v>
      </c>
      <c r="B1178">
        <v>2030.7572973470701</v>
      </c>
      <c r="C1178">
        <v>-1.2555668006430101</v>
      </c>
      <c r="D1178">
        <v>0.39962940651551698</v>
      </c>
      <c r="E1178">
        <v>1.67896718660924E-3</v>
      </c>
      <c r="F1178">
        <v>2.9333212984618901E-2</v>
      </c>
    </row>
    <row r="1179" spans="1:6" x14ac:dyDescent="0.25">
      <c r="A1179" t="s">
        <v>273</v>
      </c>
      <c r="B1179">
        <v>1277.45090728019</v>
      </c>
      <c r="C1179">
        <v>-1.2565298418073001</v>
      </c>
      <c r="D1179">
        <v>0.30777406929145101</v>
      </c>
      <c r="E1179">
        <v>4.4527522185624699E-5</v>
      </c>
      <c r="F1179">
        <v>3.2047397939574101E-3</v>
      </c>
    </row>
    <row r="1180" spans="1:6" x14ac:dyDescent="0.25">
      <c r="A1180" t="s">
        <v>272</v>
      </c>
      <c r="B1180">
        <v>1200.13477643484</v>
      </c>
      <c r="C1180">
        <v>-1.25795056911184</v>
      </c>
      <c r="D1180">
        <v>0.239492299794139</v>
      </c>
      <c r="E1180">
        <v>1.4998972949348299E-7</v>
      </c>
      <c r="F1180">
        <v>4.75362186543819E-5</v>
      </c>
    </row>
    <row r="1181" spans="1:6" x14ac:dyDescent="0.25">
      <c r="A1181" t="s">
        <v>271</v>
      </c>
      <c r="B1181">
        <v>85027.6640017303</v>
      </c>
      <c r="C1181">
        <v>-1.25844996162611</v>
      </c>
      <c r="D1181">
        <v>0.39258892386746003</v>
      </c>
      <c r="E1181">
        <v>1.3482068863707899E-3</v>
      </c>
      <c r="F1181">
        <v>2.56372183181982E-2</v>
      </c>
    </row>
    <row r="1182" spans="1:6" x14ac:dyDescent="0.25">
      <c r="A1182" t="s">
        <v>270</v>
      </c>
      <c r="B1182">
        <v>3589.4416788364501</v>
      </c>
      <c r="C1182">
        <v>-1.26060998946332</v>
      </c>
      <c r="D1182">
        <v>0.42836235264289202</v>
      </c>
      <c r="E1182">
        <v>3.2519653112944298E-3</v>
      </c>
      <c r="F1182">
        <v>4.4089091706004301E-2</v>
      </c>
    </row>
    <row r="1183" spans="1:6" x14ac:dyDescent="0.25">
      <c r="A1183" t="s">
        <v>269</v>
      </c>
      <c r="B1183">
        <v>15095.9015394004</v>
      </c>
      <c r="C1183">
        <v>-1.2619045418446599</v>
      </c>
      <c r="D1183">
        <v>0.32982250450383199</v>
      </c>
      <c r="E1183">
        <v>1.3023645404664199E-4</v>
      </c>
      <c r="F1183">
        <v>6.1751221584057199E-3</v>
      </c>
    </row>
    <row r="1184" spans="1:6" x14ac:dyDescent="0.25">
      <c r="A1184" t="s">
        <v>268</v>
      </c>
      <c r="B1184">
        <v>801.338133707005</v>
      </c>
      <c r="C1184">
        <v>-1.2620414014868599</v>
      </c>
      <c r="D1184">
        <v>0.42116547011179101</v>
      </c>
      <c r="E1184">
        <v>2.73057682733542E-3</v>
      </c>
      <c r="F1184">
        <v>3.9588981048005102E-2</v>
      </c>
    </row>
    <row r="1185" spans="1:6" x14ac:dyDescent="0.25">
      <c r="A1185" t="s">
        <v>267</v>
      </c>
      <c r="B1185">
        <v>2170.5351629869701</v>
      </c>
      <c r="C1185">
        <v>-1.26331962727419</v>
      </c>
      <c r="D1185">
        <v>0.34163268824529303</v>
      </c>
      <c r="E1185">
        <v>2.1740024253162301E-4</v>
      </c>
      <c r="F1185">
        <v>8.3560327262420797E-3</v>
      </c>
    </row>
    <row r="1186" spans="1:6" x14ac:dyDescent="0.25">
      <c r="A1186" t="s">
        <v>266</v>
      </c>
      <c r="B1186">
        <v>14108.738439618999</v>
      </c>
      <c r="C1186">
        <v>-1.2635894635032801</v>
      </c>
      <c r="D1186">
        <v>0.43047175596367299</v>
      </c>
      <c r="E1186">
        <v>3.33161187962945E-3</v>
      </c>
      <c r="F1186">
        <v>4.4648047926933297E-2</v>
      </c>
    </row>
    <row r="1187" spans="1:6" x14ac:dyDescent="0.25">
      <c r="A1187" t="s">
        <v>265</v>
      </c>
      <c r="B1187">
        <v>54784.270962053597</v>
      </c>
      <c r="C1187">
        <v>-1.2636012913791901</v>
      </c>
      <c r="D1187">
        <v>0.33225597389289002</v>
      </c>
      <c r="E1187">
        <v>1.42899075956667E-4</v>
      </c>
      <c r="F1187">
        <v>6.5853872631561096E-3</v>
      </c>
    </row>
    <row r="1188" spans="1:6" x14ac:dyDescent="0.25">
      <c r="A1188" t="s">
        <v>264</v>
      </c>
      <c r="B1188">
        <v>19409.524731252499</v>
      </c>
      <c r="C1188">
        <v>-1.2646500166647601</v>
      </c>
      <c r="D1188">
        <v>0.293718065077826</v>
      </c>
      <c r="E1188">
        <v>1.6648887847787501E-5</v>
      </c>
      <c r="F1188">
        <v>1.6555840328061899E-3</v>
      </c>
    </row>
    <row r="1189" spans="1:6" x14ac:dyDescent="0.25">
      <c r="A1189" t="s">
        <v>263</v>
      </c>
      <c r="B1189">
        <v>16389.7988138697</v>
      </c>
      <c r="C1189">
        <v>-1.26516680905265</v>
      </c>
      <c r="D1189">
        <v>0.36396473454293199</v>
      </c>
      <c r="E1189">
        <v>5.0881990578366604E-4</v>
      </c>
      <c r="F1189">
        <v>1.45301170278714E-2</v>
      </c>
    </row>
    <row r="1190" spans="1:6" x14ac:dyDescent="0.25">
      <c r="A1190" t="s">
        <v>262</v>
      </c>
      <c r="B1190">
        <v>8280.1417722304195</v>
      </c>
      <c r="C1190">
        <v>-1.26598753569955</v>
      </c>
      <c r="D1190">
        <v>0.43128315131253397</v>
      </c>
      <c r="E1190">
        <v>3.3312051952093902E-3</v>
      </c>
      <c r="F1190">
        <v>4.4648047926933297E-2</v>
      </c>
    </row>
    <row r="1191" spans="1:6" x14ac:dyDescent="0.25">
      <c r="A1191" t="s">
        <v>261</v>
      </c>
      <c r="B1191">
        <v>7014.9681487466696</v>
      </c>
      <c r="C1191">
        <v>-1.26722098377048</v>
      </c>
      <c r="D1191">
        <v>0.23169332524901401</v>
      </c>
      <c r="E1191">
        <v>4.51588981842943E-8</v>
      </c>
      <c r="F1191">
        <v>1.81287887933172E-5</v>
      </c>
    </row>
    <row r="1192" spans="1:6" x14ac:dyDescent="0.25">
      <c r="A1192" t="s">
        <v>260</v>
      </c>
      <c r="B1192">
        <v>1410.5319058842499</v>
      </c>
      <c r="C1192">
        <v>-1.26751951296649</v>
      </c>
      <c r="D1192">
        <v>0.43192877780945499</v>
      </c>
      <c r="E1192">
        <v>3.3402445957657202E-3</v>
      </c>
      <c r="F1192">
        <v>4.4695471167175198E-2</v>
      </c>
    </row>
    <row r="1193" spans="1:6" x14ac:dyDescent="0.25">
      <c r="A1193" t="s">
        <v>259</v>
      </c>
      <c r="B1193">
        <v>116.590339586684</v>
      </c>
      <c r="C1193">
        <v>-1.2688539333404301</v>
      </c>
      <c r="D1193">
        <v>0.34833850168563302</v>
      </c>
      <c r="E1193">
        <v>2.69909795426383E-4</v>
      </c>
      <c r="F1193">
        <v>9.6043314087200307E-3</v>
      </c>
    </row>
    <row r="1194" spans="1:6" x14ac:dyDescent="0.25">
      <c r="A1194" t="s">
        <v>258</v>
      </c>
      <c r="B1194">
        <v>14760.7088505313</v>
      </c>
      <c r="C1194">
        <v>-1.26955038511921</v>
      </c>
      <c r="D1194">
        <v>0.39351556727554798</v>
      </c>
      <c r="E1194">
        <v>1.2545628900836299E-3</v>
      </c>
      <c r="F1194">
        <v>2.4395778912121299E-2</v>
      </c>
    </row>
    <row r="1195" spans="1:6" x14ac:dyDescent="0.25">
      <c r="A1195" t="s">
        <v>257</v>
      </c>
      <c r="B1195">
        <v>40505.782995859699</v>
      </c>
      <c r="C1195">
        <v>-1.27139092635065</v>
      </c>
      <c r="D1195">
        <v>0.356750505978355</v>
      </c>
      <c r="E1195">
        <v>3.6551093719623299E-4</v>
      </c>
      <c r="F1195">
        <v>1.1769973405436601E-2</v>
      </c>
    </row>
    <row r="1196" spans="1:6" x14ac:dyDescent="0.25">
      <c r="A1196" t="s">
        <v>256</v>
      </c>
      <c r="B1196">
        <v>78984.159874421603</v>
      </c>
      <c r="C1196">
        <v>-1.2760168481873699</v>
      </c>
      <c r="D1196">
        <v>0.28152550162942602</v>
      </c>
      <c r="E1196">
        <v>5.8287213127779803E-6</v>
      </c>
      <c r="F1196">
        <v>7.9769583723737997E-4</v>
      </c>
    </row>
    <row r="1197" spans="1:6" x14ac:dyDescent="0.25">
      <c r="A1197" t="s">
        <v>255</v>
      </c>
      <c r="B1197">
        <v>7529.4674686668995</v>
      </c>
      <c r="C1197">
        <v>-1.2790007762390501</v>
      </c>
      <c r="D1197">
        <v>0.239304211390447</v>
      </c>
      <c r="E1197">
        <v>9.0584567364743906E-8</v>
      </c>
      <c r="F1197">
        <v>3.1134279067596299E-5</v>
      </c>
    </row>
    <row r="1198" spans="1:6" x14ac:dyDescent="0.25">
      <c r="A1198" t="s">
        <v>254</v>
      </c>
      <c r="B1198">
        <v>33213.246383958904</v>
      </c>
      <c r="C1198">
        <v>-1.2809205119769</v>
      </c>
      <c r="D1198">
        <v>0.41097895819081198</v>
      </c>
      <c r="E1198">
        <v>1.82853783069273E-3</v>
      </c>
      <c r="F1198">
        <v>3.11333985970444E-2</v>
      </c>
    </row>
    <row r="1199" spans="1:6" x14ac:dyDescent="0.25">
      <c r="A1199" t="s">
        <v>253</v>
      </c>
      <c r="B1199">
        <v>75225.950193928002</v>
      </c>
      <c r="C1199">
        <v>-1.2810657086382</v>
      </c>
      <c r="D1199">
        <v>0.28860056504459902</v>
      </c>
      <c r="E1199">
        <v>9.0424673676180708E-6</v>
      </c>
      <c r="F1199">
        <v>1.1265667103173801E-3</v>
      </c>
    </row>
    <row r="1200" spans="1:6" x14ac:dyDescent="0.25">
      <c r="A1200" t="s">
        <v>252</v>
      </c>
      <c r="B1200">
        <v>119087.233809343</v>
      </c>
      <c r="C1200">
        <v>-1.28262119990371</v>
      </c>
      <c r="D1200">
        <v>0.36890203020386497</v>
      </c>
      <c r="E1200">
        <v>5.0732014821587199E-4</v>
      </c>
      <c r="F1200">
        <v>1.45301170278714E-2</v>
      </c>
    </row>
    <row r="1201" spans="1:6" x14ac:dyDescent="0.25">
      <c r="A1201" t="s">
        <v>251</v>
      </c>
      <c r="B1201">
        <v>4139.8499400082301</v>
      </c>
      <c r="C1201">
        <v>-1.2829080529779899</v>
      </c>
      <c r="D1201">
        <v>0.38171848334055503</v>
      </c>
      <c r="E1201">
        <v>7.7696019998072798E-4</v>
      </c>
      <c r="F1201">
        <v>1.8280913803310601E-2</v>
      </c>
    </row>
    <row r="1202" spans="1:6" x14ac:dyDescent="0.25">
      <c r="A1202" t="s">
        <v>250</v>
      </c>
      <c r="B1202">
        <v>5848.8571180019399</v>
      </c>
      <c r="C1202">
        <v>-1.2873988380451</v>
      </c>
      <c r="D1202">
        <v>0.41351079935992102</v>
      </c>
      <c r="E1202">
        <v>1.8498410430200199E-3</v>
      </c>
      <c r="F1202">
        <v>3.1436856483684501E-2</v>
      </c>
    </row>
    <row r="1203" spans="1:6" x14ac:dyDescent="0.25">
      <c r="A1203" t="s">
        <v>249</v>
      </c>
      <c r="B1203">
        <v>2255.8987811592001</v>
      </c>
      <c r="C1203">
        <v>-1.2892467458299699</v>
      </c>
      <c r="D1203">
        <v>0.37419592753335701</v>
      </c>
      <c r="E1203">
        <v>5.7025946564510195E-4</v>
      </c>
      <c r="F1203">
        <v>1.54448834286038E-2</v>
      </c>
    </row>
    <row r="1204" spans="1:6" x14ac:dyDescent="0.25">
      <c r="A1204" t="s">
        <v>248</v>
      </c>
      <c r="B1204">
        <v>538.48014433628896</v>
      </c>
      <c r="C1204">
        <v>-1.2928699954185301</v>
      </c>
      <c r="D1204">
        <v>0.34367466867313601</v>
      </c>
      <c r="E1204">
        <v>1.68626962938052E-4</v>
      </c>
      <c r="F1204">
        <v>7.2357389203703201E-3</v>
      </c>
    </row>
    <row r="1205" spans="1:6" x14ac:dyDescent="0.25">
      <c r="A1205" t="s">
        <v>247</v>
      </c>
      <c r="B1205">
        <v>17050.5664791729</v>
      </c>
      <c r="C1205">
        <v>-1.2939427497571101</v>
      </c>
      <c r="D1205">
        <v>0.36118992943415401</v>
      </c>
      <c r="E1205">
        <v>3.4039440678839799E-4</v>
      </c>
      <c r="F1205">
        <v>1.1144299546245601E-2</v>
      </c>
    </row>
    <row r="1206" spans="1:6" x14ac:dyDescent="0.25">
      <c r="A1206" t="s">
        <v>246</v>
      </c>
      <c r="B1206">
        <v>20259.272653466898</v>
      </c>
      <c r="C1206">
        <v>-1.2950619446881999</v>
      </c>
      <c r="D1206">
        <v>0.38276866044310498</v>
      </c>
      <c r="E1206">
        <v>7.1592599954024198E-4</v>
      </c>
      <c r="F1206">
        <v>1.74773015968844E-2</v>
      </c>
    </row>
    <row r="1207" spans="1:6" x14ac:dyDescent="0.25">
      <c r="A1207" t="s">
        <v>245</v>
      </c>
      <c r="B1207">
        <v>5457.2974037860804</v>
      </c>
      <c r="C1207">
        <v>-1.29576689414888</v>
      </c>
      <c r="D1207">
        <v>0.36777680459194101</v>
      </c>
      <c r="E1207">
        <v>4.2630100324402698E-4</v>
      </c>
      <c r="F1207">
        <v>1.3079238680558301E-2</v>
      </c>
    </row>
    <row r="1208" spans="1:6" x14ac:dyDescent="0.25">
      <c r="A1208" t="s">
        <v>244</v>
      </c>
      <c r="B1208">
        <v>3259.7914063090798</v>
      </c>
      <c r="C1208">
        <v>-1.2982781401672601</v>
      </c>
      <c r="D1208">
        <v>0.360707700299009</v>
      </c>
      <c r="E1208">
        <v>3.1913304195278698E-4</v>
      </c>
      <c r="F1208">
        <v>1.06761822275502E-2</v>
      </c>
    </row>
    <row r="1209" spans="1:6" x14ac:dyDescent="0.25">
      <c r="A1209" t="s">
        <v>243</v>
      </c>
      <c r="B1209">
        <v>1784.4850382516099</v>
      </c>
      <c r="C1209">
        <v>-1.3059125408468999</v>
      </c>
      <c r="D1209">
        <v>0.423529264851711</v>
      </c>
      <c r="E1209">
        <v>2.04645970290682E-3</v>
      </c>
      <c r="F1209">
        <v>3.3275692648975397E-2</v>
      </c>
    </row>
    <row r="1210" spans="1:6" x14ac:dyDescent="0.25">
      <c r="A1210" t="s">
        <v>242</v>
      </c>
      <c r="B1210">
        <v>25237.513972322799</v>
      </c>
      <c r="C1210">
        <v>-1.3068170943922499</v>
      </c>
      <c r="D1210">
        <v>0.44020766343956202</v>
      </c>
      <c r="E1210">
        <v>2.9912298262144E-3</v>
      </c>
      <c r="F1210">
        <v>4.1700012858660498E-2</v>
      </c>
    </row>
    <row r="1211" spans="1:6" x14ac:dyDescent="0.25">
      <c r="A1211" t="s">
        <v>241</v>
      </c>
      <c r="B1211">
        <v>37271.006787934501</v>
      </c>
      <c r="C1211">
        <v>-1.30832767261237</v>
      </c>
      <c r="D1211">
        <v>0.43947570406063402</v>
      </c>
      <c r="E1211">
        <v>2.9106564383997498E-3</v>
      </c>
      <c r="F1211">
        <v>4.1218806528930597E-2</v>
      </c>
    </row>
    <row r="1212" spans="1:6" x14ac:dyDescent="0.25">
      <c r="A1212" t="s">
        <v>240</v>
      </c>
      <c r="B1212">
        <v>1885.1935592310399</v>
      </c>
      <c r="C1212">
        <v>-1.31080622194672</v>
      </c>
      <c r="D1212">
        <v>0.30468448342640497</v>
      </c>
      <c r="E1212">
        <v>1.6912900633286499E-5</v>
      </c>
      <c r="F1212">
        <v>1.6618757155369499E-3</v>
      </c>
    </row>
    <row r="1213" spans="1:6" x14ac:dyDescent="0.25">
      <c r="A1213" t="s">
        <v>239</v>
      </c>
      <c r="B1213">
        <v>3380.4539146810398</v>
      </c>
      <c r="C1213">
        <v>-1.31210922600558</v>
      </c>
      <c r="D1213">
        <v>0.429175702106177</v>
      </c>
      <c r="E1213">
        <v>2.2335737885238898E-3</v>
      </c>
      <c r="F1213">
        <v>3.5023352582208497E-2</v>
      </c>
    </row>
    <row r="1214" spans="1:6" x14ac:dyDescent="0.25">
      <c r="A1214" t="s">
        <v>238</v>
      </c>
      <c r="B1214">
        <v>9321.54281109972</v>
      </c>
      <c r="C1214">
        <v>-1.31273960899453</v>
      </c>
      <c r="D1214">
        <v>0.38285820320724301</v>
      </c>
      <c r="E1214">
        <v>6.0628292762802797E-4</v>
      </c>
      <c r="F1214">
        <v>1.5942505222125699E-2</v>
      </c>
    </row>
    <row r="1215" spans="1:6" x14ac:dyDescent="0.25">
      <c r="A1215" t="s">
        <v>237</v>
      </c>
      <c r="B1215">
        <v>3938.9991999222002</v>
      </c>
      <c r="C1215">
        <v>-1.3129348951720099</v>
      </c>
      <c r="D1215">
        <v>0.43896753490563301</v>
      </c>
      <c r="E1215">
        <v>2.78100763609034E-3</v>
      </c>
      <c r="F1215">
        <v>3.9999126549340798E-2</v>
      </c>
    </row>
    <row r="1216" spans="1:6" x14ac:dyDescent="0.25">
      <c r="A1216" t="s">
        <v>236</v>
      </c>
      <c r="B1216">
        <v>1643.04331500125</v>
      </c>
      <c r="C1216">
        <v>-1.3129876171963899</v>
      </c>
      <c r="D1216">
        <v>0.44588675176111697</v>
      </c>
      <c r="E1216">
        <v>3.2330332376384898E-3</v>
      </c>
      <c r="F1216">
        <v>4.40208822615306E-2</v>
      </c>
    </row>
    <row r="1217" spans="1:6" x14ac:dyDescent="0.25">
      <c r="A1217" t="s">
        <v>235</v>
      </c>
      <c r="B1217">
        <v>243995.411963519</v>
      </c>
      <c r="C1217">
        <v>-1.31337477234194</v>
      </c>
      <c r="D1217">
        <v>0.376637777066132</v>
      </c>
      <c r="E1217">
        <v>4.8828302340718803E-4</v>
      </c>
      <c r="F1217">
        <v>1.42231824917592E-2</v>
      </c>
    </row>
    <row r="1218" spans="1:6" x14ac:dyDescent="0.25">
      <c r="A1218" t="s">
        <v>234</v>
      </c>
      <c r="B1218">
        <v>11071.9016914804</v>
      </c>
      <c r="C1218">
        <v>-1.3154126025478401</v>
      </c>
      <c r="D1218">
        <v>0.32651678973340098</v>
      </c>
      <c r="E1218">
        <v>5.61048311305063E-5</v>
      </c>
      <c r="F1218">
        <v>3.67222382019057E-3</v>
      </c>
    </row>
    <row r="1219" spans="1:6" x14ac:dyDescent="0.25">
      <c r="A1219" t="s">
        <v>233</v>
      </c>
      <c r="B1219">
        <v>1221.9235727752</v>
      </c>
      <c r="C1219">
        <v>-1.3163495505115099</v>
      </c>
      <c r="D1219">
        <v>0.33188297247981302</v>
      </c>
      <c r="E1219">
        <v>7.2995021400301997E-5</v>
      </c>
      <c r="F1219">
        <v>4.4182206951819299E-3</v>
      </c>
    </row>
    <row r="1220" spans="1:6" x14ac:dyDescent="0.25">
      <c r="A1220" t="s">
        <v>232</v>
      </c>
      <c r="B1220">
        <v>285.41495763807399</v>
      </c>
      <c r="C1220">
        <v>-1.3186942746575701</v>
      </c>
      <c r="D1220">
        <v>0.40794528816263997</v>
      </c>
      <c r="E1220">
        <v>1.22700417770425E-3</v>
      </c>
      <c r="F1220">
        <v>2.4067134061050301E-2</v>
      </c>
    </row>
    <row r="1221" spans="1:6" x14ac:dyDescent="0.25">
      <c r="A1221" t="s">
        <v>231</v>
      </c>
      <c r="B1221">
        <v>2424.0832450194398</v>
      </c>
      <c r="C1221">
        <v>-1.32067598696169</v>
      </c>
      <c r="D1221">
        <v>0.24954268047592601</v>
      </c>
      <c r="E1221">
        <v>1.2073126271343901E-7</v>
      </c>
      <c r="F1221">
        <v>3.8946611802112202E-5</v>
      </c>
    </row>
    <row r="1222" spans="1:6" x14ac:dyDescent="0.25">
      <c r="A1222" t="s">
        <v>230</v>
      </c>
      <c r="B1222">
        <v>6893.2808638706902</v>
      </c>
      <c r="C1222">
        <v>-1.3207839194422699</v>
      </c>
      <c r="D1222">
        <v>0.39548070104815303</v>
      </c>
      <c r="E1222">
        <v>8.3871210070826999E-4</v>
      </c>
      <c r="F1222">
        <v>1.9127074780270599E-2</v>
      </c>
    </row>
    <row r="1223" spans="1:6" x14ac:dyDescent="0.25">
      <c r="A1223" t="s">
        <v>229</v>
      </c>
      <c r="B1223">
        <v>15144.845266759799</v>
      </c>
      <c r="C1223">
        <v>-1.32111559360013</v>
      </c>
      <c r="D1223">
        <v>0.312896560684918</v>
      </c>
      <c r="E1223">
        <v>2.4191647365943399E-5</v>
      </c>
      <c r="F1223">
        <v>2.1010678349315699E-3</v>
      </c>
    </row>
    <row r="1224" spans="1:6" x14ac:dyDescent="0.25">
      <c r="A1224" t="s">
        <v>228</v>
      </c>
      <c r="B1224">
        <v>827.65945409977701</v>
      </c>
      <c r="C1224">
        <v>-1.32353060644648</v>
      </c>
      <c r="D1224">
        <v>0.26883974760692197</v>
      </c>
      <c r="E1224">
        <v>8.5174751175510204E-7</v>
      </c>
      <c r="F1224">
        <v>1.8538335903440901E-4</v>
      </c>
    </row>
    <row r="1225" spans="1:6" x14ac:dyDescent="0.25">
      <c r="A1225" t="s">
        <v>227</v>
      </c>
      <c r="B1225">
        <v>4185.6669513228098</v>
      </c>
      <c r="C1225">
        <v>-1.3245470721775601</v>
      </c>
      <c r="D1225">
        <v>0.32829433136028602</v>
      </c>
      <c r="E1225">
        <v>5.4687757028655603E-5</v>
      </c>
      <c r="F1225">
        <v>3.6188070722441902E-3</v>
      </c>
    </row>
    <row r="1226" spans="1:6" x14ac:dyDescent="0.25">
      <c r="A1226" t="s">
        <v>226</v>
      </c>
      <c r="B1226">
        <v>43568.653918829601</v>
      </c>
      <c r="C1226">
        <v>-1.3277824771234401</v>
      </c>
      <c r="D1226">
        <v>0.32677929534735001</v>
      </c>
      <c r="E1226">
        <v>4.83963678387223E-5</v>
      </c>
      <c r="F1226">
        <v>3.3289774057683099E-3</v>
      </c>
    </row>
    <row r="1227" spans="1:6" x14ac:dyDescent="0.25">
      <c r="A1227" t="s">
        <v>225</v>
      </c>
      <c r="B1227">
        <v>1174.2931994911801</v>
      </c>
      <c r="C1227">
        <v>-1.3289457793519399</v>
      </c>
      <c r="D1227">
        <v>0.33313903679435303</v>
      </c>
      <c r="E1227">
        <v>6.6306965584595203E-5</v>
      </c>
      <c r="F1227">
        <v>4.1021757989236698E-3</v>
      </c>
    </row>
    <row r="1228" spans="1:6" x14ac:dyDescent="0.25">
      <c r="A1228" t="s">
        <v>224</v>
      </c>
      <c r="B1228">
        <v>8905.5260563705706</v>
      </c>
      <c r="C1228">
        <v>-1.3290074715167799</v>
      </c>
      <c r="D1228">
        <v>0.28868370099373297</v>
      </c>
      <c r="E1228">
        <v>4.1508947945447996E-6</v>
      </c>
      <c r="F1228">
        <v>6.1971830135084099E-4</v>
      </c>
    </row>
    <row r="1229" spans="1:6" x14ac:dyDescent="0.25">
      <c r="A1229" t="s">
        <v>223</v>
      </c>
      <c r="B1229">
        <v>10850.436801338201</v>
      </c>
      <c r="C1229">
        <v>-1.3317434240491799</v>
      </c>
      <c r="D1229">
        <v>0.46243246324254</v>
      </c>
      <c r="E1229">
        <v>3.9784450802735497E-3</v>
      </c>
      <c r="F1229">
        <v>4.98072682883655E-2</v>
      </c>
    </row>
    <row r="1230" spans="1:6" x14ac:dyDescent="0.25">
      <c r="A1230" t="s">
        <v>222</v>
      </c>
      <c r="B1230">
        <v>9057.4742065931205</v>
      </c>
      <c r="C1230">
        <v>-1.3320220187923</v>
      </c>
      <c r="D1230">
        <v>0.33313472619721102</v>
      </c>
      <c r="E1230">
        <v>6.3759072165641095E-5</v>
      </c>
      <c r="F1230">
        <v>3.9904871859781999E-3</v>
      </c>
    </row>
    <row r="1231" spans="1:6" x14ac:dyDescent="0.25">
      <c r="A1231" t="s">
        <v>221</v>
      </c>
      <c r="B1231">
        <v>1127.48910823453</v>
      </c>
      <c r="C1231">
        <v>-1.33324498740987</v>
      </c>
      <c r="D1231">
        <v>0.35529971879411598</v>
      </c>
      <c r="E1231">
        <v>1.75113669106674E-4</v>
      </c>
      <c r="F1231">
        <v>7.3568103079350404E-3</v>
      </c>
    </row>
    <row r="1232" spans="1:6" x14ac:dyDescent="0.25">
      <c r="A1232" t="s">
        <v>220</v>
      </c>
      <c r="B1232">
        <v>2037.7798047525</v>
      </c>
      <c r="C1232">
        <v>-1.33796127335098</v>
      </c>
      <c r="D1232">
        <v>0.396095533212729</v>
      </c>
      <c r="E1232">
        <v>7.30482280427208E-4</v>
      </c>
      <c r="F1232">
        <v>1.76892257317929E-2</v>
      </c>
    </row>
    <row r="1233" spans="1:6" x14ac:dyDescent="0.25">
      <c r="A1233" t="s">
        <v>219</v>
      </c>
      <c r="B1233">
        <v>1192.5237522367599</v>
      </c>
      <c r="C1233">
        <v>-1.3425879139458401</v>
      </c>
      <c r="D1233">
        <v>0.44682491954597597</v>
      </c>
      <c r="E1233">
        <v>2.6581733765412801E-3</v>
      </c>
      <c r="F1233">
        <v>3.8914021107956401E-2</v>
      </c>
    </row>
    <row r="1234" spans="1:6" x14ac:dyDescent="0.25">
      <c r="A1234" t="s">
        <v>218</v>
      </c>
      <c r="B1234">
        <v>72.841515251569504</v>
      </c>
      <c r="C1234">
        <v>-1.3429408889404499</v>
      </c>
      <c r="D1234">
        <v>0.44024752822498803</v>
      </c>
      <c r="E1234">
        <v>2.2851978127023899E-3</v>
      </c>
      <c r="F1234">
        <v>3.5465720349199897E-2</v>
      </c>
    </row>
    <row r="1235" spans="1:6" x14ac:dyDescent="0.25">
      <c r="A1235" t="s">
        <v>217</v>
      </c>
      <c r="B1235">
        <v>192.40880520737099</v>
      </c>
      <c r="C1235">
        <v>-1.3516139404735801</v>
      </c>
      <c r="D1235">
        <v>0.32699520529744402</v>
      </c>
      <c r="E1235">
        <v>3.5737895532448599E-5</v>
      </c>
      <c r="F1235">
        <v>2.7419419773980899E-3</v>
      </c>
    </row>
    <row r="1236" spans="1:6" x14ac:dyDescent="0.25">
      <c r="A1236" t="s">
        <v>216</v>
      </c>
      <c r="B1236">
        <v>161.67874808783299</v>
      </c>
      <c r="C1236">
        <v>-1.35449318182155</v>
      </c>
      <c r="D1236">
        <v>0.44163198370470602</v>
      </c>
      <c r="E1236">
        <v>2.1620593814535198E-3</v>
      </c>
      <c r="F1236">
        <v>3.4540081069766401E-2</v>
      </c>
    </row>
    <row r="1237" spans="1:6" x14ac:dyDescent="0.25">
      <c r="A1237" t="s">
        <v>215</v>
      </c>
      <c r="B1237">
        <v>1273.1530768386799</v>
      </c>
      <c r="C1237">
        <v>-1.35593741661889</v>
      </c>
      <c r="D1237">
        <v>0.386638769268073</v>
      </c>
      <c r="E1237">
        <v>4.53210059691843E-4</v>
      </c>
      <c r="F1237">
        <v>1.36226950554628E-2</v>
      </c>
    </row>
    <row r="1238" spans="1:6" x14ac:dyDescent="0.25">
      <c r="A1238" t="s">
        <v>214</v>
      </c>
      <c r="B1238">
        <v>10909.8757488511</v>
      </c>
      <c r="C1238">
        <v>-1.356557189506</v>
      </c>
      <c r="D1238">
        <v>0.246258805962287</v>
      </c>
      <c r="E1238">
        <v>3.6156587095323799E-8</v>
      </c>
      <c r="F1238">
        <v>1.51899708343494E-5</v>
      </c>
    </row>
    <row r="1239" spans="1:6" x14ac:dyDescent="0.25">
      <c r="A1239" t="s">
        <v>213</v>
      </c>
      <c r="B1239">
        <v>163.009141860048</v>
      </c>
      <c r="C1239">
        <v>-1.36012197165966</v>
      </c>
      <c r="D1239">
        <v>0.443660779015009</v>
      </c>
      <c r="E1239">
        <v>2.1717561961959102E-3</v>
      </c>
      <c r="F1239">
        <v>3.4540081069766401E-2</v>
      </c>
    </row>
    <row r="1240" spans="1:6" x14ac:dyDescent="0.25">
      <c r="A1240" t="s">
        <v>212</v>
      </c>
      <c r="B1240">
        <v>14724.701957842501</v>
      </c>
      <c r="C1240">
        <v>-1.36144230302395</v>
      </c>
      <c r="D1240">
        <v>0.43906108870650801</v>
      </c>
      <c r="E1240">
        <v>1.92996106705852E-3</v>
      </c>
      <c r="F1240">
        <v>3.2133407075034197E-2</v>
      </c>
    </row>
    <row r="1241" spans="1:6" x14ac:dyDescent="0.25">
      <c r="A1241" t="s">
        <v>211</v>
      </c>
      <c r="B1241">
        <v>18248.326233871401</v>
      </c>
      <c r="C1241">
        <v>-1.3673243555149499</v>
      </c>
      <c r="D1241">
        <v>0.32753768079011297</v>
      </c>
      <c r="E1241">
        <v>2.98567913394082E-5</v>
      </c>
      <c r="F1241">
        <v>2.4252300239861599E-3</v>
      </c>
    </row>
    <row r="1242" spans="1:6" x14ac:dyDescent="0.25">
      <c r="A1242" t="s">
        <v>210</v>
      </c>
      <c r="B1242">
        <v>186.82980351608401</v>
      </c>
      <c r="C1242">
        <v>-1.36793767402577</v>
      </c>
      <c r="D1242">
        <v>0.399833457907738</v>
      </c>
      <c r="E1242">
        <v>6.2329729818110099E-4</v>
      </c>
      <c r="F1242">
        <v>1.6131612738741499E-2</v>
      </c>
    </row>
    <row r="1243" spans="1:6" x14ac:dyDescent="0.25">
      <c r="A1243" t="s">
        <v>209</v>
      </c>
      <c r="B1243">
        <v>560.86721001425997</v>
      </c>
      <c r="C1243">
        <v>-1.3735757659404799</v>
      </c>
      <c r="D1243">
        <v>0.46462670448064702</v>
      </c>
      <c r="E1243">
        <v>3.11354434534884E-3</v>
      </c>
      <c r="F1243">
        <v>4.2870562956346697E-2</v>
      </c>
    </row>
    <row r="1244" spans="1:6" x14ac:dyDescent="0.25">
      <c r="A1244" t="s">
        <v>208</v>
      </c>
      <c r="B1244">
        <v>193.61373730525199</v>
      </c>
      <c r="C1244">
        <v>-1.3833004095561201</v>
      </c>
      <c r="D1244">
        <v>0.40871510297376501</v>
      </c>
      <c r="E1244">
        <v>7.1305385674611595E-4</v>
      </c>
      <c r="F1244">
        <v>1.7454360328074001E-2</v>
      </c>
    </row>
    <row r="1245" spans="1:6" x14ac:dyDescent="0.25">
      <c r="A1245" t="s">
        <v>207</v>
      </c>
      <c r="B1245">
        <v>49085.707327142001</v>
      </c>
      <c r="C1245">
        <v>-1.3843983120211301</v>
      </c>
      <c r="D1245">
        <v>0.42455216834082499</v>
      </c>
      <c r="E1245">
        <v>1.1108120791519199E-3</v>
      </c>
      <c r="F1245">
        <v>2.2684575762498198E-2</v>
      </c>
    </row>
    <row r="1246" spans="1:6" x14ac:dyDescent="0.25">
      <c r="A1246" t="s">
        <v>206</v>
      </c>
      <c r="B1246">
        <v>151.07984600583401</v>
      </c>
      <c r="C1246">
        <v>-1.3856185484299499</v>
      </c>
      <c r="D1246">
        <v>0.47059140807879202</v>
      </c>
      <c r="E1246">
        <v>3.2356103947376699E-3</v>
      </c>
      <c r="F1246">
        <v>4.40208822615306E-2</v>
      </c>
    </row>
    <row r="1247" spans="1:6" x14ac:dyDescent="0.25">
      <c r="A1247" t="s">
        <v>205</v>
      </c>
      <c r="B1247">
        <v>1644.3798464776801</v>
      </c>
      <c r="C1247">
        <v>-1.38778281184388</v>
      </c>
      <c r="D1247">
        <v>0.32501815968140702</v>
      </c>
      <c r="E1247">
        <v>1.9559361958276099E-5</v>
      </c>
      <c r="F1247">
        <v>1.80275445804213E-3</v>
      </c>
    </row>
    <row r="1248" spans="1:6" x14ac:dyDescent="0.25">
      <c r="A1248" t="s">
        <v>204</v>
      </c>
      <c r="B1248">
        <v>647.26768494497105</v>
      </c>
      <c r="C1248">
        <v>-1.3883082370761901</v>
      </c>
      <c r="D1248">
        <v>0.44671520162506101</v>
      </c>
      <c r="E1248">
        <v>1.88475963015087E-3</v>
      </c>
      <c r="F1248">
        <v>3.17613644763763E-2</v>
      </c>
    </row>
    <row r="1249" spans="1:6" x14ac:dyDescent="0.25">
      <c r="A1249" t="s">
        <v>203</v>
      </c>
      <c r="B1249">
        <v>2077.2810466577998</v>
      </c>
      <c r="C1249">
        <v>-1.3894962481490201</v>
      </c>
      <c r="D1249">
        <v>0.35876164683833101</v>
      </c>
      <c r="E1249">
        <v>1.07488589347299E-4</v>
      </c>
      <c r="F1249">
        <v>5.5534157587983999E-3</v>
      </c>
    </row>
    <row r="1250" spans="1:6" x14ac:dyDescent="0.25">
      <c r="A1250" t="s">
        <v>202</v>
      </c>
      <c r="B1250">
        <v>4457.2440771270403</v>
      </c>
      <c r="C1250">
        <v>-1.3913631255171199</v>
      </c>
      <c r="D1250">
        <v>0.38755352017632999</v>
      </c>
      <c r="E1250">
        <v>3.3052745820553298E-4</v>
      </c>
      <c r="F1250">
        <v>1.08959462271587E-2</v>
      </c>
    </row>
    <row r="1251" spans="1:6" x14ac:dyDescent="0.25">
      <c r="A1251" t="s">
        <v>201</v>
      </c>
      <c r="B1251">
        <v>42548.770957693603</v>
      </c>
      <c r="C1251">
        <v>-1.39287094815343</v>
      </c>
      <c r="D1251">
        <v>0.33993757249078599</v>
      </c>
      <c r="E1251">
        <v>4.1775957102208E-5</v>
      </c>
      <c r="F1251">
        <v>3.0308540765115999E-3</v>
      </c>
    </row>
    <row r="1252" spans="1:6" x14ac:dyDescent="0.25">
      <c r="A1252" t="s">
        <v>200</v>
      </c>
      <c r="B1252">
        <v>1007.57556745826</v>
      </c>
      <c r="C1252">
        <v>-1.4029294601934099</v>
      </c>
      <c r="D1252">
        <v>0.45953044734131598</v>
      </c>
      <c r="E1252">
        <v>2.2659386358857099E-3</v>
      </c>
      <c r="F1252">
        <v>3.53490340736402E-2</v>
      </c>
    </row>
    <row r="1253" spans="1:6" x14ac:dyDescent="0.25">
      <c r="A1253" t="s">
        <v>199</v>
      </c>
      <c r="B1253">
        <v>8666.0963449389401</v>
      </c>
      <c r="C1253">
        <v>-1.4030724862375701</v>
      </c>
      <c r="D1253">
        <v>0.393681833385709</v>
      </c>
      <c r="E1253">
        <v>3.6527979119819798E-4</v>
      </c>
      <c r="F1253">
        <v>1.1769973405436601E-2</v>
      </c>
    </row>
    <row r="1254" spans="1:6" x14ac:dyDescent="0.25">
      <c r="A1254" t="s">
        <v>198</v>
      </c>
      <c r="B1254">
        <v>3281.4688258034598</v>
      </c>
      <c r="C1254">
        <v>-1.4062727908155801</v>
      </c>
      <c r="D1254">
        <v>0.28451158677942701</v>
      </c>
      <c r="E1254">
        <v>7.7023864310488104E-7</v>
      </c>
      <c r="F1254">
        <v>1.73929513596121E-4</v>
      </c>
    </row>
    <row r="1255" spans="1:6" x14ac:dyDescent="0.25">
      <c r="A1255" t="s">
        <v>197</v>
      </c>
      <c r="B1255">
        <v>8498.2746770721496</v>
      </c>
      <c r="C1255">
        <v>-1.40765859146851</v>
      </c>
      <c r="D1255">
        <v>0.32826616227673</v>
      </c>
      <c r="E1255">
        <v>1.8015741489039602E-5</v>
      </c>
      <c r="F1255">
        <v>1.7039495811492201E-3</v>
      </c>
    </row>
    <row r="1256" spans="1:6" x14ac:dyDescent="0.25">
      <c r="A1256" t="s">
        <v>196</v>
      </c>
      <c r="B1256">
        <v>6451.55517263817</v>
      </c>
      <c r="C1256">
        <v>-1.4096743262367899</v>
      </c>
      <c r="D1256">
        <v>0.41004372279611501</v>
      </c>
      <c r="E1256">
        <v>5.8632329349325002E-4</v>
      </c>
      <c r="F1256">
        <v>1.5679312497926801E-2</v>
      </c>
    </row>
    <row r="1257" spans="1:6" x14ac:dyDescent="0.25">
      <c r="A1257" t="s">
        <v>195</v>
      </c>
      <c r="B1257">
        <v>4890.31645397788</v>
      </c>
      <c r="C1257">
        <v>-1.4114417847963301</v>
      </c>
      <c r="D1257">
        <v>0.39851124178041097</v>
      </c>
      <c r="E1257">
        <v>3.9742682256036101E-4</v>
      </c>
      <c r="F1257">
        <v>1.24861139992225E-2</v>
      </c>
    </row>
    <row r="1258" spans="1:6" x14ac:dyDescent="0.25">
      <c r="A1258" t="s">
        <v>194</v>
      </c>
      <c r="B1258">
        <v>163.61758473133401</v>
      </c>
      <c r="C1258">
        <v>-1.41198767198525</v>
      </c>
      <c r="D1258">
        <v>0.321807483323164</v>
      </c>
      <c r="E1258">
        <v>1.14567128395669E-5</v>
      </c>
      <c r="F1258">
        <v>1.3256459952979199E-3</v>
      </c>
    </row>
    <row r="1259" spans="1:6" x14ac:dyDescent="0.25">
      <c r="A1259" t="s">
        <v>193</v>
      </c>
      <c r="B1259">
        <v>8441.3647356120291</v>
      </c>
      <c r="C1259">
        <v>-1.4180317079100899</v>
      </c>
      <c r="D1259">
        <v>0.342818693302193</v>
      </c>
      <c r="E1259">
        <v>3.5281284136283698E-5</v>
      </c>
      <c r="F1259">
        <v>2.7419419773980899E-3</v>
      </c>
    </row>
    <row r="1260" spans="1:6" x14ac:dyDescent="0.25">
      <c r="A1260" t="s">
        <v>192</v>
      </c>
      <c r="B1260">
        <v>5218.1310644416999</v>
      </c>
      <c r="C1260">
        <v>-1.4188853675027899</v>
      </c>
      <c r="D1260">
        <v>0.45949996877521398</v>
      </c>
      <c r="E1260">
        <v>2.0158305899654898E-3</v>
      </c>
      <c r="F1260">
        <v>3.3045353546031303E-2</v>
      </c>
    </row>
    <row r="1261" spans="1:6" x14ac:dyDescent="0.25">
      <c r="A1261" t="s">
        <v>191</v>
      </c>
      <c r="B1261">
        <v>817.31479791013805</v>
      </c>
      <c r="C1261">
        <v>-1.4272221004502601</v>
      </c>
      <c r="D1261">
        <v>0.38867629215188498</v>
      </c>
      <c r="E1261">
        <v>2.4065300437785801E-4</v>
      </c>
      <c r="F1261">
        <v>8.9209298084098904E-3</v>
      </c>
    </row>
    <row r="1262" spans="1:6" x14ac:dyDescent="0.25">
      <c r="A1262" t="s">
        <v>190</v>
      </c>
      <c r="B1262">
        <v>3953.6391044777602</v>
      </c>
      <c r="C1262">
        <v>-1.4277601614776201</v>
      </c>
      <c r="D1262">
        <v>0.23316745353934001</v>
      </c>
      <c r="E1262">
        <v>9.1642340978908302E-10</v>
      </c>
      <c r="F1262">
        <v>5.5183962992799302E-7</v>
      </c>
    </row>
    <row r="1263" spans="1:6" x14ac:dyDescent="0.25">
      <c r="A1263" t="s">
        <v>189</v>
      </c>
      <c r="B1263">
        <v>281.60214558716098</v>
      </c>
      <c r="C1263">
        <v>-1.4285585613615699</v>
      </c>
      <c r="D1263">
        <v>0.28633848726681399</v>
      </c>
      <c r="E1263">
        <v>6.0675262457178095E-7</v>
      </c>
      <c r="F1263">
        <v>1.48121434633638E-4</v>
      </c>
    </row>
    <row r="1264" spans="1:6" x14ac:dyDescent="0.25">
      <c r="A1264" t="s">
        <v>188</v>
      </c>
      <c r="B1264">
        <v>2281.9084332697898</v>
      </c>
      <c r="C1264">
        <v>-1.4304262045443401</v>
      </c>
      <c r="D1264">
        <v>0.37826093950894601</v>
      </c>
      <c r="E1264">
        <v>1.55832481750337E-4</v>
      </c>
      <c r="F1264">
        <v>6.9549787687115498E-3</v>
      </c>
    </row>
    <row r="1265" spans="1:6" x14ac:dyDescent="0.25">
      <c r="A1265" t="s">
        <v>187</v>
      </c>
      <c r="B1265">
        <v>967.44399627402504</v>
      </c>
      <c r="C1265">
        <v>-1.43287354400468</v>
      </c>
      <c r="D1265">
        <v>0.47741907655385601</v>
      </c>
      <c r="E1265">
        <v>2.6883757876503701E-3</v>
      </c>
      <c r="F1265">
        <v>3.9218400794704698E-2</v>
      </c>
    </row>
    <row r="1266" spans="1:6" x14ac:dyDescent="0.25">
      <c r="A1266" t="s">
        <v>186</v>
      </c>
      <c r="B1266">
        <v>16291.141111430001</v>
      </c>
      <c r="C1266">
        <v>-1.4358926588245999</v>
      </c>
      <c r="D1266">
        <v>0.46994593845854798</v>
      </c>
      <c r="E1266">
        <v>2.2472890350218998E-3</v>
      </c>
      <c r="F1266">
        <v>3.5149157071576301E-2</v>
      </c>
    </row>
    <row r="1267" spans="1:6" x14ac:dyDescent="0.25">
      <c r="A1267" t="s">
        <v>185</v>
      </c>
      <c r="B1267">
        <v>928.19326403861601</v>
      </c>
      <c r="C1267">
        <v>-1.43635618825806</v>
      </c>
      <c r="D1267">
        <v>0.43313329395801198</v>
      </c>
      <c r="E1267">
        <v>9.1250832366993799E-4</v>
      </c>
      <c r="F1267">
        <v>2.0301062644208698E-2</v>
      </c>
    </row>
    <row r="1268" spans="1:6" x14ac:dyDescent="0.25">
      <c r="A1268" t="s">
        <v>184</v>
      </c>
      <c r="B1268">
        <v>836.36127537198001</v>
      </c>
      <c r="C1268">
        <v>-1.4420125206237</v>
      </c>
      <c r="D1268">
        <v>0.308281396811379</v>
      </c>
      <c r="E1268">
        <v>2.9027288134330498E-6</v>
      </c>
      <c r="F1268">
        <v>4.5598083491015803E-4</v>
      </c>
    </row>
    <row r="1269" spans="1:6" x14ac:dyDescent="0.25">
      <c r="A1269" t="s">
        <v>183</v>
      </c>
      <c r="B1269">
        <v>3481.3996963341401</v>
      </c>
      <c r="C1269">
        <v>-1.44204847870398</v>
      </c>
      <c r="D1269">
        <v>0.212801133275552</v>
      </c>
      <c r="E1269">
        <v>1.23115660840373E-11</v>
      </c>
      <c r="F1269">
        <v>1.08089334901673E-8</v>
      </c>
    </row>
    <row r="1270" spans="1:6" x14ac:dyDescent="0.25">
      <c r="A1270" t="s">
        <v>182</v>
      </c>
      <c r="B1270">
        <v>12884.158843633901</v>
      </c>
      <c r="C1270">
        <v>-1.44265178075513</v>
      </c>
      <c r="D1270">
        <v>0.48678897884729799</v>
      </c>
      <c r="E1270">
        <v>3.0405520501145802E-3</v>
      </c>
      <c r="F1270">
        <v>4.2154698991036001E-2</v>
      </c>
    </row>
    <row r="1271" spans="1:6" x14ac:dyDescent="0.25">
      <c r="A1271" t="s">
        <v>181</v>
      </c>
      <c r="B1271">
        <v>13448.9680802159</v>
      </c>
      <c r="C1271">
        <v>-1.44468791582148</v>
      </c>
      <c r="D1271">
        <v>0.42944044407715198</v>
      </c>
      <c r="E1271">
        <v>7.6788971181952499E-4</v>
      </c>
      <c r="F1271">
        <v>1.8252536373710201E-2</v>
      </c>
    </row>
    <row r="1272" spans="1:6" x14ac:dyDescent="0.25">
      <c r="A1272" t="s">
        <v>180</v>
      </c>
      <c r="B1272">
        <v>12557.4451307334</v>
      </c>
      <c r="C1272">
        <v>-1.44472078038584</v>
      </c>
      <c r="D1272">
        <v>0.32204857718430602</v>
      </c>
      <c r="E1272">
        <v>7.2561258791279497E-6</v>
      </c>
      <c r="F1272">
        <v>9.5680229201785703E-4</v>
      </c>
    </row>
    <row r="1273" spans="1:6" x14ac:dyDescent="0.25">
      <c r="A1273" t="s">
        <v>179</v>
      </c>
      <c r="B1273">
        <v>2512.0084615702399</v>
      </c>
      <c r="C1273">
        <v>-1.4570340781344</v>
      </c>
      <c r="D1273">
        <v>0.30054013514377198</v>
      </c>
      <c r="E1273">
        <v>1.2467998467194401E-6</v>
      </c>
      <c r="F1273">
        <v>2.4481999164115999E-4</v>
      </c>
    </row>
    <row r="1274" spans="1:6" x14ac:dyDescent="0.25">
      <c r="A1274" t="s">
        <v>178</v>
      </c>
      <c r="B1274">
        <v>1310.64487577879</v>
      </c>
      <c r="C1274">
        <v>-1.45838895793169</v>
      </c>
      <c r="D1274">
        <v>0.42737488191166101</v>
      </c>
      <c r="E1274">
        <v>6.43853058791692E-4</v>
      </c>
      <c r="F1274">
        <v>1.6428256365920799E-2</v>
      </c>
    </row>
    <row r="1275" spans="1:6" x14ac:dyDescent="0.25">
      <c r="A1275" t="s">
        <v>177</v>
      </c>
      <c r="B1275">
        <v>319.80467315629198</v>
      </c>
      <c r="C1275">
        <v>-1.45874190007771</v>
      </c>
      <c r="D1275">
        <v>0.50633262088812303</v>
      </c>
      <c r="E1275">
        <v>3.9642155414415696E-3</v>
      </c>
      <c r="F1275">
        <v>4.9766194410105602E-2</v>
      </c>
    </row>
    <row r="1276" spans="1:6" x14ac:dyDescent="0.25">
      <c r="A1276" t="s">
        <v>176</v>
      </c>
      <c r="B1276">
        <v>11908.0001328083</v>
      </c>
      <c r="C1276">
        <v>-1.4617238374730801</v>
      </c>
      <c r="D1276">
        <v>0.333208694289931</v>
      </c>
      <c r="E1276">
        <v>1.15024223794839E-5</v>
      </c>
      <c r="F1276">
        <v>1.3256459952979199E-3</v>
      </c>
    </row>
    <row r="1277" spans="1:6" x14ac:dyDescent="0.25">
      <c r="A1277" t="s">
        <v>175</v>
      </c>
      <c r="B1277">
        <v>3931.2412400155499</v>
      </c>
      <c r="C1277">
        <v>-1.4618738524164001</v>
      </c>
      <c r="D1277">
        <v>0.35599672672664101</v>
      </c>
      <c r="E1277">
        <v>4.0182988060201998E-5</v>
      </c>
      <c r="F1277">
        <v>2.9628803237042802E-3</v>
      </c>
    </row>
    <row r="1278" spans="1:6" x14ac:dyDescent="0.25">
      <c r="A1278" t="s">
        <v>174</v>
      </c>
      <c r="B1278">
        <v>259.76929892550203</v>
      </c>
      <c r="C1278">
        <v>-1.46910971360918</v>
      </c>
      <c r="D1278">
        <v>0.36730527365860999</v>
      </c>
      <c r="E1278">
        <v>6.3423697808714395E-5</v>
      </c>
      <c r="F1278">
        <v>3.9904871859781999E-3</v>
      </c>
    </row>
    <row r="1279" spans="1:6" x14ac:dyDescent="0.25">
      <c r="A1279" t="s">
        <v>173</v>
      </c>
      <c r="B1279">
        <v>1676.86302069357</v>
      </c>
      <c r="C1279">
        <v>-1.4729362499779499</v>
      </c>
      <c r="D1279">
        <v>0.37535298245007698</v>
      </c>
      <c r="E1279">
        <v>8.7041460912430098E-5</v>
      </c>
      <c r="F1279">
        <v>4.9917587028033301E-3</v>
      </c>
    </row>
    <row r="1280" spans="1:6" x14ac:dyDescent="0.25">
      <c r="A1280" t="s">
        <v>172</v>
      </c>
      <c r="B1280">
        <v>13398.133835704601</v>
      </c>
      <c r="C1280">
        <v>-1.47465213315166</v>
      </c>
      <c r="D1280">
        <v>0.27598909691204798</v>
      </c>
      <c r="E1280">
        <v>9.1343304211602797E-8</v>
      </c>
      <c r="F1280">
        <v>3.1134279067596299E-5</v>
      </c>
    </row>
    <row r="1281" spans="1:6" x14ac:dyDescent="0.25">
      <c r="A1281" t="s">
        <v>171</v>
      </c>
      <c r="B1281">
        <v>28967.1404444404</v>
      </c>
      <c r="C1281">
        <v>-1.4782013510632399</v>
      </c>
      <c r="D1281">
        <v>0.421934233896822</v>
      </c>
      <c r="E1281">
        <v>4.5937153894287999E-4</v>
      </c>
      <c r="F1281">
        <v>1.3693971701325299E-2</v>
      </c>
    </row>
    <row r="1282" spans="1:6" x14ac:dyDescent="0.25">
      <c r="A1282" t="s">
        <v>170</v>
      </c>
      <c r="B1282">
        <v>1214.30666207333</v>
      </c>
      <c r="C1282">
        <v>-1.47955908999301</v>
      </c>
      <c r="D1282">
        <v>0.43018565693289001</v>
      </c>
      <c r="E1282">
        <v>5.8311257043434201E-4</v>
      </c>
      <c r="F1282">
        <v>1.5679312497926801E-2</v>
      </c>
    </row>
    <row r="1283" spans="1:6" x14ac:dyDescent="0.25">
      <c r="A1283" t="s">
        <v>169</v>
      </c>
      <c r="B1283">
        <v>3114.8702514587299</v>
      </c>
      <c r="C1283">
        <v>-1.48255962631809</v>
      </c>
      <c r="D1283">
        <v>0.35545671279735502</v>
      </c>
      <c r="E1283">
        <v>3.0345434996562901E-5</v>
      </c>
      <c r="F1283">
        <v>2.4472780500576202E-3</v>
      </c>
    </row>
    <row r="1284" spans="1:6" x14ac:dyDescent="0.25">
      <c r="A1284" t="s">
        <v>168</v>
      </c>
      <c r="B1284">
        <v>1067.39172710095</v>
      </c>
      <c r="C1284">
        <v>-1.48933236687788</v>
      </c>
      <c r="D1284">
        <v>0.271792841834332</v>
      </c>
      <c r="E1284">
        <v>4.2614390527158703E-8</v>
      </c>
      <c r="F1284">
        <v>1.74961128380255E-5</v>
      </c>
    </row>
    <row r="1285" spans="1:6" x14ac:dyDescent="0.25">
      <c r="A1285" t="s">
        <v>167</v>
      </c>
      <c r="B1285">
        <v>6316.9374709945296</v>
      </c>
      <c r="C1285">
        <v>-1.48969921374478</v>
      </c>
      <c r="D1285">
        <v>0.23655406291411099</v>
      </c>
      <c r="E1285">
        <v>3.0248433991248499E-10</v>
      </c>
      <c r="F1285">
        <v>2.3758172176169701E-7</v>
      </c>
    </row>
    <row r="1286" spans="1:6" x14ac:dyDescent="0.25">
      <c r="A1286" t="s">
        <v>166</v>
      </c>
      <c r="B1286">
        <v>227.72586218093301</v>
      </c>
      <c r="C1286">
        <v>-1.49196943883994</v>
      </c>
      <c r="D1286">
        <v>0.2749707257624</v>
      </c>
      <c r="E1286">
        <v>5.76564536385635E-8</v>
      </c>
      <c r="F1286">
        <v>2.0831276699613001E-5</v>
      </c>
    </row>
    <row r="1287" spans="1:6" x14ac:dyDescent="0.25">
      <c r="A1287" t="s">
        <v>165</v>
      </c>
      <c r="B1287">
        <v>1090.2656268502601</v>
      </c>
      <c r="C1287">
        <v>-1.49300074214251</v>
      </c>
      <c r="D1287">
        <v>0.24875987492889901</v>
      </c>
      <c r="E1287">
        <v>1.9517230841854099E-9</v>
      </c>
      <c r="F1287">
        <v>1.10180867236905E-6</v>
      </c>
    </row>
    <row r="1288" spans="1:6" x14ac:dyDescent="0.25">
      <c r="A1288" t="s">
        <v>164</v>
      </c>
      <c r="B1288">
        <v>93.095874382737904</v>
      </c>
      <c r="C1288">
        <v>-1.49653684238624</v>
      </c>
      <c r="D1288">
        <v>0.48867479315067103</v>
      </c>
      <c r="E1288">
        <v>2.19541070216905E-3</v>
      </c>
      <c r="F1288">
        <v>3.4674198687202902E-2</v>
      </c>
    </row>
    <row r="1289" spans="1:6" x14ac:dyDescent="0.25">
      <c r="A1289" t="s">
        <v>163</v>
      </c>
      <c r="B1289">
        <v>2063.2145645376399</v>
      </c>
      <c r="C1289">
        <v>-1.4995422413501001</v>
      </c>
      <c r="D1289">
        <v>0.480144350877446</v>
      </c>
      <c r="E1289">
        <v>1.7895260352575699E-3</v>
      </c>
      <c r="F1289">
        <v>3.0642452916519399E-2</v>
      </c>
    </row>
    <row r="1290" spans="1:6" x14ac:dyDescent="0.25">
      <c r="A1290" t="s">
        <v>162</v>
      </c>
      <c r="B1290">
        <v>5508.4266497005301</v>
      </c>
      <c r="C1290">
        <v>-1.5002623048247801</v>
      </c>
      <c r="D1290">
        <v>0.42664969873077002</v>
      </c>
      <c r="E1290">
        <v>4.3747499369778902E-4</v>
      </c>
      <c r="F1290">
        <v>1.32823290103371E-2</v>
      </c>
    </row>
    <row r="1291" spans="1:6" x14ac:dyDescent="0.25">
      <c r="A1291" t="s">
        <v>161</v>
      </c>
      <c r="B1291">
        <v>689.60084601949097</v>
      </c>
      <c r="C1291">
        <v>-1.5037334131085001</v>
      </c>
      <c r="D1291">
        <v>0.37019324765870898</v>
      </c>
      <c r="E1291">
        <v>4.86493238374112E-5</v>
      </c>
      <c r="F1291">
        <v>3.3289774057683099E-3</v>
      </c>
    </row>
    <row r="1292" spans="1:6" x14ac:dyDescent="0.25">
      <c r="A1292" t="s">
        <v>160</v>
      </c>
      <c r="B1292">
        <v>545.97071311290904</v>
      </c>
      <c r="C1292">
        <v>-1.51219211331442</v>
      </c>
      <c r="D1292">
        <v>0.37214955033930602</v>
      </c>
      <c r="E1292">
        <v>4.8363252770023097E-5</v>
      </c>
      <c r="F1292">
        <v>3.3289774057683099E-3</v>
      </c>
    </row>
    <row r="1293" spans="1:6" x14ac:dyDescent="0.25">
      <c r="A1293" t="s">
        <v>159</v>
      </c>
      <c r="B1293">
        <v>22948.4288720486</v>
      </c>
      <c r="C1293">
        <v>-1.51600070623473</v>
      </c>
      <c r="D1293">
        <v>0.24284315152608699</v>
      </c>
      <c r="E1293">
        <v>4.3003867854069702E-10</v>
      </c>
      <c r="F1293">
        <v>2.8772773066065501E-7</v>
      </c>
    </row>
    <row r="1294" spans="1:6" x14ac:dyDescent="0.25">
      <c r="A1294" t="s">
        <v>158</v>
      </c>
      <c r="B1294">
        <v>70.553044034948897</v>
      </c>
      <c r="C1294">
        <v>-1.53751959283453</v>
      </c>
      <c r="D1294">
        <v>0.50825628812391499</v>
      </c>
      <c r="E1294">
        <v>2.4856145044012002E-3</v>
      </c>
      <c r="F1294">
        <v>3.7201844260155402E-2</v>
      </c>
    </row>
    <row r="1295" spans="1:6" x14ac:dyDescent="0.25">
      <c r="A1295" t="s">
        <v>157</v>
      </c>
      <c r="B1295">
        <v>3844.7022328446801</v>
      </c>
      <c r="C1295">
        <v>-1.53904140270957</v>
      </c>
      <c r="D1295">
        <v>0.38292082219043699</v>
      </c>
      <c r="E1295">
        <v>5.8392180175947898E-5</v>
      </c>
      <c r="F1295">
        <v>3.7274018900300301E-3</v>
      </c>
    </row>
    <row r="1296" spans="1:6" x14ac:dyDescent="0.25">
      <c r="A1296" t="s">
        <v>156</v>
      </c>
      <c r="B1296">
        <v>842.96586625593898</v>
      </c>
      <c r="C1296">
        <v>-1.55188198497338</v>
      </c>
      <c r="D1296">
        <v>0.26787814267488702</v>
      </c>
      <c r="E1296">
        <v>6.90419276147418E-9</v>
      </c>
      <c r="F1296">
        <v>3.5635497781723202E-6</v>
      </c>
    </row>
    <row r="1297" spans="1:6" x14ac:dyDescent="0.25">
      <c r="A1297" t="s">
        <v>155</v>
      </c>
      <c r="B1297">
        <v>198.41274545954701</v>
      </c>
      <c r="C1297">
        <v>-1.56357908922988</v>
      </c>
      <c r="D1297">
        <v>0.495004546935086</v>
      </c>
      <c r="E1297">
        <v>1.5846549396838E-3</v>
      </c>
      <c r="F1297">
        <v>2.8335663244429099E-2</v>
      </c>
    </row>
    <row r="1298" spans="1:6" x14ac:dyDescent="0.25">
      <c r="A1298" t="s">
        <v>154</v>
      </c>
      <c r="B1298">
        <v>25829.731668865799</v>
      </c>
      <c r="C1298">
        <v>-1.56694533914099</v>
      </c>
      <c r="D1298">
        <v>0.28159232911749699</v>
      </c>
      <c r="E1298">
        <v>2.6277226509772999E-8</v>
      </c>
      <c r="F1298">
        <v>1.18674524224762E-5</v>
      </c>
    </row>
    <row r="1299" spans="1:6" x14ac:dyDescent="0.25">
      <c r="A1299" t="s">
        <v>153</v>
      </c>
      <c r="B1299">
        <v>19669.3736876642</v>
      </c>
      <c r="C1299">
        <v>-1.5806326209847199</v>
      </c>
      <c r="D1299">
        <v>0.38386397751123802</v>
      </c>
      <c r="E1299">
        <v>3.8269003197526E-5</v>
      </c>
      <c r="F1299">
        <v>2.8685873143705701E-3</v>
      </c>
    </row>
    <row r="1300" spans="1:6" x14ac:dyDescent="0.25">
      <c r="A1300" t="s">
        <v>152</v>
      </c>
      <c r="B1300">
        <v>4232.3671521715296</v>
      </c>
      <c r="C1300">
        <v>-1.5812869320576499</v>
      </c>
      <c r="D1300">
        <v>0.40623171627454802</v>
      </c>
      <c r="E1300">
        <v>9.91863164060597E-5</v>
      </c>
      <c r="F1300">
        <v>5.3864280571836497E-3</v>
      </c>
    </row>
    <row r="1301" spans="1:6" x14ac:dyDescent="0.25">
      <c r="A1301" t="s">
        <v>151</v>
      </c>
      <c r="B1301">
        <v>35.849083975156198</v>
      </c>
      <c r="C1301">
        <v>-1.58154239804148</v>
      </c>
      <c r="D1301">
        <v>0.53330103882523405</v>
      </c>
      <c r="E1301">
        <v>3.0212104136371201E-3</v>
      </c>
      <c r="F1301">
        <v>4.1984090279209199E-2</v>
      </c>
    </row>
    <row r="1302" spans="1:6" x14ac:dyDescent="0.25">
      <c r="A1302" t="s">
        <v>150</v>
      </c>
      <c r="B1302">
        <v>64370.247741714898</v>
      </c>
      <c r="C1302">
        <v>-1.59038580423767</v>
      </c>
      <c r="D1302">
        <v>0.49272168192791299</v>
      </c>
      <c r="E1302">
        <v>1.2476495819096101E-3</v>
      </c>
      <c r="F1302">
        <v>2.4339945677318599E-2</v>
      </c>
    </row>
    <row r="1303" spans="1:6" x14ac:dyDescent="0.25">
      <c r="A1303" t="s">
        <v>149</v>
      </c>
      <c r="B1303">
        <v>168.93132709796001</v>
      </c>
      <c r="C1303">
        <v>-1.59538671419256</v>
      </c>
      <c r="D1303">
        <v>0.40884339665247199</v>
      </c>
      <c r="E1303">
        <v>9.5324259429332994E-5</v>
      </c>
      <c r="F1303">
        <v>5.2500998371673799E-3</v>
      </c>
    </row>
    <row r="1304" spans="1:6" x14ac:dyDescent="0.25">
      <c r="A1304" t="s">
        <v>148</v>
      </c>
      <c r="B1304">
        <v>6538.6524413137504</v>
      </c>
      <c r="C1304">
        <v>-1.59543627429406</v>
      </c>
      <c r="D1304">
        <v>0.36932034461306901</v>
      </c>
      <c r="E1304">
        <v>1.5608207625804499E-5</v>
      </c>
      <c r="F1304">
        <v>1.61121297577233E-3</v>
      </c>
    </row>
    <row r="1305" spans="1:6" x14ac:dyDescent="0.25">
      <c r="A1305" t="s">
        <v>147</v>
      </c>
      <c r="B1305">
        <v>9850.2237516740606</v>
      </c>
      <c r="C1305">
        <v>-1.59558025344729</v>
      </c>
      <c r="D1305">
        <v>0.421332326600383</v>
      </c>
      <c r="E1305">
        <v>1.5248476905972401E-4</v>
      </c>
      <c r="F1305">
        <v>6.9038530151977603E-3</v>
      </c>
    </row>
    <row r="1306" spans="1:6" x14ac:dyDescent="0.25">
      <c r="A1306" t="s">
        <v>146</v>
      </c>
      <c r="B1306">
        <v>1277.92174821103</v>
      </c>
      <c r="C1306">
        <v>-1.6000944839834601</v>
      </c>
      <c r="D1306">
        <v>0.50093719256955604</v>
      </c>
      <c r="E1306">
        <v>1.4021806185291301E-3</v>
      </c>
      <c r="F1306">
        <v>2.6230921204855401E-2</v>
      </c>
    </row>
    <row r="1307" spans="1:6" x14ac:dyDescent="0.25">
      <c r="A1307" t="s">
        <v>145</v>
      </c>
      <c r="B1307">
        <v>82.154606154826098</v>
      </c>
      <c r="C1307">
        <v>-1.6022166810708101</v>
      </c>
      <c r="D1307">
        <v>0.53536529948054401</v>
      </c>
      <c r="E1307">
        <v>2.7647243313753699E-3</v>
      </c>
      <c r="F1307">
        <v>3.9891968886817897E-2</v>
      </c>
    </row>
    <row r="1308" spans="1:6" x14ac:dyDescent="0.25">
      <c r="A1308" t="s">
        <v>144</v>
      </c>
      <c r="B1308">
        <v>4025.4733964392399</v>
      </c>
      <c r="C1308">
        <v>-1.6046554549177601</v>
      </c>
      <c r="D1308">
        <v>0.41660773800682099</v>
      </c>
      <c r="E1308">
        <v>1.17292127066101E-4</v>
      </c>
      <c r="F1308">
        <v>5.8532659542793299E-3</v>
      </c>
    </row>
    <row r="1309" spans="1:6" x14ac:dyDescent="0.25">
      <c r="A1309" t="s">
        <v>143</v>
      </c>
      <c r="B1309">
        <v>68.3174311676092</v>
      </c>
      <c r="C1309">
        <v>-1.6054782481985499</v>
      </c>
      <c r="D1309">
        <v>0.54579668722914498</v>
      </c>
      <c r="E1309">
        <v>3.2659343065290199E-3</v>
      </c>
      <c r="F1309">
        <v>4.4194084829548098E-2</v>
      </c>
    </row>
    <row r="1310" spans="1:6" x14ac:dyDescent="0.25">
      <c r="A1310" t="s">
        <v>142</v>
      </c>
      <c r="B1310">
        <v>1428.44853612263</v>
      </c>
      <c r="C1310">
        <v>-1.60844817624704</v>
      </c>
      <c r="D1310">
        <v>0.41481560595334799</v>
      </c>
      <c r="E1310">
        <v>1.05534633313971E-4</v>
      </c>
      <c r="F1310">
        <v>5.5421021826072402E-3</v>
      </c>
    </row>
    <row r="1311" spans="1:6" x14ac:dyDescent="0.25">
      <c r="A1311" t="s">
        <v>141</v>
      </c>
      <c r="B1311">
        <v>251.940858666682</v>
      </c>
      <c r="C1311">
        <v>-1.61165274210028</v>
      </c>
      <c r="D1311">
        <v>0.52669371237989204</v>
      </c>
      <c r="E1311">
        <v>2.2137911440432102E-3</v>
      </c>
      <c r="F1311">
        <v>3.4836356286707802E-2</v>
      </c>
    </row>
    <row r="1312" spans="1:6" x14ac:dyDescent="0.25">
      <c r="A1312" t="s">
        <v>140</v>
      </c>
      <c r="B1312">
        <v>8725.3652393612992</v>
      </c>
      <c r="C1312">
        <v>-1.61214202172031</v>
      </c>
      <c r="D1312">
        <v>0.353768886001885</v>
      </c>
      <c r="E1312">
        <v>5.1877413261531398E-6</v>
      </c>
      <c r="F1312">
        <v>7.2648486090663895E-4</v>
      </c>
    </row>
    <row r="1313" spans="1:6" x14ac:dyDescent="0.25">
      <c r="A1313" t="s">
        <v>139</v>
      </c>
      <c r="B1313">
        <v>185.49196055064701</v>
      </c>
      <c r="C1313">
        <v>-1.62337917074335</v>
      </c>
      <c r="D1313">
        <v>0.47104993130054201</v>
      </c>
      <c r="E1313">
        <v>5.6831999186469104E-4</v>
      </c>
      <c r="F1313">
        <v>1.5437482666495901E-2</v>
      </c>
    </row>
    <row r="1314" spans="1:6" x14ac:dyDescent="0.25">
      <c r="A1314" t="s">
        <v>138</v>
      </c>
      <c r="B1314">
        <v>12170.648505321</v>
      </c>
      <c r="C1314">
        <v>-1.6234855869806</v>
      </c>
      <c r="D1314">
        <v>0.38375439408454598</v>
      </c>
      <c r="E1314">
        <v>2.3313834804067601E-5</v>
      </c>
      <c r="F1314">
        <v>2.0544606133438099E-3</v>
      </c>
    </row>
    <row r="1315" spans="1:6" x14ac:dyDescent="0.25">
      <c r="A1315" t="s">
        <v>137</v>
      </c>
      <c r="B1315">
        <v>8060.6280191012402</v>
      </c>
      <c r="C1315">
        <v>-1.62373414492367</v>
      </c>
      <c r="D1315">
        <v>0.316400351241724</v>
      </c>
      <c r="E1315">
        <v>2.8683582690126899E-7</v>
      </c>
      <c r="F1315">
        <v>7.6201311955462003E-5</v>
      </c>
    </row>
    <row r="1316" spans="1:6" x14ac:dyDescent="0.25">
      <c r="A1316" t="s">
        <v>136</v>
      </c>
      <c r="B1316">
        <v>23466.506574685998</v>
      </c>
      <c r="C1316">
        <v>-1.6279156257312299</v>
      </c>
      <c r="D1316">
        <v>0.50557193962774205</v>
      </c>
      <c r="E1316">
        <v>1.2821361267415E-3</v>
      </c>
      <c r="F1316">
        <v>2.4719366958301799E-2</v>
      </c>
    </row>
    <row r="1317" spans="1:6" x14ac:dyDescent="0.25">
      <c r="A1317" t="s">
        <v>135</v>
      </c>
      <c r="B1317">
        <v>73.2487400123062</v>
      </c>
      <c r="C1317">
        <v>-1.62995886992428</v>
      </c>
      <c r="D1317">
        <v>0.53447272896166598</v>
      </c>
      <c r="E1317">
        <v>2.2910232355129101E-3</v>
      </c>
      <c r="F1317">
        <v>3.5493273220140398E-2</v>
      </c>
    </row>
    <row r="1318" spans="1:6" x14ac:dyDescent="0.25">
      <c r="A1318" t="s">
        <v>134</v>
      </c>
      <c r="B1318">
        <v>1388.8781509338401</v>
      </c>
      <c r="C1318">
        <v>-1.6312430155377</v>
      </c>
      <c r="D1318">
        <v>0.40690817536580598</v>
      </c>
      <c r="E1318">
        <v>6.1009330131847503E-5</v>
      </c>
      <c r="F1318">
        <v>3.8671352590590401E-3</v>
      </c>
    </row>
    <row r="1319" spans="1:6" x14ac:dyDescent="0.25">
      <c r="A1319" t="s">
        <v>133</v>
      </c>
      <c r="B1319">
        <v>4411.2275926372104</v>
      </c>
      <c r="C1319">
        <v>-1.63730654340166</v>
      </c>
      <c r="D1319">
        <v>0.44951058526100901</v>
      </c>
      <c r="E1319">
        <v>2.70086467953017E-4</v>
      </c>
      <c r="F1319">
        <v>9.6043314087200307E-3</v>
      </c>
    </row>
    <row r="1320" spans="1:6" x14ac:dyDescent="0.25">
      <c r="A1320" t="s">
        <v>132</v>
      </c>
      <c r="B1320">
        <v>232.252820566932</v>
      </c>
      <c r="C1320">
        <v>-1.6387173494396401</v>
      </c>
      <c r="D1320">
        <v>0.47275157668865903</v>
      </c>
      <c r="E1320">
        <v>5.2759710081289003E-4</v>
      </c>
      <c r="F1320">
        <v>1.47942480090494E-2</v>
      </c>
    </row>
    <row r="1321" spans="1:6" x14ac:dyDescent="0.25">
      <c r="A1321" t="s">
        <v>131</v>
      </c>
      <c r="B1321">
        <v>12870.418258616</v>
      </c>
      <c r="C1321">
        <v>-1.6411595343155101</v>
      </c>
      <c r="D1321">
        <v>0.45465596517680401</v>
      </c>
      <c r="E1321">
        <v>3.06582798765408E-4</v>
      </c>
      <c r="F1321">
        <v>1.04695997347771E-2</v>
      </c>
    </row>
    <row r="1322" spans="1:6" x14ac:dyDescent="0.25">
      <c r="A1322" t="s">
        <v>130</v>
      </c>
      <c r="B1322">
        <v>110.326696124487</v>
      </c>
      <c r="C1322">
        <v>-1.6462254712781099</v>
      </c>
      <c r="D1322">
        <v>0.54655131103277799</v>
      </c>
      <c r="E1322">
        <v>2.59512383749482E-3</v>
      </c>
      <c r="F1322">
        <v>3.8238916904032597E-2</v>
      </c>
    </row>
    <row r="1323" spans="1:6" x14ac:dyDescent="0.25">
      <c r="A1323" t="s">
        <v>129</v>
      </c>
      <c r="B1323">
        <v>4614.2074511791898</v>
      </c>
      <c r="C1323">
        <v>-1.6555414518528699</v>
      </c>
      <c r="D1323">
        <v>0.44236134460916599</v>
      </c>
      <c r="E1323">
        <v>1.82191778474263E-4</v>
      </c>
      <c r="F1323">
        <v>7.5315663115275997E-3</v>
      </c>
    </row>
    <row r="1324" spans="1:6" x14ac:dyDescent="0.25">
      <c r="A1324" t="s">
        <v>128</v>
      </c>
      <c r="B1324">
        <v>8017.3079261581397</v>
      </c>
      <c r="C1324">
        <v>-1.6582898455495001</v>
      </c>
      <c r="D1324">
        <v>0.39432020236343301</v>
      </c>
      <c r="E1324">
        <v>2.6057502357233199E-5</v>
      </c>
      <c r="F1324">
        <v>2.2204187739783901E-3</v>
      </c>
    </row>
    <row r="1325" spans="1:6" x14ac:dyDescent="0.25">
      <c r="A1325" t="s">
        <v>127</v>
      </c>
      <c r="B1325">
        <v>5391.6747414273595</v>
      </c>
      <c r="C1325">
        <v>-1.6655716128068501</v>
      </c>
      <c r="D1325">
        <v>0.27103000802127603</v>
      </c>
      <c r="E1325">
        <v>7.9792292233413003E-10</v>
      </c>
      <c r="F1325">
        <v>5.14802771141645E-7</v>
      </c>
    </row>
    <row r="1326" spans="1:6" x14ac:dyDescent="0.25">
      <c r="A1326" t="s">
        <v>126</v>
      </c>
      <c r="B1326">
        <v>101.52925968978001</v>
      </c>
      <c r="C1326">
        <v>-1.6709522784966699</v>
      </c>
      <c r="D1326">
        <v>0.49285275064439799</v>
      </c>
      <c r="E1326">
        <v>6.9798815605754197E-4</v>
      </c>
      <c r="F1326">
        <v>1.72198783108941E-2</v>
      </c>
    </row>
    <row r="1327" spans="1:6" x14ac:dyDescent="0.25">
      <c r="A1327" t="s">
        <v>125</v>
      </c>
      <c r="B1327">
        <v>564.49836135708301</v>
      </c>
      <c r="C1327">
        <v>-1.6735321105930301</v>
      </c>
      <c r="D1327">
        <v>0.51982340615192701</v>
      </c>
      <c r="E1327">
        <v>1.28448265617062E-3</v>
      </c>
      <c r="F1327">
        <v>2.4736280074902198E-2</v>
      </c>
    </row>
    <row r="1328" spans="1:6" x14ac:dyDescent="0.25">
      <c r="A1328" t="s">
        <v>124</v>
      </c>
      <c r="B1328">
        <v>2759.0050583246202</v>
      </c>
      <c r="C1328">
        <v>-1.6741265547825901</v>
      </c>
      <c r="D1328">
        <v>0.51559547054351795</v>
      </c>
      <c r="E1328">
        <v>1.16637878244093E-3</v>
      </c>
      <c r="F1328">
        <v>2.3334034003095701E-2</v>
      </c>
    </row>
    <row r="1329" spans="1:6" x14ac:dyDescent="0.25">
      <c r="A1329" t="s">
        <v>123</v>
      </c>
      <c r="B1329">
        <v>70.771159225287093</v>
      </c>
      <c r="C1329">
        <v>-1.6745481049406701</v>
      </c>
      <c r="D1329">
        <v>0.48788370670882297</v>
      </c>
      <c r="E1329">
        <v>5.9855362280554795E-4</v>
      </c>
      <c r="F1329">
        <v>1.5854649847481299E-2</v>
      </c>
    </row>
    <row r="1330" spans="1:6" x14ac:dyDescent="0.25">
      <c r="A1330" t="s">
        <v>122</v>
      </c>
      <c r="B1330">
        <v>74.639163165064303</v>
      </c>
      <c r="C1330">
        <v>-1.6766157661021699</v>
      </c>
      <c r="D1330">
        <v>0.57866178730097395</v>
      </c>
      <c r="E1330">
        <v>3.7626738455067399E-3</v>
      </c>
      <c r="F1330">
        <v>4.8379148056284203E-2</v>
      </c>
    </row>
    <row r="1331" spans="1:6" x14ac:dyDescent="0.25">
      <c r="A1331" t="s">
        <v>121</v>
      </c>
      <c r="B1331">
        <v>132.41916183593301</v>
      </c>
      <c r="C1331">
        <v>-1.69094250081925</v>
      </c>
      <c r="D1331">
        <v>0.38350977849800699</v>
      </c>
      <c r="E1331">
        <v>1.03789173152425E-5</v>
      </c>
      <c r="F1331">
        <v>1.2335206664464101E-3</v>
      </c>
    </row>
    <row r="1332" spans="1:6" x14ac:dyDescent="0.25">
      <c r="A1332" t="s">
        <v>120</v>
      </c>
      <c r="B1332">
        <v>4093.1182015436498</v>
      </c>
      <c r="C1332">
        <v>-1.6939878365638299</v>
      </c>
      <c r="D1332">
        <v>0.48472874367129698</v>
      </c>
      <c r="E1332">
        <v>4.7457178765832801E-4</v>
      </c>
      <c r="F1332">
        <v>1.398554542259E-2</v>
      </c>
    </row>
    <row r="1333" spans="1:6" x14ac:dyDescent="0.25">
      <c r="A1333" t="s">
        <v>119</v>
      </c>
      <c r="B1333">
        <v>674.34391413034996</v>
      </c>
      <c r="C1333">
        <v>-1.69645594936969</v>
      </c>
      <c r="D1333">
        <v>0.45989414738510698</v>
      </c>
      <c r="E1333">
        <v>2.25317288948435E-4</v>
      </c>
      <c r="F1333">
        <v>8.4799100517780803E-3</v>
      </c>
    </row>
    <row r="1334" spans="1:6" x14ac:dyDescent="0.25">
      <c r="A1334" t="s">
        <v>118</v>
      </c>
      <c r="B1334">
        <v>143.84843806952199</v>
      </c>
      <c r="C1334">
        <v>-1.6968938357960901</v>
      </c>
      <c r="D1334">
        <v>0.38452771701629801</v>
      </c>
      <c r="E1334">
        <v>1.0198105345611399E-5</v>
      </c>
      <c r="F1334">
        <v>1.2281918204564699E-3</v>
      </c>
    </row>
    <row r="1335" spans="1:6" x14ac:dyDescent="0.25">
      <c r="A1335" t="s">
        <v>117</v>
      </c>
      <c r="B1335">
        <v>59555.6070298751</v>
      </c>
      <c r="C1335">
        <v>-1.6991930918038201</v>
      </c>
      <c r="D1335">
        <v>0.461812012558873</v>
      </c>
      <c r="E1335">
        <v>2.33779421899746E-4</v>
      </c>
      <c r="F1335">
        <v>8.7256720178076706E-3</v>
      </c>
    </row>
    <row r="1336" spans="1:6" x14ac:dyDescent="0.25">
      <c r="A1336" t="s">
        <v>116</v>
      </c>
      <c r="B1336">
        <v>3208.73139615022</v>
      </c>
      <c r="C1336">
        <v>-1.70501589464084</v>
      </c>
      <c r="D1336">
        <v>0.46620848330811099</v>
      </c>
      <c r="E1336">
        <v>2.5498919957475397E-4</v>
      </c>
      <c r="F1336">
        <v>9.2426662211008096E-3</v>
      </c>
    </row>
    <row r="1337" spans="1:6" x14ac:dyDescent="0.25">
      <c r="A1337" t="s">
        <v>115</v>
      </c>
      <c r="B1337">
        <v>60516.1485366454</v>
      </c>
      <c r="C1337">
        <v>-1.70522766511274</v>
      </c>
      <c r="D1337">
        <v>0.40710897718053901</v>
      </c>
      <c r="E1337">
        <v>2.8064720428772398E-5</v>
      </c>
      <c r="F1337">
        <v>2.3256384153475802E-3</v>
      </c>
    </row>
    <row r="1338" spans="1:6" x14ac:dyDescent="0.25">
      <c r="A1338" t="s">
        <v>114</v>
      </c>
      <c r="B1338">
        <v>492.74143186602902</v>
      </c>
      <c r="C1338">
        <v>-1.7073115411127</v>
      </c>
      <c r="D1338">
        <v>0.46304701718700803</v>
      </c>
      <c r="E1338">
        <v>2.2680329589647001E-4</v>
      </c>
      <c r="F1338">
        <v>8.5180905205191892E-3</v>
      </c>
    </row>
    <row r="1339" spans="1:6" x14ac:dyDescent="0.25">
      <c r="A1339" t="s">
        <v>113</v>
      </c>
      <c r="B1339">
        <v>542.10475409023002</v>
      </c>
      <c r="C1339">
        <v>-1.7086231513750401</v>
      </c>
      <c r="D1339">
        <v>0.42800232093393697</v>
      </c>
      <c r="E1339">
        <v>6.5493914523944696E-5</v>
      </c>
      <c r="F1339">
        <v>4.0767151707840699E-3</v>
      </c>
    </row>
    <row r="1340" spans="1:6" x14ac:dyDescent="0.25">
      <c r="A1340" t="s">
        <v>112</v>
      </c>
      <c r="B1340">
        <v>2420.85955444703</v>
      </c>
      <c r="C1340">
        <v>-1.7201843472659299</v>
      </c>
      <c r="D1340">
        <v>0.34939468326608297</v>
      </c>
      <c r="E1340">
        <v>8.5085010968927904E-7</v>
      </c>
      <c r="F1340">
        <v>1.8538335903440901E-4</v>
      </c>
    </row>
    <row r="1341" spans="1:6" x14ac:dyDescent="0.25">
      <c r="A1341" t="s">
        <v>111</v>
      </c>
      <c r="B1341">
        <v>101.552769133726</v>
      </c>
      <c r="C1341">
        <v>-1.7258851533115001</v>
      </c>
      <c r="D1341">
        <v>0.52087741594107595</v>
      </c>
      <c r="E1341">
        <v>9.2162781091850005E-4</v>
      </c>
      <c r="F1341">
        <v>2.0453570521182698E-2</v>
      </c>
    </row>
    <row r="1342" spans="1:6" x14ac:dyDescent="0.25">
      <c r="A1342" t="s">
        <v>110</v>
      </c>
      <c r="B1342">
        <v>6618.4938687799804</v>
      </c>
      <c r="C1342">
        <v>-1.7293243616137299</v>
      </c>
      <c r="D1342">
        <v>0.569570959833823</v>
      </c>
      <c r="E1342">
        <v>2.3959013725298101E-3</v>
      </c>
      <c r="F1342">
        <v>3.6494062643129002E-2</v>
      </c>
    </row>
    <row r="1343" spans="1:6" x14ac:dyDescent="0.25">
      <c r="A1343" t="s">
        <v>109</v>
      </c>
      <c r="B1343">
        <v>12017.8982903699</v>
      </c>
      <c r="C1343">
        <v>-1.7294854505972399</v>
      </c>
      <c r="D1343">
        <v>0.55372017665308704</v>
      </c>
      <c r="E1343">
        <v>1.7877915587463701E-3</v>
      </c>
      <c r="F1343">
        <v>3.0641797446634901E-2</v>
      </c>
    </row>
    <row r="1344" spans="1:6" x14ac:dyDescent="0.25">
      <c r="A1344" t="s">
        <v>108</v>
      </c>
      <c r="B1344">
        <v>5102.4729014366203</v>
      </c>
      <c r="C1344">
        <v>-1.7313658284381299</v>
      </c>
      <c r="D1344">
        <v>0.41693088639959802</v>
      </c>
      <c r="E1344">
        <v>3.2865483216433702E-5</v>
      </c>
      <c r="F1344">
        <v>2.60048045365858E-3</v>
      </c>
    </row>
    <row r="1345" spans="1:6" x14ac:dyDescent="0.25">
      <c r="A1345" t="s">
        <v>107</v>
      </c>
      <c r="B1345">
        <v>683.82656664128797</v>
      </c>
      <c r="C1345">
        <v>-1.7323296690397301</v>
      </c>
      <c r="D1345">
        <v>0.36556068183822699</v>
      </c>
      <c r="E1345">
        <v>2.1495648723233101E-6</v>
      </c>
      <c r="F1345">
        <v>3.6982751827162498E-4</v>
      </c>
    </row>
    <row r="1346" spans="1:6" x14ac:dyDescent="0.25">
      <c r="A1346" t="s">
        <v>106</v>
      </c>
      <c r="B1346">
        <v>79.506258497355304</v>
      </c>
      <c r="C1346">
        <v>-1.74736008596833</v>
      </c>
      <c r="D1346">
        <v>0.47881224221440399</v>
      </c>
      <c r="E1346">
        <v>2.62890531625989E-4</v>
      </c>
      <c r="F1346">
        <v>9.4041929778683007E-3</v>
      </c>
    </row>
    <row r="1347" spans="1:6" x14ac:dyDescent="0.25">
      <c r="A1347" t="s">
        <v>105</v>
      </c>
      <c r="B1347">
        <v>3459.2651657761899</v>
      </c>
      <c r="C1347">
        <v>-1.75163552518527</v>
      </c>
      <c r="D1347">
        <v>0.46824371905914502</v>
      </c>
      <c r="E1347">
        <v>1.8338959214523901E-4</v>
      </c>
      <c r="F1347">
        <v>7.54710872139416E-3</v>
      </c>
    </row>
    <row r="1348" spans="1:6" x14ac:dyDescent="0.25">
      <c r="A1348" t="s">
        <v>104</v>
      </c>
      <c r="B1348">
        <v>16659.099100420499</v>
      </c>
      <c r="C1348">
        <v>-1.7586037675322299</v>
      </c>
      <c r="D1348">
        <v>0.51034466284236402</v>
      </c>
      <c r="E1348">
        <v>5.6913166099564305E-4</v>
      </c>
      <c r="F1348">
        <v>1.5437482666495901E-2</v>
      </c>
    </row>
    <row r="1349" spans="1:6" x14ac:dyDescent="0.25">
      <c r="A1349" t="s">
        <v>103</v>
      </c>
      <c r="B1349">
        <v>4163.2184951854097</v>
      </c>
      <c r="C1349">
        <v>-1.78204144050334</v>
      </c>
      <c r="D1349">
        <v>0.41239771745652198</v>
      </c>
      <c r="E1349">
        <v>1.55202679709389E-5</v>
      </c>
      <c r="F1349">
        <v>1.61121297577233E-3</v>
      </c>
    </row>
    <row r="1350" spans="1:6" x14ac:dyDescent="0.25">
      <c r="A1350" t="s">
        <v>102</v>
      </c>
      <c r="B1350">
        <v>292.87007492804798</v>
      </c>
      <c r="C1350">
        <v>-1.7833211617026401</v>
      </c>
      <c r="D1350">
        <v>0.58617196458073595</v>
      </c>
      <c r="E1350">
        <v>2.3476421207993502E-3</v>
      </c>
      <c r="F1350">
        <v>3.6022180593093298E-2</v>
      </c>
    </row>
    <row r="1351" spans="1:6" x14ac:dyDescent="0.25">
      <c r="A1351" t="s">
        <v>101</v>
      </c>
      <c r="B1351">
        <v>280.46232579300198</v>
      </c>
      <c r="C1351">
        <v>-1.7907103231816199</v>
      </c>
      <c r="D1351">
        <v>0.53696199694631896</v>
      </c>
      <c r="E1351">
        <v>8.53325022795317E-4</v>
      </c>
      <c r="F1351">
        <v>1.9364650295473799E-2</v>
      </c>
    </row>
    <row r="1352" spans="1:6" x14ac:dyDescent="0.25">
      <c r="A1352" t="s">
        <v>100</v>
      </c>
      <c r="B1352">
        <v>1504.41575377151</v>
      </c>
      <c r="C1352">
        <v>-1.7915452622958301</v>
      </c>
      <c r="D1352">
        <v>0.56905859843542705</v>
      </c>
      <c r="E1352">
        <v>1.6424470508450801E-3</v>
      </c>
      <c r="F1352">
        <v>2.8876826352325299E-2</v>
      </c>
    </row>
    <row r="1353" spans="1:6" x14ac:dyDescent="0.25">
      <c r="A1353" t="s">
        <v>99</v>
      </c>
      <c r="B1353">
        <v>1612.7273450037101</v>
      </c>
      <c r="C1353">
        <v>-1.80290480504727</v>
      </c>
      <c r="D1353">
        <v>0.566379946824353</v>
      </c>
      <c r="E1353">
        <v>1.4565327230401199E-3</v>
      </c>
      <c r="F1353">
        <v>2.6821879349357699E-2</v>
      </c>
    </row>
    <row r="1354" spans="1:6" x14ac:dyDescent="0.25">
      <c r="A1354" t="s">
        <v>98</v>
      </c>
      <c r="B1354">
        <v>426.63681397123099</v>
      </c>
      <c r="C1354">
        <v>-1.81237960214336</v>
      </c>
      <c r="D1354">
        <v>0.44976119563283301</v>
      </c>
      <c r="E1354">
        <v>5.5860278743359297E-5</v>
      </c>
      <c r="F1354">
        <v>3.6695124927228601E-3</v>
      </c>
    </row>
    <row r="1355" spans="1:6" x14ac:dyDescent="0.25">
      <c r="A1355" t="s">
        <v>97</v>
      </c>
      <c r="B1355">
        <v>242.66352308485901</v>
      </c>
      <c r="C1355">
        <v>-1.8153195092839201</v>
      </c>
      <c r="D1355">
        <v>0.61100148666936804</v>
      </c>
      <c r="E1355">
        <v>2.9677785516222599E-3</v>
      </c>
      <c r="F1355">
        <v>4.1520228681785502E-2</v>
      </c>
    </row>
    <row r="1356" spans="1:6" x14ac:dyDescent="0.25">
      <c r="A1356" t="s">
        <v>96</v>
      </c>
      <c r="B1356">
        <v>133.035705783662</v>
      </c>
      <c r="C1356">
        <v>-1.81595910332171</v>
      </c>
      <c r="D1356">
        <v>0.45902503814508699</v>
      </c>
      <c r="E1356">
        <v>7.6176233420508898E-5</v>
      </c>
      <c r="F1356">
        <v>4.5416622334702797E-3</v>
      </c>
    </row>
    <row r="1357" spans="1:6" x14ac:dyDescent="0.25">
      <c r="A1357" t="s">
        <v>95</v>
      </c>
      <c r="B1357">
        <v>140.750853777039</v>
      </c>
      <c r="C1357">
        <v>-1.82022887741825</v>
      </c>
      <c r="D1357">
        <v>0.61001862969050202</v>
      </c>
      <c r="E1357">
        <v>2.8460847796477002E-3</v>
      </c>
      <c r="F1357">
        <v>4.0579732868457501E-2</v>
      </c>
    </row>
    <row r="1358" spans="1:6" x14ac:dyDescent="0.25">
      <c r="A1358" t="s">
        <v>94</v>
      </c>
      <c r="B1358">
        <v>105.523689206404</v>
      </c>
      <c r="C1358">
        <v>-1.8244742268265099</v>
      </c>
      <c r="D1358">
        <v>0.61241724410370102</v>
      </c>
      <c r="E1358">
        <v>2.8906249702628701E-3</v>
      </c>
      <c r="F1358">
        <v>4.1052783087892099E-2</v>
      </c>
    </row>
    <row r="1359" spans="1:6" x14ac:dyDescent="0.25">
      <c r="A1359" t="s">
        <v>93</v>
      </c>
      <c r="B1359">
        <v>14213.401675285</v>
      </c>
      <c r="C1359">
        <v>-1.8302332186099199</v>
      </c>
      <c r="D1359">
        <v>0.53551762791983604</v>
      </c>
      <c r="E1359">
        <v>6.31550056494114E-4</v>
      </c>
      <c r="F1359">
        <v>1.6205897401372401E-2</v>
      </c>
    </row>
    <row r="1360" spans="1:6" x14ac:dyDescent="0.25">
      <c r="A1360" t="s">
        <v>92</v>
      </c>
      <c r="B1360">
        <v>99.886160631401395</v>
      </c>
      <c r="C1360">
        <v>-1.83524464574251</v>
      </c>
      <c r="D1360">
        <v>0.57716048723640301</v>
      </c>
      <c r="E1360">
        <v>1.4738578148613801E-3</v>
      </c>
      <c r="F1360">
        <v>2.6948624924565599E-2</v>
      </c>
    </row>
    <row r="1361" spans="1:6" x14ac:dyDescent="0.25">
      <c r="A1361" t="s">
        <v>91</v>
      </c>
      <c r="B1361">
        <v>486.19304583596403</v>
      </c>
      <c r="C1361">
        <v>-1.8416382190626499</v>
      </c>
      <c r="D1361">
        <v>0.45993633115952098</v>
      </c>
      <c r="E1361">
        <v>6.2249932369322895E-5</v>
      </c>
      <c r="F1361">
        <v>3.9319756232581099E-3</v>
      </c>
    </row>
    <row r="1362" spans="1:6" x14ac:dyDescent="0.25">
      <c r="A1362" t="s">
        <v>90</v>
      </c>
      <c r="B1362">
        <v>5224.4797021110799</v>
      </c>
      <c r="C1362">
        <v>-1.8485419107002099</v>
      </c>
      <c r="D1362">
        <v>0.29441445661717802</v>
      </c>
      <c r="E1362">
        <v>3.41401756081612E-10</v>
      </c>
      <c r="F1362">
        <v>2.55735031315402E-7</v>
      </c>
    </row>
    <row r="1363" spans="1:6" x14ac:dyDescent="0.25">
      <c r="A1363" t="s">
        <v>89</v>
      </c>
      <c r="B1363">
        <v>442.10916593597</v>
      </c>
      <c r="C1363">
        <v>-1.84970416035806</v>
      </c>
      <c r="D1363">
        <v>0.61154584833997105</v>
      </c>
      <c r="E1363">
        <v>2.48931754917575E-3</v>
      </c>
      <c r="F1363">
        <v>3.7217845421475902E-2</v>
      </c>
    </row>
    <row r="1364" spans="1:6" x14ac:dyDescent="0.25">
      <c r="A1364" t="s">
        <v>88</v>
      </c>
      <c r="B1364">
        <v>825.18453935404295</v>
      </c>
      <c r="C1364">
        <v>-1.85155714508741</v>
      </c>
      <c r="D1364">
        <v>0.48482951740608399</v>
      </c>
      <c r="E1364">
        <v>1.3400136029376999E-4</v>
      </c>
      <c r="F1364">
        <v>6.2876222693687197E-3</v>
      </c>
    </row>
    <row r="1365" spans="1:6" x14ac:dyDescent="0.25">
      <c r="A1365" t="s">
        <v>87</v>
      </c>
      <c r="B1365">
        <v>217.65267666000599</v>
      </c>
      <c r="C1365">
        <v>-1.8683261597640399</v>
      </c>
      <c r="D1365">
        <v>0.36212851400637402</v>
      </c>
      <c r="E1365">
        <v>2.4788758528178802E-7</v>
      </c>
      <c r="F1365">
        <v>6.7515821735009607E-5</v>
      </c>
    </row>
    <row r="1366" spans="1:6" x14ac:dyDescent="0.25">
      <c r="A1366" t="s">
        <v>86</v>
      </c>
      <c r="B1366">
        <v>1055.10194311071</v>
      </c>
      <c r="C1366">
        <v>-1.8700934927321899</v>
      </c>
      <c r="D1366">
        <v>0.36042571123650202</v>
      </c>
      <c r="E1366">
        <v>2.1191680612677999E-7</v>
      </c>
      <c r="F1366">
        <v>6.3804618378004795E-5</v>
      </c>
    </row>
    <row r="1367" spans="1:6" x14ac:dyDescent="0.25">
      <c r="A1367" t="s">
        <v>85</v>
      </c>
      <c r="B1367">
        <v>3699.9858795308101</v>
      </c>
      <c r="C1367">
        <v>-1.89876147962951</v>
      </c>
      <c r="D1367">
        <v>0.47789355616706902</v>
      </c>
      <c r="E1367">
        <v>7.0916696778079106E-5</v>
      </c>
      <c r="F1367">
        <v>4.32807475437837E-3</v>
      </c>
    </row>
    <row r="1368" spans="1:6" x14ac:dyDescent="0.25">
      <c r="A1368" t="s">
        <v>84</v>
      </c>
      <c r="B1368">
        <v>165.33114867580201</v>
      </c>
      <c r="C1368">
        <v>-1.90498877059857</v>
      </c>
      <c r="D1368">
        <v>0.57007962323411399</v>
      </c>
      <c r="E1368">
        <v>8.3291372684560401E-4</v>
      </c>
      <c r="F1368">
        <v>1.9094652887647001E-2</v>
      </c>
    </row>
    <row r="1369" spans="1:6" x14ac:dyDescent="0.25">
      <c r="A1369" t="s">
        <v>83</v>
      </c>
      <c r="B1369">
        <v>37.899232234068798</v>
      </c>
      <c r="C1369">
        <v>-1.91335158058398</v>
      </c>
      <c r="D1369">
        <v>0.60580434003809003</v>
      </c>
      <c r="E1369">
        <v>1.5865645410643901E-3</v>
      </c>
      <c r="F1369">
        <v>2.8335663244429099E-2</v>
      </c>
    </row>
    <row r="1370" spans="1:6" x14ac:dyDescent="0.25">
      <c r="A1370" t="s">
        <v>82</v>
      </c>
      <c r="B1370">
        <v>199.323141626786</v>
      </c>
      <c r="C1370">
        <v>-1.91468606750518</v>
      </c>
      <c r="D1370">
        <v>0.55073150319678099</v>
      </c>
      <c r="E1370">
        <v>5.0777037636397498E-4</v>
      </c>
      <c r="F1370">
        <v>1.45301170278714E-2</v>
      </c>
    </row>
    <row r="1371" spans="1:6" x14ac:dyDescent="0.25">
      <c r="A1371" t="s">
        <v>81</v>
      </c>
      <c r="B1371">
        <v>3202.4043045994199</v>
      </c>
      <c r="C1371">
        <v>-1.92622027785327</v>
      </c>
      <c r="D1371">
        <v>0.44716015932574998</v>
      </c>
      <c r="E1371">
        <v>1.6498015859595799E-5</v>
      </c>
      <c r="F1371">
        <v>1.6555840328061899E-3</v>
      </c>
    </row>
    <row r="1372" spans="1:6" x14ac:dyDescent="0.25">
      <c r="A1372" t="s">
        <v>80</v>
      </c>
      <c r="B1372">
        <v>8031.2050812882298</v>
      </c>
      <c r="C1372">
        <v>-1.9268098351746199</v>
      </c>
      <c r="D1372">
        <v>0.46760901296503798</v>
      </c>
      <c r="E1372">
        <v>3.7795668826447303E-5</v>
      </c>
      <c r="F1372">
        <v>2.8685873143705701E-3</v>
      </c>
    </row>
    <row r="1373" spans="1:6" x14ac:dyDescent="0.25">
      <c r="A1373" t="s">
        <v>79</v>
      </c>
      <c r="B1373">
        <v>221.484726615011</v>
      </c>
      <c r="C1373">
        <v>-1.92886361893325</v>
      </c>
      <c r="D1373">
        <v>0.387611602046187</v>
      </c>
      <c r="E1373">
        <v>6.4818078875731995E-7</v>
      </c>
      <c r="F1373">
        <v>1.52069947388324E-4</v>
      </c>
    </row>
    <row r="1374" spans="1:6" x14ac:dyDescent="0.25">
      <c r="A1374" t="s">
        <v>78</v>
      </c>
      <c r="B1374">
        <v>42818.734446941802</v>
      </c>
      <c r="C1374">
        <v>-1.95045900772236</v>
      </c>
      <c r="D1374">
        <v>0.38812883632178402</v>
      </c>
      <c r="E1374">
        <v>5.0267877944248405E-7</v>
      </c>
      <c r="F1374">
        <v>1.27899889445471E-4</v>
      </c>
    </row>
    <row r="1375" spans="1:6" x14ac:dyDescent="0.25">
      <c r="A1375" t="s">
        <v>77</v>
      </c>
      <c r="B1375">
        <v>2698.6459383640199</v>
      </c>
      <c r="C1375">
        <v>-1.9577414130761199</v>
      </c>
      <c r="D1375">
        <v>0.525593450885256</v>
      </c>
      <c r="E1375">
        <v>1.9545402310573701E-4</v>
      </c>
      <c r="F1375">
        <v>7.81167461815297E-3</v>
      </c>
    </row>
    <row r="1376" spans="1:6" x14ac:dyDescent="0.25">
      <c r="A1376" t="s">
        <v>76</v>
      </c>
      <c r="B1376">
        <v>548.831467314988</v>
      </c>
      <c r="C1376">
        <v>-1.9599096243474601</v>
      </c>
      <c r="D1376">
        <v>0.57262602061390899</v>
      </c>
      <c r="E1376">
        <v>6.2009419546215196E-4</v>
      </c>
      <c r="F1376">
        <v>1.6071738365887801E-2</v>
      </c>
    </row>
    <row r="1377" spans="1:6" x14ac:dyDescent="0.25">
      <c r="A1377" t="s">
        <v>75</v>
      </c>
      <c r="B1377">
        <v>371.06451860563698</v>
      </c>
      <c r="C1377">
        <v>-1.9892585407996699</v>
      </c>
      <c r="D1377">
        <v>0.61401851411460895</v>
      </c>
      <c r="E1377">
        <v>1.1963996597005801E-3</v>
      </c>
      <c r="F1377">
        <v>2.3661108420728799E-2</v>
      </c>
    </row>
    <row r="1378" spans="1:6" x14ac:dyDescent="0.25">
      <c r="A1378" t="s">
        <v>74</v>
      </c>
      <c r="B1378">
        <v>138.01224955210699</v>
      </c>
      <c r="C1378">
        <v>-1.99526815386381</v>
      </c>
      <c r="D1378">
        <v>0.61827316240692398</v>
      </c>
      <c r="E1378">
        <v>1.25024301441743E-3</v>
      </c>
      <c r="F1378">
        <v>2.4364228754531699E-2</v>
      </c>
    </row>
    <row r="1379" spans="1:6" x14ac:dyDescent="0.25">
      <c r="A1379" t="s">
        <v>73</v>
      </c>
      <c r="B1379">
        <v>130.00944669929899</v>
      </c>
      <c r="C1379">
        <v>-1.99558433734214</v>
      </c>
      <c r="D1379">
        <v>0.67041374112483698</v>
      </c>
      <c r="E1379">
        <v>2.91420349806775E-3</v>
      </c>
      <c r="F1379">
        <v>4.1218806528930597E-2</v>
      </c>
    </row>
    <row r="1380" spans="1:6" x14ac:dyDescent="0.25">
      <c r="A1380" t="s">
        <v>72</v>
      </c>
      <c r="B1380">
        <v>96.003610067127596</v>
      </c>
      <c r="C1380">
        <v>-2.0150327197942399</v>
      </c>
      <c r="D1380">
        <v>0.41192670721088098</v>
      </c>
      <c r="E1380">
        <v>9.9955364107071793E-7</v>
      </c>
      <c r="F1380">
        <v>2.0996437820863399E-4</v>
      </c>
    </row>
    <row r="1381" spans="1:6" x14ac:dyDescent="0.25">
      <c r="A1381" t="s">
        <v>71</v>
      </c>
      <c r="B1381">
        <v>162.205343080494</v>
      </c>
      <c r="C1381">
        <v>-2.0168656702055698</v>
      </c>
      <c r="D1381">
        <v>0.45232413940153599</v>
      </c>
      <c r="E1381">
        <v>8.2383410796118805E-6</v>
      </c>
      <c r="F1381">
        <v>1.0575518043393799E-3</v>
      </c>
    </row>
    <row r="1382" spans="1:6" x14ac:dyDescent="0.25">
      <c r="A1382" t="s">
        <v>70</v>
      </c>
      <c r="B1382">
        <v>250.854594613449</v>
      </c>
      <c r="C1382">
        <v>-2.0508966679015002</v>
      </c>
      <c r="D1382">
        <v>0.62118513430298905</v>
      </c>
      <c r="E1382">
        <v>9.6139567525871004E-4</v>
      </c>
      <c r="F1382">
        <v>2.0950075842640099E-2</v>
      </c>
    </row>
    <row r="1383" spans="1:6" x14ac:dyDescent="0.25">
      <c r="A1383" t="s">
        <v>69</v>
      </c>
      <c r="B1383">
        <v>106.75380147236299</v>
      </c>
      <c r="C1383">
        <v>-2.07709347026156</v>
      </c>
      <c r="D1383">
        <v>0.36128275676223398</v>
      </c>
      <c r="E1383">
        <v>8.9656947698375598E-9</v>
      </c>
      <c r="F1383">
        <v>4.37743989235448E-6</v>
      </c>
    </row>
    <row r="1384" spans="1:6" x14ac:dyDescent="0.25">
      <c r="A1384" t="s">
        <v>68</v>
      </c>
      <c r="B1384">
        <v>480.66009289974699</v>
      </c>
      <c r="C1384">
        <v>-2.0788309093047701</v>
      </c>
      <c r="D1384">
        <v>0.467731930974912</v>
      </c>
      <c r="E1384">
        <v>8.8099712517980308E-6</v>
      </c>
      <c r="F1384">
        <v>1.10522312960925E-3</v>
      </c>
    </row>
    <row r="1385" spans="1:6" x14ac:dyDescent="0.25">
      <c r="A1385" t="s">
        <v>67</v>
      </c>
      <c r="B1385">
        <v>683.64688703754098</v>
      </c>
      <c r="C1385">
        <v>-2.0853801176750402</v>
      </c>
      <c r="D1385">
        <v>0.54035235569928497</v>
      </c>
      <c r="E1385">
        <v>1.13713764001249E-4</v>
      </c>
      <c r="F1385">
        <v>5.73809817509097E-3</v>
      </c>
    </row>
    <row r="1386" spans="1:6" x14ac:dyDescent="0.25">
      <c r="A1386" t="s">
        <v>66</v>
      </c>
      <c r="B1386">
        <v>1680.8179413498001</v>
      </c>
      <c r="C1386">
        <v>-2.1078922011516199</v>
      </c>
      <c r="D1386">
        <v>0.68330265552623504</v>
      </c>
      <c r="E1386">
        <v>2.03648818297812E-3</v>
      </c>
      <c r="F1386">
        <v>3.32147543477107E-2</v>
      </c>
    </row>
    <row r="1387" spans="1:6" x14ac:dyDescent="0.25">
      <c r="A1387" t="s">
        <v>65</v>
      </c>
      <c r="B1387">
        <v>44.5617612847647</v>
      </c>
      <c r="C1387">
        <v>-2.11012162036972</v>
      </c>
      <c r="D1387">
        <v>0.62597684836183398</v>
      </c>
      <c r="E1387">
        <v>7.4915984207107802E-4</v>
      </c>
      <c r="F1387">
        <v>1.79558804285334E-2</v>
      </c>
    </row>
    <row r="1388" spans="1:6" x14ac:dyDescent="0.25">
      <c r="A1388" t="s">
        <v>64</v>
      </c>
      <c r="B1388">
        <v>1286.8351182383899</v>
      </c>
      <c r="C1388">
        <v>-2.1155344180618298</v>
      </c>
      <c r="D1388">
        <v>0.69011334699318805</v>
      </c>
      <c r="E1388">
        <v>2.1731485125082001E-3</v>
      </c>
      <c r="F1388">
        <v>3.4540081069766401E-2</v>
      </c>
    </row>
    <row r="1389" spans="1:6" x14ac:dyDescent="0.25">
      <c r="A1389" t="s">
        <v>63</v>
      </c>
      <c r="B1389">
        <v>1242.1959126162501</v>
      </c>
      <c r="C1389">
        <v>-2.1440324818461001</v>
      </c>
      <c r="D1389">
        <v>0.69947037870332196</v>
      </c>
      <c r="E1389">
        <v>2.17507973102361E-3</v>
      </c>
      <c r="F1389">
        <v>3.4540081069766401E-2</v>
      </c>
    </row>
    <row r="1390" spans="1:6" x14ac:dyDescent="0.25">
      <c r="A1390" t="s">
        <v>62</v>
      </c>
      <c r="B1390">
        <v>3662.0079517508102</v>
      </c>
      <c r="C1390">
        <v>-2.16142483334017</v>
      </c>
      <c r="D1390">
        <v>0.43247941381397997</v>
      </c>
      <c r="E1390">
        <v>5.8002528889541504E-7</v>
      </c>
      <c r="F1390">
        <v>1.45529956165218E-4</v>
      </c>
    </row>
    <row r="1391" spans="1:6" x14ac:dyDescent="0.25">
      <c r="A1391" t="s">
        <v>61</v>
      </c>
      <c r="B1391">
        <v>14456.1703873155</v>
      </c>
      <c r="C1391">
        <v>-2.1765223841487802</v>
      </c>
      <c r="D1391">
        <v>0.633137499649159</v>
      </c>
      <c r="E1391">
        <v>5.8672655680035905E-4</v>
      </c>
      <c r="F1391">
        <v>1.5679312497926801E-2</v>
      </c>
    </row>
    <row r="1392" spans="1:6" x14ac:dyDescent="0.25">
      <c r="A1392" t="s">
        <v>60</v>
      </c>
      <c r="B1392">
        <v>139.87850487894201</v>
      </c>
      <c r="C1392">
        <v>-2.17790619788311</v>
      </c>
      <c r="D1392">
        <v>0.55936220205750498</v>
      </c>
      <c r="E1392">
        <v>9.8786739597662803E-5</v>
      </c>
      <c r="F1392">
        <v>5.3864280571836497E-3</v>
      </c>
    </row>
    <row r="1393" spans="1:6" x14ac:dyDescent="0.25">
      <c r="A1393" t="s">
        <v>59</v>
      </c>
      <c r="B1393">
        <v>16718.199971435799</v>
      </c>
      <c r="C1393">
        <v>-2.1869008629470899</v>
      </c>
      <c r="D1393">
        <v>0.49011412095644802</v>
      </c>
      <c r="E1393">
        <v>8.1189213257186393E-6</v>
      </c>
      <c r="F1393">
        <v>1.05516772481372E-3</v>
      </c>
    </row>
    <row r="1394" spans="1:6" x14ac:dyDescent="0.25">
      <c r="A1394" t="s">
        <v>58</v>
      </c>
      <c r="B1394">
        <v>879.45258059650803</v>
      </c>
      <c r="C1394">
        <v>-2.20327431288817</v>
      </c>
      <c r="D1394">
        <v>0.35893441755566502</v>
      </c>
      <c r="E1394">
        <v>8.3369498217862002E-10</v>
      </c>
      <c r="F1394">
        <v>5.1933447769161296E-7</v>
      </c>
    </row>
    <row r="1395" spans="1:6" x14ac:dyDescent="0.25">
      <c r="A1395" t="s">
        <v>57</v>
      </c>
      <c r="B1395">
        <v>58.205092634439197</v>
      </c>
      <c r="C1395">
        <v>-2.21452244655916</v>
      </c>
      <c r="D1395">
        <v>0.57942960027170698</v>
      </c>
      <c r="E1395">
        <v>1.32426969661806E-4</v>
      </c>
      <c r="F1395">
        <v>6.2299302264076199E-3</v>
      </c>
    </row>
    <row r="1396" spans="1:6" x14ac:dyDescent="0.25">
      <c r="A1396" t="s">
        <v>56</v>
      </c>
      <c r="B1396">
        <v>36.294247149337998</v>
      </c>
      <c r="C1396">
        <v>-2.2416503243095098</v>
      </c>
      <c r="D1396">
        <v>0.76456480381274095</v>
      </c>
      <c r="E1396">
        <v>3.3686289407901899E-3</v>
      </c>
      <c r="F1396">
        <v>4.4877788949391401E-2</v>
      </c>
    </row>
    <row r="1397" spans="1:6" x14ac:dyDescent="0.25">
      <c r="A1397" t="s">
        <v>55</v>
      </c>
      <c r="B1397">
        <v>59.174310249799099</v>
      </c>
      <c r="C1397">
        <v>-2.2916899616136099</v>
      </c>
      <c r="D1397">
        <v>0.77876258854006697</v>
      </c>
      <c r="E1397">
        <v>3.2532941734903799E-3</v>
      </c>
      <c r="F1397">
        <v>4.4089091706004301E-2</v>
      </c>
    </row>
    <row r="1398" spans="1:6" x14ac:dyDescent="0.25">
      <c r="A1398" t="s">
        <v>54</v>
      </c>
      <c r="B1398">
        <v>974.92984870727298</v>
      </c>
      <c r="C1398">
        <v>-2.30902664798437</v>
      </c>
      <c r="D1398">
        <v>0.55834749011140505</v>
      </c>
      <c r="E1398">
        <v>3.5423620444512298E-5</v>
      </c>
      <c r="F1398">
        <v>2.7419419773980899E-3</v>
      </c>
    </row>
    <row r="1399" spans="1:6" x14ac:dyDescent="0.25">
      <c r="A1399" t="s">
        <v>53</v>
      </c>
      <c r="B1399">
        <v>49.942032254882299</v>
      </c>
      <c r="C1399">
        <v>-2.3583854997584002</v>
      </c>
      <c r="D1399">
        <v>0.75200103727841905</v>
      </c>
      <c r="E1399">
        <v>1.7118360751172299E-3</v>
      </c>
      <c r="F1399">
        <v>2.97349218240315E-2</v>
      </c>
    </row>
    <row r="1400" spans="1:6" x14ac:dyDescent="0.25">
      <c r="A1400" t="s">
        <v>52</v>
      </c>
      <c r="B1400">
        <v>2739.6279561173601</v>
      </c>
      <c r="C1400">
        <v>-2.36912671021837</v>
      </c>
      <c r="D1400">
        <v>0.25909350099661199</v>
      </c>
      <c r="E1400">
        <v>6.0236242114276302E-20</v>
      </c>
      <c r="F1400">
        <v>9.8924337617672898E-17</v>
      </c>
    </row>
    <row r="1401" spans="1:6" x14ac:dyDescent="0.25">
      <c r="A1401" t="s">
        <v>51</v>
      </c>
      <c r="B1401">
        <v>302.84667045858799</v>
      </c>
      <c r="C1401">
        <v>-2.37663162586751</v>
      </c>
      <c r="D1401">
        <v>0.78936319677552103</v>
      </c>
      <c r="E1401">
        <v>2.6054202888349401E-3</v>
      </c>
      <c r="F1401">
        <v>3.8359345980279701E-2</v>
      </c>
    </row>
    <row r="1402" spans="1:6" x14ac:dyDescent="0.25">
      <c r="A1402" t="s">
        <v>50</v>
      </c>
      <c r="B1402">
        <v>174.523838369175</v>
      </c>
      <c r="C1402">
        <v>-2.3811498953413901</v>
      </c>
      <c r="D1402">
        <v>0.59838139264245804</v>
      </c>
      <c r="E1402">
        <v>6.9113221581896698E-5</v>
      </c>
      <c r="F1402">
        <v>4.2467018635270904E-3</v>
      </c>
    </row>
    <row r="1403" spans="1:6" x14ac:dyDescent="0.25">
      <c r="A1403" t="s">
        <v>49</v>
      </c>
      <c r="B1403">
        <v>162.516154186444</v>
      </c>
      <c r="C1403">
        <v>-2.4082935046151301</v>
      </c>
      <c r="D1403">
        <v>0.78205125892738603</v>
      </c>
      <c r="E1403">
        <v>2.0737805400266999E-3</v>
      </c>
      <c r="F1403">
        <v>3.3568857935109601E-2</v>
      </c>
    </row>
    <row r="1404" spans="1:6" x14ac:dyDescent="0.25">
      <c r="A1404" t="s">
        <v>48</v>
      </c>
      <c r="B1404">
        <v>138.16654044205899</v>
      </c>
      <c r="C1404">
        <v>-2.4109756111301701</v>
      </c>
      <c r="D1404">
        <v>0.735176849399101</v>
      </c>
      <c r="E1404">
        <v>1.0400969312388E-3</v>
      </c>
      <c r="F1404">
        <v>2.1907911776652501E-2</v>
      </c>
    </row>
    <row r="1405" spans="1:6" x14ac:dyDescent="0.25">
      <c r="A1405" t="s">
        <v>47</v>
      </c>
      <c r="B1405">
        <v>1961.59851943378</v>
      </c>
      <c r="C1405">
        <v>-2.4178379742031102</v>
      </c>
      <c r="D1405">
        <v>0.32466612359796798</v>
      </c>
      <c r="E1405">
        <v>9.5376706430181496E-14</v>
      </c>
      <c r="F1405">
        <v>1.01351776568308E-10</v>
      </c>
    </row>
    <row r="1406" spans="1:6" x14ac:dyDescent="0.25">
      <c r="A1406" t="s">
        <v>46</v>
      </c>
      <c r="B1406">
        <v>1404.8415420087699</v>
      </c>
      <c r="C1406">
        <v>-2.4278752409617699</v>
      </c>
      <c r="D1406">
        <v>0.79572143062092404</v>
      </c>
      <c r="E1406">
        <v>2.27957306950359E-3</v>
      </c>
      <c r="F1406">
        <v>3.5439317986731701E-2</v>
      </c>
    </row>
    <row r="1407" spans="1:6" x14ac:dyDescent="0.25">
      <c r="A1407" t="s">
        <v>45</v>
      </c>
      <c r="B1407">
        <v>68.345473023042899</v>
      </c>
      <c r="C1407">
        <v>-2.4532175925847701</v>
      </c>
      <c r="D1407">
        <v>0.65315441549016295</v>
      </c>
      <c r="E1407">
        <v>1.72682778091663E-4</v>
      </c>
      <c r="F1407">
        <v>7.2955291860876603E-3</v>
      </c>
    </row>
    <row r="1408" spans="1:6" x14ac:dyDescent="0.25">
      <c r="A1408" t="s">
        <v>44</v>
      </c>
      <c r="B1408">
        <v>1490.1465347987601</v>
      </c>
      <c r="C1408">
        <v>-2.4878329714390701</v>
      </c>
      <c r="D1408">
        <v>0.61785054080949098</v>
      </c>
      <c r="E1408">
        <v>5.6590742424412399E-5</v>
      </c>
      <c r="F1408">
        <v>3.6773804384784602E-3</v>
      </c>
    </row>
    <row r="1409" spans="1:6" x14ac:dyDescent="0.25">
      <c r="A1409" t="s">
        <v>43</v>
      </c>
      <c r="B1409">
        <v>2658.07122253035</v>
      </c>
      <c r="C1409">
        <v>-2.4886613944500899</v>
      </c>
      <c r="D1409">
        <v>0.332834910708524</v>
      </c>
      <c r="E1409">
        <v>7.5943303517928301E-14</v>
      </c>
      <c r="F1409">
        <v>8.5744736128210901E-11</v>
      </c>
    </row>
    <row r="1410" spans="1:6" x14ac:dyDescent="0.25">
      <c r="A1410" t="s">
        <v>42</v>
      </c>
      <c r="B1410">
        <v>1501.83805595846</v>
      </c>
      <c r="C1410">
        <v>-2.53422748662264</v>
      </c>
      <c r="D1410">
        <v>0.65286259840715599</v>
      </c>
      <c r="E1410">
        <v>1.0372177543394001E-4</v>
      </c>
      <c r="F1410">
        <v>5.4834685435891199E-3</v>
      </c>
    </row>
    <row r="1411" spans="1:6" x14ac:dyDescent="0.25">
      <c r="A1411" t="s">
        <v>41</v>
      </c>
      <c r="B1411">
        <v>37.2424858353356</v>
      </c>
      <c r="C1411">
        <v>-2.5500853222872601</v>
      </c>
      <c r="D1411">
        <v>0.53475594254320802</v>
      </c>
      <c r="E1411">
        <v>1.85427727643156E-6</v>
      </c>
      <c r="F1411">
        <v>3.3165860394788202E-4</v>
      </c>
    </row>
    <row r="1412" spans="1:6" x14ac:dyDescent="0.25">
      <c r="A1412" t="s">
        <v>40</v>
      </c>
      <c r="B1412">
        <v>184.46323447916299</v>
      </c>
      <c r="C1412">
        <v>-2.5608337571320301</v>
      </c>
      <c r="D1412">
        <v>0.71067430215060701</v>
      </c>
      <c r="E1412">
        <v>3.14098667155953E-4</v>
      </c>
      <c r="F1412">
        <v>1.05999763064829E-2</v>
      </c>
    </row>
    <row r="1413" spans="1:6" x14ac:dyDescent="0.25">
      <c r="A1413" t="s">
        <v>39</v>
      </c>
      <c r="B1413">
        <v>235.32798507475101</v>
      </c>
      <c r="C1413">
        <v>-2.5677646071524398</v>
      </c>
      <c r="D1413">
        <v>0.38596632979190598</v>
      </c>
      <c r="E1413">
        <v>2.8752931436780599E-11</v>
      </c>
      <c r="F1413">
        <v>2.3610077563883699E-8</v>
      </c>
    </row>
    <row r="1414" spans="1:6" x14ac:dyDescent="0.25">
      <c r="A1414" t="s">
        <v>38</v>
      </c>
      <c r="B1414">
        <v>96.425960964604997</v>
      </c>
      <c r="C1414">
        <v>-2.5902922569298901</v>
      </c>
      <c r="D1414">
        <v>0.53560131753134199</v>
      </c>
      <c r="E1414">
        <v>1.3232344014395699E-6</v>
      </c>
      <c r="F1414">
        <v>2.5162346802111299E-4</v>
      </c>
    </row>
    <row r="1415" spans="1:6" x14ac:dyDescent="0.25">
      <c r="A1415" t="s">
        <v>37</v>
      </c>
      <c r="B1415">
        <v>33.246451538991302</v>
      </c>
      <c r="C1415">
        <v>-2.6740428360236099</v>
      </c>
      <c r="D1415">
        <v>0.89360728882326901</v>
      </c>
      <c r="E1415">
        <v>2.7678076467535801E-3</v>
      </c>
      <c r="F1415">
        <v>3.9904585106626797E-2</v>
      </c>
    </row>
    <row r="1416" spans="1:6" x14ac:dyDescent="0.25">
      <c r="A1416" t="s">
        <v>36</v>
      </c>
      <c r="B1416">
        <v>59.4170524236457</v>
      </c>
      <c r="C1416">
        <v>-2.6785747691303898</v>
      </c>
      <c r="D1416">
        <v>0.63981121467092705</v>
      </c>
      <c r="E1416">
        <v>2.8327895263923801E-5</v>
      </c>
      <c r="F1416">
        <v>2.3265214926122199E-3</v>
      </c>
    </row>
    <row r="1417" spans="1:6" x14ac:dyDescent="0.25">
      <c r="A1417" t="s">
        <v>35</v>
      </c>
      <c r="B1417">
        <v>7911.09611206725</v>
      </c>
      <c r="C1417">
        <v>-2.69852271476738</v>
      </c>
      <c r="D1417">
        <v>0.446255668966063</v>
      </c>
      <c r="E1417">
        <v>1.4753763324180399E-9</v>
      </c>
      <c r="F1417">
        <v>8.59763659520382E-7</v>
      </c>
    </row>
    <row r="1418" spans="1:6" x14ac:dyDescent="0.25">
      <c r="A1418" t="s">
        <v>34</v>
      </c>
      <c r="B1418">
        <v>228.48809307890099</v>
      </c>
      <c r="C1418">
        <v>-2.7025800278113699</v>
      </c>
      <c r="D1418">
        <v>0.84210600597568297</v>
      </c>
      <c r="E1418">
        <v>1.33053511525433E-3</v>
      </c>
      <c r="F1418">
        <v>2.53813271985949E-2</v>
      </c>
    </row>
    <row r="1419" spans="1:6" x14ac:dyDescent="0.25">
      <c r="A1419" t="s">
        <v>33</v>
      </c>
      <c r="B1419">
        <v>55.813069341897503</v>
      </c>
      <c r="C1419">
        <v>-2.7815204549063099</v>
      </c>
      <c r="D1419">
        <v>0.85298398511425699</v>
      </c>
      <c r="E1419">
        <v>1.11047731662825E-3</v>
      </c>
      <c r="F1419">
        <v>2.2684575762498198E-2</v>
      </c>
    </row>
    <row r="1420" spans="1:6" x14ac:dyDescent="0.25">
      <c r="A1420" t="s">
        <v>32</v>
      </c>
      <c r="B1420">
        <v>572.00570790564996</v>
      </c>
      <c r="C1420">
        <v>-2.8089507205609801</v>
      </c>
      <c r="D1420">
        <v>0.54083101285994595</v>
      </c>
      <c r="E1420">
        <v>2.0608010430310299E-7</v>
      </c>
      <c r="F1420">
        <v>6.3098933631111005E-5</v>
      </c>
    </row>
    <row r="1421" spans="1:6" x14ac:dyDescent="0.25">
      <c r="A1421" t="s">
        <v>31</v>
      </c>
      <c r="B1421">
        <v>1140.42788464469</v>
      </c>
      <c r="C1421">
        <v>-2.84006074294581</v>
      </c>
      <c r="D1421">
        <v>0.84313650555985797</v>
      </c>
      <c r="E1421">
        <v>7.5592893353132896E-4</v>
      </c>
      <c r="F1421">
        <v>1.8044243949667901E-2</v>
      </c>
    </row>
    <row r="1422" spans="1:6" x14ac:dyDescent="0.25">
      <c r="A1422" t="s">
        <v>30</v>
      </c>
      <c r="B1422">
        <v>103.844193899129</v>
      </c>
      <c r="C1422">
        <v>-2.9207491388403799</v>
      </c>
      <c r="D1422">
        <v>0.66287552345469003</v>
      </c>
      <c r="E1422">
        <v>1.0520935154350499E-5</v>
      </c>
      <c r="F1422">
        <v>1.23553633495067E-3</v>
      </c>
    </row>
    <row r="1423" spans="1:6" x14ac:dyDescent="0.25">
      <c r="A1423" t="s">
        <v>29</v>
      </c>
      <c r="B1423">
        <v>626.33834704671494</v>
      </c>
      <c r="C1423">
        <v>-2.9781221092308998</v>
      </c>
      <c r="D1423">
        <v>0.90857724385920902</v>
      </c>
      <c r="E1423">
        <v>1.04624543345957E-3</v>
      </c>
      <c r="F1423">
        <v>2.1951711678800501E-2</v>
      </c>
    </row>
    <row r="1424" spans="1:6" x14ac:dyDescent="0.25">
      <c r="A1424" t="s">
        <v>28</v>
      </c>
      <c r="B1424">
        <v>107.314027914961</v>
      </c>
      <c r="C1424">
        <v>-2.9898751764767302</v>
      </c>
      <c r="D1424">
        <v>1.02405640774922</v>
      </c>
      <c r="E1424">
        <v>3.5043690859809999E-3</v>
      </c>
      <c r="F1424">
        <v>4.6017107185586201E-2</v>
      </c>
    </row>
    <row r="1425" spans="1:6" x14ac:dyDescent="0.25">
      <c r="A1425" t="s">
        <v>27</v>
      </c>
      <c r="B1425">
        <v>3624.63539289552</v>
      </c>
      <c r="C1425">
        <v>-2.9980856784203902</v>
      </c>
      <c r="D1425">
        <v>0.679211378270838</v>
      </c>
      <c r="E1425">
        <v>1.01445747668807E-5</v>
      </c>
      <c r="F1425">
        <v>1.2281918204564699E-3</v>
      </c>
    </row>
    <row r="1426" spans="1:6" x14ac:dyDescent="0.25">
      <c r="A1426" t="s">
        <v>26</v>
      </c>
      <c r="B1426">
        <v>129.01461597512099</v>
      </c>
      <c r="C1426">
        <v>-3.1519453121335999</v>
      </c>
      <c r="D1426">
        <v>0.60987842029236505</v>
      </c>
      <c r="E1426">
        <v>2.36418064820003E-7</v>
      </c>
      <c r="F1426">
        <v>6.6732692827708802E-5</v>
      </c>
    </row>
    <row r="1427" spans="1:6" x14ac:dyDescent="0.25">
      <c r="A1427" t="s">
        <v>25</v>
      </c>
      <c r="B1427">
        <v>435.09340628037899</v>
      </c>
      <c r="C1427">
        <v>-3.1907244515256199</v>
      </c>
      <c r="D1427">
        <v>0.41197495088713199</v>
      </c>
      <c r="E1427">
        <v>9.5621190829429697E-15</v>
      </c>
      <c r="F1427">
        <v>1.3287667787181901E-11</v>
      </c>
    </row>
    <row r="1428" spans="1:6" x14ac:dyDescent="0.25">
      <c r="A1428" t="s">
        <v>24</v>
      </c>
      <c r="B1428">
        <v>148.215253616681</v>
      </c>
      <c r="C1428">
        <v>-3.4528659563223201</v>
      </c>
      <c r="D1428">
        <v>0.88995485433244803</v>
      </c>
      <c r="E1428">
        <v>1.04533159649084E-4</v>
      </c>
      <c r="F1428">
        <v>5.5055146619845396E-3</v>
      </c>
    </row>
    <row r="1429" spans="1:6" x14ac:dyDescent="0.25">
      <c r="A1429" t="s">
        <v>23</v>
      </c>
      <c r="B1429">
        <v>752.71848097741497</v>
      </c>
      <c r="C1429">
        <v>-3.7788527666075198</v>
      </c>
      <c r="D1429">
        <v>0.89024724518392195</v>
      </c>
      <c r="E1429">
        <v>2.1886382461483301E-5</v>
      </c>
      <c r="F1429">
        <v>1.94767240968816E-3</v>
      </c>
    </row>
    <row r="1430" spans="1:6" x14ac:dyDescent="0.25">
      <c r="A1430" t="s">
        <v>22</v>
      </c>
      <c r="B1430">
        <v>467.31971868925302</v>
      </c>
      <c r="C1430">
        <v>-4.1755442794821898</v>
      </c>
      <c r="D1430">
        <v>0.78880420600387002</v>
      </c>
      <c r="E1430">
        <v>1.1998957297573599E-7</v>
      </c>
      <c r="F1430">
        <v>3.8946611802112202E-5</v>
      </c>
    </row>
    <row r="1431" spans="1:6" x14ac:dyDescent="0.25">
      <c r="A1431" t="s">
        <v>21</v>
      </c>
      <c r="B1431">
        <v>79.331578249122003</v>
      </c>
      <c r="C1431">
        <v>-4.2559332114326898</v>
      </c>
      <c r="D1431">
        <v>1.1809840136872101</v>
      </c>
      <c r="E1431">
        <v>3.1369754311112502E-4</v>
      </c>
      <c r="F1431">
        <v>1.05999763064829E-2</v>
      </c>
    </row>
    <row r="1432" spans="1:6" x14ac:dyDescent="0.25">
      <c r="A1432" t="s">
        <v>20</v>
      </c>
      <c r="B1432">
        <v>1341.6286200654499</v>
      </c>
      <c r="C1432">
        <v>-4.9667106801893999</v>
      </c>
      <c r="D1432">
        <v>0.86131098990259802</v>
      </c>
      <c r="E1432">
        <v>8.0956526841035808E-9</v>
      </c>
      <c r="F1432">
        <v>4.0624434927314198E-6</v>
      </c>
    </row>
    <row r="1433" spans="1:6" x14ac:dyDescent="0.25">
      <c r="A1433" t="s">
        <v>19</v>
      </c>
      <c r="B1433">
        <v>1332.24175534241</v>
      </c>
      <c r="C1433">
        <v>-4.9685179077519601</v>
      </c>
      <c r="D1433">
        <v>1.6405971013813301</v>
      </c>
      <c r="E1433">
        <v>2.45786156731025E-3</v>
      </c>
      <c r="F1433">
        <v>3.7001057677883101E-2</v>
      </c>
    </row>
    <row r="1434" spans="1:6" x14ac:dyDescent="0.25">
      <c r="A1434" t="s">
        <v>18</v>
      </c>
      <c r="B1434">
        <v>39.7977999409445</v>
      </c>
      <c r="C1434">
        <v>-5.4499482579837002</v>
      </c>
      <c r="D1434">
        <v>0.998180002889549</v>
      </c>
      <c r="E1434">
        <v>4.7644246590924799E-8</v>
      </c>
      <c r="F1434">
        <v>1.8290171159799701E-5</v>
      </c>
    </row>
    <row r="1435" spans="1:6" x14ac:dyDescent="0.25">
      <c r="A1435" t="s">
        <v>17</v>
      </c>
      <c r="B1435">
        <v>37.890343782211701</v>
      </c>
      <c r="C1435">
        <v>-5.8450954586059396</v>
      </c>
      <c r="D1435">
        <v>1.1958251896111001</v>
      </c>
      <c r="E1435">
        <v>1.01907961980191E-6</v>
      </c>
      <c r="F1435">
        <v>2.116054405945E-4</v>
      </c>
    </row>
    <row r="1436" spans="1:6" x14ac:dyDescent="0.25">
      <c r="A1436" t="s">
        <v>16</v>
      </c>
      <c r="B1436">
        <v>2816.55151659182</v>
      </c>
      <c r="C1436">
        <v>-7.4029149115911697</v>
      </c>
      <c r="D1436">
        <v>1.8816269802301699</v>
      </c>
      <c r="E1436">
        <v>8.3433996964752194E-5</v>
      </c>
      <c r="F1436">
        <v>4.8308819075905396E-3</v>
      </c>
    </row>
    <row r="1437" spans="1:6" x14ac:dyDescent="0.25">
      <c r="A1437" t="s">
        <v>15</v>
      </c>
      <c r="B1437">
        <v>44.051287879699601</v>
      </c>
      <c r="C1437">
        <v>-8.8200793489789007</v>
      </c>
      <c r="D1437">
        <v>1.40819371723928</v>
      </c>
      <c r="E1437">
        <v>3.7667476970384298E-10</v>
      </c>
      <c r="F1437">
        <v>2.6171652748845901E-7</v>
      </c>
    </row>
    <row r="1438" spans="1:6" x14ac:dyDescent="0.25">
      <c r="A1438" t="s">
        <v>14</v>
      </c>
      <c r="B1438">
        <v>2357.1286077158502</v>
      </c>
      <c r="C1438">
        <v>-9.3613001999685199</v>
      </c>
      <c r="D1438">
        <v>2.6848237052647601</v>
      </c>
      <c r="E1438">
        <v>4.8893420024259497E-4</v>
      </c>
      <c r="F1438">
        <v>1.42231824917592E-2</v>
      </c>
    </row>
    <row r="1439" spans="1:6" x14ac:dyDescent="0.25">
      <c r="A1439" t="s">
        <v>13</v>
      </c>
      <c r="B1439">
        <v>93.315913256829305</v>
      </c>
      <c r="C1439">
        <v>-9.9039466125165401</v>
      </c>
      <c r="D1439">
        <v>1.3455500125003801</v>
      </c>
      <c r="E1439">
        <v>1.8319637255696901E-13</v>
      </c>
      <c r="F1439">
        <v>1.83857915013425E-10</v>
      </c>
    </row>
    <row r="1440" spans="1:6" x14ac:dyDescent="0.25">
      <c r="A1440" t="s">
        <v>12</v>
      </c>
      <c r="B1440">
        <v>269.13826550005899</v>
      </c>
      <c r="C1440">
        <v>-11.431895745678901</v>
      </c>
      <c r="D1440">
        <v>3.90692066279356</v>
      </c>
      <c r="E1440">
        <v>3.4328148300794901E-3</v>
      </c>
      <c r="F1440">
        <v>4.5451751678405101E-2</v>
      </c>
    </row>
    <row r="1441" spans="1:6" x14ac:dyDescent="0.25">
      <c r="A1441" t="s">
        <v>11</v>
      </c>
      <c r="B1441">
        <v>537.76084341353601</v>
      </c>
      <c r="C1441">
        <v>-12.430482796010301</v>
      </c>
      <c r="D1441">
        <v>3.9068428070321199</v>
      </c>
      <c r="E1441">
        <v>1.4640290822175001E-3</v>
      </c>
      <c r="F1441">
        <v>2.6859598030748E-2</v>
      </c>
    </row>
    <row r="1442" spans="1:6" x14ac:dyDescent="0.25">
      <c r="A1442" t="s">
        <v>10</v>
      </c>
      <c r="B1442">
        <v>556.86713452903405</v>
      </c>
      <c r="C1442">
        <v>-12.4808499795797</v>
      </c>
      <c r="D1442">
        <v>3.9068400266802601</v>
      </c>
      <c r="E1442">
        <v>1.40017460334731E-3</v>
      </c>
      <c r="F1442">
        <v>2.6230921204855401E-2</v>
      </c>
    </row>
    <row r="1443" spans="1:6" x14ac:dyDescent="0.25">
      <c r="A1443" t="s">
        <v>9</v>
      </c>
      <c r="B1443">
        <v>774.575645938854</v>
      </c>
      <c r="C1443">
        <v>-12.9569151764175</v>
      </c>
      <c r="D1443">
        <v>3.9068188883486998</v>
      </c>
      <c r="E1443">
        <v>9.1156734597554504E-4</v>
      </c>
      <c r="F1443">
        <v>2.0301062644208698E-2</v>
      </c>
    </row>
    <row r="1444" spans="1:6" x14ac:dyDescent="0.25">
      <c r="A1444" t="s">
        <v>8</v>
      </c>
      <c r="B1444">
        <v>927.868805352923</v>
      </c>
      <c r="C1444">
        <v>-13.2182401595095</v>
      </c>
      <c r="D1444">
        <v>1.26719181205366</v>
      </c>
      <c r="E1444">
        <v>1.78753253533562E-25</v>
      </c>
      <c r="F1444">
        <v>5.3819625418063304E-22</v>
      </c>
    </row>
    <row r="1445" spans="1:6" x14ac:dyDescent="0.25">
      <c r="A1445" t="s">
        <v>7</v>
      </c>
      <c r="B1445">
        <v>1495.08798451998</v>
      </c>
      <c r="C1445">
        <v>-13.9057647839394</v>
      </c>
      <c r="D1445">
        <v>2.9597497974506699</v>
      </c>
      <c r="E1445">
        <v>2.6234791973150901E-6</v>
      </c>
      <c r="F1445">
        <v>4.1940842211944299E-4</v>
      </c>
    </row>
    <row r="1446" spans="1:6" x14ac:dyDescent="0.25">
      <c r="A1446" t="s">
        <v>6</v>
      </c>
      <c r="B1446">
        <v>4692.0692866225099</v>
      </c>
      <c r="C1446">
        <v>-15.5557640187024</v>
      </c>
      <c r="D1446">
        <v>2.8126675920564299</v>
      </c>
      <c r="E1446">
        <v>3.1912136765012701E-8</v>
      </c>
      <c r="F1446">
        <v>1.4060798796584201E-5</v>
      </c>
    </row>
  </sheetData>
  <autoFilter ref="A1:F1">
    <sortState ref="A2:G1446">
      <sortCondition descending="1" ref="C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5"/>
  <sheetViews>
    <sheetView tabSelected="1" workbookViewId="0">
      <selection activeCell="C2" sqref="C2"/>
    </sheetView>
  </sheetViews>
  <sheetFormatPr baseColWidth="10" defaultRowHeight="15" x14ac:dyDescent="0.25"/>
  <sheetData>
    <row r="1" spans="1:5" x14ac:dyDescent="0.25">
      <c r="A1" t="s">
        <v>1973</v>
      </c>
      <c r="B1" t="s">
        <v>1972</v>
      </c>
      <c r="C1" s="1" t="s">
        <v>1971</v>
      </c>
      <c r="D1" t="s">
        <v>1970</v>
      </c>
      <c r="E1" t="s">
        <v>1969</v>
      </c>
    </row>
    <row r="2" spans="1:5" x14ac:dyDescent="0.25">
      <c r="A2" t="s">
        <v>1968</v>
      </c>
      <c r="B2" t="s">
        <v>1967</v>
      </c>
      <c r="C2" s="1">
        <v>1.4778599999999999E-5</v>
      </c>
      <c r="D2">
        <v>1.8900000000000002E-36</v>
      </c>
      <c r="E2">
        <v>0.18629000000000001</v>
      </c>
    </row>
    <row r="3" spans="1:5" x14ac:dyDescent="0.25">
      <c r="A3" t="s">
        <v>1966</v>
      </c>
      <c r="B3" t="s">
        <v>1965</v>
      </c>
      <c r="C3">
        <v>2.0349102000000001E-2</v>
      </c>
      <c r="D3">
        <v>8.5893999999999994E-28</v>
      </c>
      <c r="E3">
        <v>0.58987000000000001</v>
      </c>
    </row>
    <row r="4" spans="1:5" x14ac:dyDescent="0.25">
      <c r="A4" t="s">
        <v>1964</v>
      </c>
      <c r="B4" t="s">
        <v>1963</v>
      </c>
      <c r="C4" s="1">
        <v>4.9867900000000004E-6</v>
      </c>
      <c r="D4">
        <v>2.5851000000000002E-22</v>
      </c>
      <c r="E4">
        <v>0.37458999999999998</v>
      </c>
    </row>
    <row r="5" spans="1:5" x14ac:dyDescent="0.25">
      <c r="A5" t="s">
        <v>1962</v>
      </c>
      <c r="B5" t="s">
        <v>1961</v>
      </c>
      <c r="C5">
        <v>3.6243826999999999E-2</v>
      </c>
      <c r="D5">
        <v>1.5197E-6</v>
      </c>
      <c r="E5">
        <v>0.48047000000000001</v>
      </c>
    </row>
    <row r="6" spans="1:5" x14ac:dyDescent="0.25">
      <c r="A6" t="s">
        <v>1960</v>
      </c>
      <c r="B6" t="s">
        <v>1959</v>
      </c>
      <c r="C6">
        <v>2.0951550999999999E-2</v>
      </c>
      <c r="D6">
        <v>1.8182E-6</v>
      </c>
      <c r="E6">
        <v>0.49648999999999999</v>
      </c>
    </row>
    <row r="7" spans="1:5" x14ac:dyDescent="0.25">
      <c r="A7" t="s">
        <v>1185</v>
      </c>
      <c r="B7" t="s">
        <v>1958</v>
      </c>
      <c r="C7">
        <v>4.2744343999999997E-2</v>
      </c>
      <c r="D7">
        <v>2.1413E-5</v>
      </c>
      <c r="E7">
        <v>0.51115999999999995</v>
      </c>
    </row>
    <row r="8" spans="1:5" x14ac:dyDescent="0.25">
      <c r="A8" t="s">
        <v>1957</v>
      </c>
      <c r="B8" t="s">
        <v>1956</v>
      </c>
      <c r="C8">
        <v>5.4079710000000001E-3</v>
      </c>
      <c r="D8">
        <v>7.0358999999999995E-5</v>
      </c>
      <c r="E8">
        <v>0.59945999999999999</v>
      </c>
    </row>
    <row r="9" spans="1:5" x14ac:dyDescent="0.25">
      <c r="A9" t="s">
        <v>1955</v>
      </c>
      <c r="B9" t="s">
        <v>1954</v>
      </c>
      <c r="C9">
        <v>4.2988990999999997E-2</v>
      </c>
      <c r="D9">
        <v>1.9809999999999999E-4</v>
      </c>
      <c r="E9">
        <v>5.5323999999999998E-2</v>
      </c>
    </row>
    <row r="10" spans="1:5" x14ac:dyDescent="0.25">
      <c r="A10" t="s">
        <v>1953</v>
      </c>
      <c r="B10" t="s">
        <v>1952</v>
      </c>
      <c r="C10">
        <v>4.6198133000000002E-2</v>
      </c>
      <c r="D10">
        <v>2.6843E-4</v>
      </c>
      <c r="E10">
        <v>0.71586000000000005</v>
      </c>
    </row>
    <row r="11" spans="1:5" x14ac:dyDescent="0.25">
      <c r="A11" t="s">
        <v>1951</v>
      </c>
      <c r="B11" t="s">
        <v>1950</v>
      </c>
      <c r="C11" s="1">
        <v>5.3745000000000004E-7</v>
      </c>
      <c r="D11">
        <v>2.7081000000000002E-4</v>
      </c>
      <c r="E11">
        <v>0.79925999999999997</v>
      </c>
    </row>
    <row r="12" spans="1:5" x14ac:dyDescent="0.25">
      <c r="A12" t="s">
        <v>803</v>
      </c>
      <c r="B12" t="s">
        <v>1949</v>
      </c>
      <c r="C12">
        <v>3.891124E-2</v>
      </c>
      <c r="D12">
        <v>4.0517E-4</v>
      </c>
      <c r="E12">
        <v>0.65851000000000004</v>
      </c>
    </row>
    <row r="13" spans="1:5" x14ac:dyDescent="0.25">
      <c r="A13" t="s">
        <v>1948</v>
      </c>
      <c r="B13" t="s">
        <v>1947</v>
      </c>
      <c r="C13">
        <v>3.4303608999999999E-2</v>
      </c>
      <c r="D13">
        <v>6.6531000000000001E-4</v>
      </c>
      <c r="E13">
        <v>0.59801000000000004</v>
      </c>
    </row>
    <row r="14" spans="1:5" x14ac:dyDescent="0.25">
      <c r="A14" t="s">
        <v>1946</v>
      </c>
      <c r="B14" t="s">
        <v>1945</v>
      </c>
      <c r="C14">
        <v>2.0779183E-2</v>
      </c>
      <c r="D14">
        <v>8.3212E-4</v>
      </c>
      <c r="E14">
        <v>0.8881</v>
      </c>
    </row>
    <row r="15" spans="1:5" x14ac:dyDescent="0.25">
      <c r="A15" t="s">
        <v>1944</v>
      </c>
      <c r="B15" t="s">
        <v>1943</v>
      </c>
      <c r="C15">
        <v>3.4644248000000002E-2</v>
      </c>
      <c r="D15">
        <v>1.34E-3</v>
      </c>
      <c r="E15">
        <v>0.78759999999999997</v>
      </c>
    </row>
    <row r="16" spans="1:5" x14ac:dyDescent="0.25">
      <c r="A16" t="s">
        <v>1942</v>
      </c>
      <c r="B16" t="s">
        <v>1941</v>
      </c>
      <c r="C16">
        <v>1.885484E-3</v>
      </c>
      <c r="D16">
        <v>1.4415999999999999E-3</v>
      </c>
      <c r="E16">
        <v>0.17385</v>
      </c>
    </row>
    <row r="17" spans="1:5" x14ac:dyDescent="0.25">
      <c r="A17" t="s">
        <v>1940</v>
      </c>
      <c r="B17" t="s">
        <v>1939</v>
      </c>
      <c r="C17" s="1">
        <v>7.3430900000000003E-17</v>
      </c>
      <c r="D17">
        <v>1.8404000000000001E-3</v>
      </c>
      <c r="E17">
        <v>0.46664</v>
      </c>
    </row>
    <row r="18" spans="1:5" x14ac:dyDescent="0.25">
      <c r="A18" t="s">
        <v>1099</v>
      </c>
      <c r="B18" t="s">
        <v>1938</v>
      </c>
      <c r="C18">
        <v>2.867782E-2</v>
      </c>
      <c r="D18">
        <v>2.0325E-3</v>
      </c>
      <c r="E18">
        <v>0.37480000000000002</v>
      </c>
    </row>
    <row r="19" spans="1:5" x14ac:dyDescent="0.25">
      <c r="A19" t="s">
        <v>1937</v>
      </c>
      <c r="B19" t="s">
        <v>1936</v>
      </c>
      <c r="C19">
        <v>1.7307472000000001E-2</v>
      </c>
      <c r="D19">
        <v>2.3414999999999998E-3</v>
      </c>
      <c r="E19">
        <v>1.2693000000000001E-4</v>
      </c>
    </row>
    <row r="20" spans="1:5" x14ac:dyDescent="0.25">
      <c r="A20" t="s">
        <v>1935</v>
      </c>
      <c r="B20" t="s">
        <v>1934</v>
      </c>
      <c r="C20">
        <v>3.0201470000000001E-2</v>
      </c>
      <c r="D20">
        <v>2.5049999999999998E-3</v>
      </c>
      <c r="E20">
        <v>0.46004</v>
      </c>
    </row>
    <row r="21" spans="1:5" x14ac:dyDescent="0.25">
      <c r="A21" t="s">
        <v>1933</v>
      </c>
      <c r="B21" t="s">
        <v>1932</v>
      </c>
      <c r="C21">
        <v>3.9639599999999998E-4</v>
      </c>
      <c r="D21">
        <v>3.0419000000000002E-3</v>
      </c>
      <c r="E21">
        <v>0.83367999999999998</v>
      </c>
    </row>
    <row r="22" spans="1:5" x14ac:dyDescent="0.25">
      <c r="A22" t="s">
        <v>1931</v>
      </c>
      <c r="B22" t="s">
        <v>1930</v>
      </c>
      <c r="C22">
        <v>4.7884396000000003E-2</v>
      </c>
      <c r="D22">
        <v>4.6556000000000002E-3</v>
      </c>
      <c r="E22">
        <v>0.96555999999999997</v>
      </c>
    </row>
    <row r="23" spans="1:5" x14ac:dyDescent="0.25">
      <c r="A23" t="s">
        <v>1929</v>
      </c>
      <c r="B23" t="s">
        <v>1928</v>
      </c>
      <c r="C23">
        <v>8.3159189999999997E-3</v>
      </c>
      <c r="D23">
        <v>5.4412000000000002E-3</v>
      </c>
      <c r="E23">
        <v>0.72263999999999995</v>
      </c>
    </row>
    <row r="24" spans="1:5" x14ac:dyDescent="0.25">
      <c r="A24" t="s">
        <v>749</v>
      </c>
      <c r="B24" t="s">
        <v>1927</v>
      </c>
      <c r="C24">
        <v>1.3866979999999999E-2</v>
      </c>
      <c r="D24">
        <v>7.0377E-3</v>
      </c>
      <c r="E24">
        <v>0.21235999999999999</v>
      </c>
    </row>
    <row r="25" spans="1:5" x14ac:dyDescent="0.25">
      <c r="A25" t="s">
        <v>543</v>
      </c>
      <c r="B25" t="s">
        <v>1926</v>
      </c>
      <c r="C25">
        <v>7.9824140000000002E-3</v>
      </c>
      <c r="D25">
        <v>7.9731000000000003E-3</v>
      </c>
      <c r="E25">
        <v>0.21506</v>
      </c>
    </row>
    <row r="26" spans="1:5" x14ac:dyDescent="0.25">
      <c r="A26" t="s">
        <v>620</v>
      </c>
      <c r="B26" t="s">
        <v>1925</v>
      </c>
      <c r="C26">
        <v>5.5254600000000001E-4</v>
      </c>
      <c r="D26">
        <v>9.1489999999999991E-3</v>
      </c>
      <c r="E26">
        <v>0.50605</v>
      </c>
    </row>
    <row r="27" spans="1:5" x14ac:dyDescent="0.25">
      <c r="A27" t="s">
        <v>1924</v>
      </c>
      <c r="B27" t="s">
        <v>1923</v>
      </c>
      <c r="C27">
        <v>1.381712E-3</v>
      </c>
      <c r="D27">
        <v>9.8461999999999994E-3</v>
      </c>
      <c r="E27">
        <v>0.36684</v>
      </c>
    </row>
    <row r="28" spans="1:5" x14ac:dyDescent="0.25">
      <c r="A28" t="s">
        <v>1922</v>
      </c>
      <c r="B28" t="s">
        <v>1921</v>
      </c>
      <c r="C28">
        <v>6.85127E-4</v>
      </c>
      <c r="D28">
        <v>1.2477E-2</v>
      </c>
      <c r="E28">
        <v>1.487E-2</v>
      </c>
    </row>
    <row r="29" spans="1:5" x14ac:dyDescent="0.25">
      <c r="A29" t="s">
        <v>1920</v>
      </c>
      <c r="B29" t="s">
        <v>1919</v>
      </c>
      <c r="C29">
        <v>4.6278070000000003E-3</v>
      </c>
      <c r="D29">
        <v>1.2723E-2</v>
      </c>
      <c r="E29">
        <v>0.16822000000000001</v>
      </c>
    </row>
    <row r="30" spans="1:5" x14ac:dyDescent="0.25">
      <c r="A30" t="s">
        <v>1918</v>
      </c>
      <c r="B30" t="s">
        <v>1917</v>
      </c>
      <c r="C30">
        <v>4.6553134000000003E-2</v>
      </c>
      <c r="D30">
        <v>1.3363999999999999E-2</v>
      </c>
      <c r="E30">
        <v>0.69915000000000005</v>
      </c>
    </row>
    <row r="31" spans="1:5" x14ac:dyDescent="0.25">
      <c r="A31" t="s">
        <v>1916</v>
      </c>
      <c r="B31" t="s">
        <v>1915</v>
      </c>
      <c r="C31" s="1">
        <v>2.7763600000000001E-8</v>
      </c>
      <c r="D31">
        <v>1.4874E-2</v>
      </c>
      <c r="E31">
        <v>0.33041999999999999</v>
      </c>
    </row>
    <row r="32" spans="1:5" x14ac:dyDescent="0.25">
      <c r="A32" t="s">
        <v>1914</v>
      </c>
      <c r="B32" t="s">
        <v>1913</v>
      </c>
      <c r="C32">
        <v>2.3046310000000001E-3</v>
      </c>
      <c r="D32">
        <v>1.6039000000000001E-2</v>
      </c>
      <c r="E32">
        <v>0.94196000000000002</v>
      </c>
    </row>
    <row r="33" spans="1:5" x14ac:dyDescent="0.25">
      <c r="A33" t="s">
        <v>1912</v>
      </c>
      <c r="B33" t="s">
        <v>1911</v>
      </c>
      <c r="C33">
        <v>2.5553881000000001E-2</v>
      </c>
      <c r="D33">
        <v>1.6066E-2</v>
      </c>
      <c r="E33">
        <v>0.57977000000000001</v>
      </c>
    </row>
    <row r="34" spans="1:5" x14ac:dyDescent="0.25">
      <c r="A34" t="s">
        <v>1910</v>
      </c>
      <c r="B34" t="s">
        <v>1909</v>
      </c>
      <c r="C34">
        <v>3.2865200000000002E-4</v>
      </c>
      <c r="D34">
        <v>1.6202999999999999E-2</v>
      </c>
      <c r="E34">
        <v>0.73026000000000002</v>
      </c>
    </row>
    <row r="35" spans="1:5" x14ac:dyDescent="0.25">
      <c r="A35" t="s">
        <v>1908</v>
      </c>
      <c r="B35" t="s">
        <v>1907</v>
      </c>
      <c r="C35">
        <v>2.1828954000000001E-2</v>
      </c>
      <c r="D35">
        <v>1.8093999999999999E-2</v>
      </c>
      <c r="E35">
        <v>0.49184</v>
      </c>
    </row>
    <row r="36" spans="1:5" x14ac:dyDescent="0.25">
      <c r="A36" t="s">
        <v>1906</v>
      </c>
      <c r="B36" t="s">
        <v>1905</v>
      </c>
      <c r="C36">
        <v>8.1196600000000001E-4</v>
      </c>
      <c r="D36">
        <v>2.0147000000000002E-2</v>
      </c>
      <c r="E36">
        <v>0.53744000000000003</v>
      </c>
    </row>
    <row r="37" spans="1:5" x14ac:dyDescent="0.25">
      <c r="A37" t="s">
        <v>1904</v>
      </c>
      <c r="B37" t="s">
        <v>1903</v>
      </c>
      <c r="C37">
        <v>9.0592699999999995E-4</v>
      </c>
      <c r="D37">
        <v>2.5242000000000001E-2</v>
      </c>
      <c r="E37">
        <v>0.58091000000000004</v>
      </c>
    </row>
    <row r="38" spans="1:5" x14ac:dyDescent="0.25">
      <c r="A38" t="s">
        <v>1902</v>
      </c>
      <c r="B38" t="s">
        <v>1901</v>
      </c>
      <c r="C38">
        <v>1.2760390000000001E-3</v>
      </c>
      <c r="D38">
        <v>2.6145000000000002E-2</v>
      </c>
      <c r="E38">
        <v>0.21745</v>
      </c>
    </row>
    <row r="39" spans="1:5" x14ac:dyDescent="0.25">
      <c r="A39" t="s">
        <v>1900</v>
      </c>
      <c r="B39" t="s">
        <v>1899</v>
      </c>
      <c r="C39">
        <v>8.0389199999999997E-3</v>
      </c>
      <c r="D39">
        <v>3.1803999999999999E-2</v>
      </c>
      <c r="E39">
        <v>0.15629999999999999</v>
      </c>
    </row>
    <row r="40" spans="1:5" x14ac:dyDescent="0.25">
      <c r="A40" t="s">
        <v>1898</v>
      </c>
      <c r="B40" t="s">
        <v>1897</v>
      </c>
      <c r="C40">
        <v>4.6101267000000001E-2</v>
      </c>
      <c r="D40">
        <v>3.2847000000000001E-2</v>
      </c>
      <c r="E40">
        <v>0.81913000000000002</v>
      </c>
    </row>
    <row r="41" spans="1:5" x14ac:dyDescent="0.25">
      <c r="A41" t="s">
        <v>1896</v>
      </c>
      <c r="B41" t="s">
        <v>1895</v>
      </c>
      <c r="C41">
        <v>4.1435063000000001E-2</v>
      </c>
      <c r="D41">
        <v>3.3056000000000002E-2</v>
      </c>
      <c r="E41">
        <v>0.57950000000000002</v>
      </c>
    </row>
    <row r="42" spans="1:5" x14ac:dyDescent="0.25">
      <c r="A42" t="s">
        <v>1894</v>
      </c>
      <c r="B42" t="s">
        <v>1893</v>
      </c>
      <c r="C42">
        <v>3.5251263999999997E-2</v>
      </c>
      <c r="D42">
        <v>3.8365000000000003E-2</v>
      </c>
      <c r="E42">
        <v>0.80903999999999998</v>
      </c>
    </row>
    <row r="43" spans="1:5" x14ac:dyDescent="0.25">
      <c r="A43" t="s">
        <v>1892</v>
      </c>
      <c r="B43" t="s">
        <v>1891</v>
      </c>
      <c r="C43">
        <v>3.2616303999999999E-2</v>
      </c>
      <c r="D43">
        <v>4.0797E-2</v>
      </c>
      <c r="E43">
        <v>0.21695</v>
      </c>
    </row>
    <row r="44" spans="1:5" x14ac:dyDescent="0.25">
      <c r="A44" t="s">
        <v>1890</v>
      </c>
      <c r="B44" t="s">
        <v>1889</v>
      </c>
      <c r="C44">
        <v>1.1821246000000001E-2</v>
      </c>
      <c r="D44">
        <v>4.1881000000000002E-2</v>
      </c>
      <c r="E44">
        <v>0.29239999999999999</v>
      </c>
    </row>
    <row r="45" spans="1:5" x14ac:dyDescent="0.25">
      <c r="A45" t="s">
        <v>1888</v>
      </c>
      <c r="B45" t="s">
        <v>1887</v>
      </c>
      <c r="C45">
        <v>7.7010339999999998E-3</v>
      </c>
      <c r="D45">
        <v>4.5858999999999997E-2</v>
      </c>
      <c r="E45">
        <v>0.26124000000000003</v>
      </c>
    </row>
    <row r="46" spans="1:5" x14ac:dyDescent="0.25">
      <c r="A46" t="s">
        <v>1886</v>
      </c>
      <c r="B46" t="s">
        <v>1885</v>
      </c>
      <c r="C46" s="1">
        <v>1.8542800000000001E-7</v>
      </c>
      <c r="D46">
        <v>4.6619000000000001E-2</v>
      </c>
      <c r="E46">
        <v>0.65576000000000001</v>
      </c>
    </row>
    <row r="47" spans="1:5" x14ac:dyDescent="0.25">
      <c r="A47" t="s">
        <v>1884</v>
      </c>
      <c r="B47" t="s">
        <v>1883</v>
      </c>
      <c r="C47">
        <v>9.0592699999999995E-4</v>
      </c>
      <c r="D47">
        <v>4.8791000000000001E-2</v>
      </c>
      <c r="E47" t="e">
        <v>#N/A</v>
      </c>
    </row>
    <row r="48" spans="1:5" x14ac:dyDescent="0.25">
      <c r="A48" t="s">
        <v>1882</v>
      </c>
      <c r="B48" t="s">
        <v>1881</v>
      </c>
      <c r="C48">
        <v>8.8419239999999993E-3</v>
      </c>
      <c r="D48">
        <v>4.8837999999999999E-2</v>
      </c>
      <c r="E48">
        <v>0.91642999999999997</v>
      </c>
    </row>
    <row r="49" spans="1:5" x14ac:dyDescent="0.25">
      <c r="A49" t="s">
        <v>1880</v>
      </c>
      <c r="B49" t="s">
        <v>1879</v>
      </c>
      <c r="C49">
        <v>4.2134210000000002E-3</v>
      </c>
      <c r="D49">
        <v>4.9253999999999999E-2</v>
      </c>
      <c r="E49">
        <v>0.42796000000000001</v>
      </c>
    </row>
    <row r="50" spans="1:5" x14ac:dyDescent="0.25">
      <c r="A50" t="s">
        <v>1878</v>
      </c>
      <c r="B50" t="s">
        <v>1877</v>
      </c>
      <c r="C50">
        <v>8.4397949999999999E-3</v>
      </c>
      <c r="D50">
        <v>5.0775000000000001E-2</v>
      </c>
      <c r="E50">
        <v>0.29832999999999998</v>
      </c>
    </row>
    <row r="51" spans="1:5" x14ac:dyDescent="0.25">
      <c r="A51" t="s">
        <v>1876</v>
      </c>
      <c r="B51" t="s">
        <v>1875</v>
      </c>
      <c r="C51">
        <v>3.2616303999999999E-2</v>
      </c>
      <c r="D51">
        <v>5.1214999999999997E-2</v>
      </c>
      <c r="E51">
        <v>0.73592000000000002</v>
      </c>
    </row>
    <row r="52" spans="1:5" x14ac:dyDescent="0.25">
      <c r="A52" t="s">
        <v>1874</v>
      </c>
      <c r="B52" t="s">
        <v>1873</v>
      </c>
      <c r="C52">
        <v>4.1544359000000003E-2</v>
      </c>
      <c r="D52">
        <v>5.3455000000000003E-2</v>
      </c>
      <c r="E52">
        <v>0.28910000000000002</v>
      </c>
    </row>
    <row r="53" spans="1:5" x14ac:dyDescent="0.25">
      <c r="A53" t="s">
        <v>1872</v>
      </c>
      <c r="B53" t="s">
        <v>1871</v>
      </c>
      <c r="C53">
        <v>4.3380157000000003E-2</v>
      </c>
      <c r="D53">
        <v>5.3754999999999997E-2</v>
      </c>
      <c r="E53">
        <v>0.64054</v>
      </c>
    </row>
    <row r="54" spans="1:5" x14ac:dyDescent="0.25">
      <c r="A54" t="s">
        <v>1870</v>
      </c>
      <c r="B54" t="s">
        <v>1869</v>
      </c>
      <c r="C54">
        <v>2.0291203000000001E-2</v>
      </c>
      <c r="D54">
        <v>6.0954000000000001E-2</v>
      </c>
      <c r="E54">
        <v>0.43286000000000002</v>
      </c>
    </row>
    <row r="55" spans="1:5" x14ac:dyDescent="0.25">
      <c r="A55" t="s">
        <v>1868</v>
      </c>
      <c r="B55" t="s">
        <v>1867</v>
      </c>
      <c r="C55" s="1">
        <v>3.9551900000000003E-15</v>
      </c>
      <c r="D55">
        <v>6.4311999999999994E-2</v>
      </c>
      <c r="E55">
        <v>3.8406999999999997E-2</v>
      </c>
    </row>
    <row r="56" spans="1:5" x14ac:dyDescent="0.25">
      <c r="A56" t="s">
        <v>1866</v>
      </c>
      <c r="B56" t="s">
        <v>1865</v>
      </c>
      <c r="C56">
        <v>3.3473169999999998E-3</v>
      </c>
      <c r="D56">
        <v>6.6309000000000007E-2</v>
      </c>
      <c r="E56">
        <v>0.41150999999999999</v>
      </c>
    </row>
    <row r="57" spans="1:5" x14ac:dyDescent="0.25">
      <c r="A57" t="s">
        <v>1283</v>
      </c>
      <c r="B57" t="s">
        <v>1864</v>
      </c>
      <c r="C57">
        <v>1.5050618999999999E-2</v>
      </c>
      <c r="D57">
        <v>7.1992E-2</v>
      </c>
      <c r="E57">
        <v>0.92003000000000001</v>
      </c>
    </row>
    <row r="58" spans="1:5" x14ac:dyDescent="0.25">
      <c r="A58" t="s">
        <v>1863</v>
      </c>
      <c r="B58" t="s">
        <v>1862</v>
      </c>
      <c r="C58">
        <v>2.6831310000000001E-3</v>
      </c>
      <c r="D58">
        <v>7.3639999999999997E-2</v>
      </c>
      <c r="E58">
        <v>4.3016E-3</v>
      </c>
    </row>
    <row r="59" spans="1:5" x14ac:dyDescent="0.25">
      <c r="A59" t="s">
        <v>1861</v>
      </c>
      <c r="B59" t="s">
        <v>1860</v>
      </c>
      <c r="C59">
        <v>4.871457E-3</v>
      </c>
      <c r="D59">
        <v>7.3689000000000004E-2</v>
      </c>
      <c r="E59">
        <v>0.83148</v>
      </c>
    </row>
    <row r="60" spans="1:5" x14ac:dyDescent="0.25">
      <c r="A60" t="s">
        <v>207</v>
      </c>
      <c r="B60" t="s">
        <v>1859</v>
      </c>
      <c r="C60">
        <v>2.1828954000000001E-2</v>
      </c>
      <c r="D60">
        <v>7.7818999999999999E-2</v>
      </c>
      <c r="E60">
        <v>0.73512999999999995</v>
      </c>
    </row>
    <row r="61" spans="1:5" x14ac:dyDescent="0.25">
      <c r="A61" t="s">
        <v>981</v>
      </c>
      <c r="B61" t="s">
        <v>1858</v>
      </c>
      <c r="C61">
        <v>2.0899073000000001E-2</v>
      </c>
      <c r="D61">
        <v>7.9784999999999995E-2</v>
      </c>
      <c r="E61">
        <v>0.46335999999999999</v>
      </c>
    </row>
    <row r="62" spans="1:5" x14ac:dyDescent="0.25">
      <c r="A62" t="s">
        <v>1857</v>
      </c>
      <c r="B62" t="s">
        <v>1856</v>
      </c>
      <c r="C62">
        <v>1.1020365000000001E-2</v>
      </c>
      <c r="D62">
        <v>8.5256999999999999E-2</v>
      </c>
      <c r="E62">
        <v>0.27738000000000002</v>
      </c>
    </row>
    <row r="63" spans="1:5" x14ac:dyDescent="0.25">
      <c r="A63" t="s">
        <v>1855</v>
      </c>
      <c r="B63" t="s">
        <v>1854</v>
      </c>
      <c r="C63">
        <v>4.4899720999999997E-2</v>
      </c>
      <c r="D63">
        <v>8.6343000000000003E-2</v>
      </c>
      <c r="E63">
        <v>0.93476999999999999</v>
      </c>
    </row>
    <row r="64" spans="1:5" x14ac:dyDescent="0.25">
      <c r="A64" t="s">
        <v>1853</v>
      </c>
      <c r="B64" t="s">
        <v>1852</v>
      </c>
      <c r="C64">
        <v>4.587575E-2</v>
      </c>
      <c r="D64">
        <v>9.6728999999999996E-2</v>
      </c>
      <c r="E64">
        <v>0.81779999999999997</v>
      </c>
    </row>
    <row r="65" spans="1:5" x14ac:dyDescent="0.25">
      <c r="A65" t="s">
        <v>1851</v>
      </c>
      <c r="B65" t="s">
        <v>1850</v>
      </c>
      <c r="C65">
        <v>2.7649100000000002E-4</v>
      </c>
      <c r="D65">
        <v>0.10499</v>
      </c>
      <c r="E65">
        <v>0.55564999999999998</v>
      </c>
    </row>
    <row r="66" spans="1:5" x14ac:dyDescent="0.25">
      <c r="A66" t="s">
        <v>1849</v>
      </c>
      <c r="B66" t="s">
        <v>1848</v>
      </c>
      <c r="C66">
        <v>4.8538947999999998E-2</v>
      </c>
      <c r="D66">
        <v>0.10532</v>
      </c>
      <c r="E66">
        <v>0.71916999999999998</v>
      </c>
    </row>
    <row r="67" spans="1:5" x14ac:dyDescent="0.25">
      <c r="A67" t="s">
        <v>1847</v>
      </c>
      <c r="B67" t="s">
        <v>1846</v>
      </c>
      <c r="C67">
        <v>3.4204818999999997E-2</v>
      </c>
      <c r="D67">
        <v>0.11716</v>
      </c>
      <c r="E67">
        <v>0.59643000000000002</v>
      </c>
    </row>
    <row r="68" spans="1:5" x14ac:dyDescent="0.25">
      <c r="A68" t="s">
        <v>1845</v>
      </c>
      <c r="B68" t="s">
        <v>1844</v>
      </c>
      <c r="C68">
        <v>1.0038040000000001E-3</v>
      </c>
      <c r="D68">
        <v>0.11785</v>
      </c>
      <c r="E68">
        <v>0.81771000000000005</v>
      </c>
    </row>
    <row r="69" spans="1:5" x14ac:dyDescent="0.25">
      <c r="A69" t="s">
        <v>1843</v>
      </c>
      <c r="B69" t="s">
        <v>1842</v>
      </c>
      <c r="C69">
        <v>9.2023090000000005E-3</v>
      </c>
      <c r="D69">
        <v>0.11945</v>
      </c>
      <c r="E69">
        <v>6.3792000000000001E-2</v>
      </c>
    </row>
    <row r="70" spans="1:5" x14ac:dyDescent="0.25">
      <c r="A70" t="s">
        <v>1841</v>
      </c>
      <c r="B70" t="s">
        <v>1840</v>
      </c>
      <c r="C70">
        <v>1.7307472000000001E-2</v>
      </c>
      <c r="D70">
        <v>0.12003999999999999</v>
      </c>
      <c r="E70">
        <v>9.2481999999999995E-2</v>
      </c>
    </row>
    <row r="71" spans="1:5" x14ac:dyDescent="0.25">
      <c r="A71" t="s">
        <v>1839</v>
      </c>
      <c r="B71" t="s">
        <v>1838</v>
      </c>
      <c r="C71">
        <v>3.6285444E-2</v>
      </c>
      <c r="D71">
        <v>0.12931000000000001</v>
      </c>
      <c r="E71">
        <v>0.39944000000000002</v>
      </c>
    </row>
    <row r="72" spans="1:5" x14ac:dyDescent="0.25">
      <c r="A72" t="s">
        <v>1837</v>
      </c>
      <c r="B72" t="s">
        <v>1836</v>
      </c>
      <c r="C72">
        <v>1.8000057999999999E-2</v>
      </c>
      <c r="D72">
        <v>0.13697999999999999</v>
      </c>
      <c r="E72">
        <v>2.0881E-2</v>
      </c>
    </row>
    <row r="73" spans="1:5" x14ac:dyDescent="0.25">
      <c r="A73" t="s">
        <v>1835</v>
      </c>
      <c r="B73" t="s">
        <v>1834</v>
      </c>
      <c r="C73">
        <v>1.3207135E-2</v>
      </c>
      <c r="D73">
        <v>0.14198</v>
      </c>
      <c r="E73">
        <v>0.48526999999999998</v>
      </c>
    </row>
    <row r="74" spans="1:5" x14ac:dyDescent="0.25">
      <c r="A74" t="s">
        <v>597</v>
      </c>
      <c r="B74" t="s">
        <v>1833</v>
      </c>
      <c r="C74">
        <v>5.8067869999999999E-3</v>
      </c>
      <c r="D74">
        <v>0.16589999999999999</v>
      </c>
      <c r="E74">
        <v>0.24168999999999999</v>
      </c>
    </row>
    <row r="75" spans="1:5" x14ac:dyDescent="0.25">
      <c r="A75" t="s">
        <v>1832</v>
      </c>
      <c r="B75" t="s">
        <v>1831</v>
      </c>
      <c r="C75">
        <v>9.5462100000000001E-4</v>
      </c>
      <c r="D75">
        <v>0.17249999999999999</v>
      </c>
      <c r="E75">
        <v>9.1132000000000005E-2</v>
      </c>
    </row>
    <row r="76" spans="1:5" x14ac:dyDescent="0.25">
      <c r="A76" t="s">
        <v>1830</v>
      </c>
      <c r="B76" t="s">
        <v>1829</v>
      </c>
      <c r="C76" s="1">
        <v>2.37052E-7</v>
      </c>
      <c r="D76">
        <v>0.17315</v>
      </c>
      <c r="E76">
        <v>0.39472000000000002</v>
      </c>
    </row>
    <row r="77" spans="1:5" x14ac:dyDescent="0.25">
      <c r="A77" t="s">
        <v>1828</v>
      </c>
      <c r="B77" t="s">
        <v>1827</v>
      </c>
      <c r="C77">
        <v>4.7700540999999999E-2</v>
      </c>
      <c r="D77">
        <v>0.18442</v>
      </c>
      <c r="E77">
        <v>0.44413999999999998</v>
      </c>
    </row>
    <row r="78" spans="1:5" x14ac:dyDescent="0.25">
      <c r="A78" t="s">
        <v>1826</v>
      </c>
      <c r="B78" t="s">
        <v>1825</v>
      </c>
      <c r="C78">
        <v>2.1828954000000001E-2</v>
      </c>
      <c r="D78">
        <v>0.19577</v>
      </c>
      <c r="E78">
        <v>0.26529999999999998</v>
      </c>
    </row>
    <row r="79" spans="1:5" x14ac:dyDescent="0.25">
      <c r="A79" t="s">
        <v>177</v>
      </c>
      <c r="B79" t="s">
        <v>1824</v>
      </c>
      <c r="C79" s="1">
        <v>4.9867900000000004E-6</v>
      </c>
      <c r="D79">
        <v>0.20666999999999999</v>
      </c>
      <c r="E79">
        <v>0.23093</v>
      </c>
    </row>
    <row r="80" spans="1:5" x14ac:dyDescent="0.25">
      <c r="A80" t="s">
        <v>108</v>
      </c>
      <c r="B80" t="s">
        <v>1823</v>
      </c>
      <c r="C80">
        <v>1.438642E-2</v>
      </c>
      <c r="D80">
        <v>0.21309</v>
      </c>
      <c r="E80">
        <v>0.99629000000000001</v>
      </c>
    </row>
    <row r="81" spans="1:5" x14ac:dyDescent="0.25">
      <c r="A81" t="s">
        <v>1822</v>
      </c>
      <c r="B81" t="s">
        <v>1821</v>
      </c>
      <c r="C81">
        <v>3.7838876E-2</v>
      </c>
      <c r="D81">
        <v>0.21387999999999999</v>
      </c>
      <c r="E81">
        <v>0.90185999999999999</v>
      </c>
    </row>
    <row r="82" spans="1:5" x14ac:dyDescent="0.25">
      <c r="A82" t="s">
        <v>1820</v>
      </c>
      <c r="B82" t="s">
        <v>1819</v>
      </c>
      <c r="C82" s="1">
        <v>1.4778599999999999E-5</v>
      </c>
      <c r="D82">
        <v>0.21389</v>
      </c>
      <c r="E82">
        <v>0.42614000000000002</v>
      </c>
    </row>
    <row r="83" spans="1:5" x14ac:dyDescent="0.25">
      <c r="A83" t="s">
        <v>1818</v>
      </c>
      <c r="B83" t="s">
        <v>1817</v>
      </c>
      <c r="C83">
        <v>4.8325620000000003E-3</v>
      </c>
      <c r="D83">
        <v>0.21737999999999999</v>
      </c>
      <c r="E83">
        <v>0.59828999999999999</v>
      </c>
    </row>
    <row r="84" spans="1:5" x14ac:dyDescent="0.25">
      <c r="A84" t="s">
        <v>269</v>
      </c>
      <c r="B84" t="s">
        <v>1816</v>
      </c>
      <c r="C84">
        <v>1.1554854E-2</v>
      </c>
      <c r="D84">
        <v>0.22639000000000001</v>
      </c>
      <c r="E84">
        <v>0.10542</v>
      </c>
    </row>
    <row r="85" spans="1:5" x14ac:dyDescent="0.25">
      <c r="A85" t="s">
        <v>1288</v>
      </c>
      <c r="B85" t="s">
        <v>1815</v>
      </c>
      <c r="C85" s="1">
        <v>9.2875300000000008E-6</v>
      </c>
      <c r="D85">
        <v>0.22761000000000001</v>
      </c>
      <c r="E85">
        <v>0.22269</v>
      </c>
    </row>
    <row r="86" spans="1:5" x14ac:dyDescent="0.25">
      <c r="A86" t="s">
        <v>275</v>
      </c>
      <c r="B86" t="s">
        <v>1814</v>
      </c>
      <c r="C86" s="1">
        <v>1.02453E-5</v>
      </c>
      <c r="D86">
        <v>0.23161000000000001</v>
      </c>
      <c r="E86">
        <v>0.42113</v>
      </c>
    </row>
    <row r="87" spans="1:5" x14ac:dyDescent="0.25">
      <c r="A87" t="s">
        <v>1813</v>
      </c>
      <c r="B87" t="s">
        <v>1812</v>
      </c>
      <c r="C87">
        <v>3.7838876E-2</v>
      </c>
      <c r="D87">
        <v>0.23180999999999999</v>
      </c>
      <c r="E87">
        <v>0.32523000000000002</v>
      </c>
    </row>
    <row r="88" spans="1:5" x14ac:dyDescent="0.25">
      <c r="A88" t="s">
        <v>1811</v>
      </c>
      <c r="B88" t="s">
        <v>1810</v>
      </c>
      <c r="C88">
        <v>3.5730799999999997E-4</v>
      </c>
      <c r="D88">
        <v>0.23374</v>
      </c>
      <c r="E88">
        <v>0.94120000000000004</v>
      </c>
    </row>
    <row r="89" spans="1:5" x14ac:dyDescent="0.25">
      <c r="A89" t="s">
        <v>1151</v>
      </c>
      <c r="B89" t="s">
        <v>1809</v>
      </c>
      <c r="C89">
        <v>2.5713060000000002E-3</v>
      </c>
      <c r="D89">
        <v>0.23588999999999999</v>
      </c>
      <c r="E89">
        <v>0.38585000000000003</v>
      </c>
    </row>
    <row r="90" spans="1:5" x14ac:dyDescent="0.25">
      <c r="A90" t="s">
        <v>1808</v>
      </c>
      <c r="B90" t="s">
        <v>1807</v>
      </c>
      <c r="C90">
        <v>4.5351162E-2</v>
      </c>
      <c r="D90">
        <v>0.24123</v>
      </c>
      <c r="E90">
        <v>0.43214000000000002</v>
      </c>
    </row>
    <row r="91" spans="1:5" x14ac:dyDescent="0.25">
      <c r="A91" t="s">
        <v>1806</v>
      </c>
      <c r="B91" t="s">
        <v>1805</v>
      </c>
      <c r="C91">
        <v>7.7010339999999998E-3</v>
      </c>
      <c r="D91">
        <v>0.24177999999999999</v>
      </c>
      <c r="E91">
        <v>0.26225999999999999</v>
      </c>
    </row>
    <row r="92" spans="1:5" x14ac:dyDescent="0.25">
      <c r="A92" t="s">
        <v>1804</v>
      </c>
      <c r="B92" t="s">
        <v>1803</v>
      </c>
      <c r="C92" s="1">
        <v>8.9374400000000003E-5</v>
      </c>
      <c r="D92">
        <v>0.24315999999999999</v>
      </c>
      <c r="E92">
        <v>0.90651999999999999</v>
      </c>
    </row>
    <row r="93" spans="1:5" x14ac:dyDescent="0.25">
      <c r="A93" t="s">
        <v>1801</v>
      </c>
      <c r="B93" t="s">
        <v>1802</v>
      </c>
      <c r="C93">
        <v>1.2810880000000001E-3</v>
      </c>
      <c r="D93">
        <v>0.25518000000000002</v>
      </c>
      <c r="E93">
        <v>4.8731999999999998E-2</v>
      </c>
    </row>
    <row r="94" spans="1:5" x14ac:dyDescent="0.25">
      <c r="A94" t="s">
        <v>1801</v>
      </c>
      <c r="B94" t="s">
        <v>1800</v>
      </c>
      <c r="C94">
        <v>6.1253009999999997E-3</v>
      </c>
      <c r="D94">
        <v>0.25518000000000002</v>
      </c>
      <c r="E94">
        <v>4.8731999999999998E-2</v>
      </c>
    </row>
    <row r="95" spans="1:5" x14ac:dyDescent="0.25">
      <c r="A95" t="s">
        <v>351</v>
      </c>
      <c r="B95" t="s">
        <v>1799</v>
      </c>
      <c r="C95">
        <v>2.867782E-2</v>
      </c>
      <c r="D95">
        <v>0.25608999999999998</v>
      </c>
      <c r="E95">
        <v>0.64571000000000001</v>
      </c>
    </row>
    <row r="96" spans="1:5" x14ac:dyDescent="0.25">
      <c r="A96" t="s">
        <v>1798</v>
      </c>
      <c r="B96" t="s">
        <v>1797</v>
      </c>
      <c r="C96">
        <v>1.3167705E-2</v>
      </c>
      <c r="D96">
        <v>0.26435999999999998</v>
      </c>
      <c r="E96">
        <v>0.47465000000000002</v>
      </c>
    </row>
    <row r="97" spans="1:5" x14ac:dyDescent="0.25">
      <c r="A97" t="s">
        <v>1796</v>
      </c>
      <c r="B97" t="s">
        <v>1795</v>
      </c>
      <c r="C97" s="1">
        <v>4.9344399999999997E-8</v>
      </c>
      <c r="D97">
        <v>0.26438</v>
      </c>
      <c r="E97">
        <v>0.76178999999999997</v>
      </c>
    </row>
    <row r="98" spans="1:5" x14ac:dyDescent="0.25">
      <c r="A98" t="s">
        <v>1794</v>
      </c>
      <c r="B98" t="s">
        <v>1793</v>
      </c>
      <c r="C98">
        <v>6.8715089999999996E-3</v>
      </c>
      <c r="D98">
        <v>0.27811000000000002</v>
      </c>
      <c r="E98">
        <v>0.84599999999999997</v>
      </c>
    </row>
    <row r="99" spans="1:5" x14ac:dyDescent="0.25">
      <c r="A99" t="s">
        <v>1792</v>
      </c>
      <c r="B99" t="s">
        <v>1791</v>
      </c>
      <c r="C99">
        <v>1.1020365000000001E-2</v>
      </c>
      <c r="D99">
        <v>0.28275</v>
      </c>
      <c r="E99">
        <v>0.66361000000000003</v>
      </c>
    </row>
    <row r="100" spans="1:5" x14ac:dyDescent="0.25">
      <c r="A100" t="s">
        <v>1790</v>
      </c>
      <c r="B100" t="s">
        <v>1789</v>
      </c>
      <c r="C100" s="1">
        <v>3.2701299999999999E-8</v>
      </c>
      <c r="D100">
        <v>0.28427999999999998</v>
      </c>
      <c r="E100">
        <v>0.22045999999999999</v>
      </c>
    </row>
    <row r="101" spans="1:5" x14ac:dyDescent="0.25">
      <c r="A101" t="s">
        <v>1788</v>
      </c>
      <c r="B101" t="s">
        <v>1787</v>
      </c>
      <c r="C101">
        <v>1.0468020000000001E-3</v>
      </c>
      <c r="D101">
        <v>0.28760000000000002</v>
      </c>
      <c r="E101">
        <v>0.20315</v>
      </c>
    </row>
    <row r="102" spans="1:5" x14ac:dyDescent="0.25">
      <c r="A102" t="s">
        <v>1786</v>
      </c>
      <c r="B102" t="s">
        <v>1785</v>
      </c>
      <c r="C102">
        <v>3.4885555999999998E-2</v>
      </c>
      <c r="D102">
        <v>0.29772999999999999</v>
      </c>
      <c r="E102">
        <v>3.3949E-2</v>
      </c>
    </row>
    <row r="103" spans="1:5" x14ac:dyDescent="0.25">
      <c r="A103" t="s">
        <v>1784</v>
      </c>
      <c r="B103" t="s">
        <v>1783</v>
      </c>
      <c r="C103">
        <v>3.9159026999999999E-2</v>
      </c>
      <c r="D103">
        <v>0.30166999999999999</v>
      </c>
      <c r="E103">
        <v>0.84682000000000002</v>
      </c>
    </row>
    <row r="104" spans="1:5" x14ac:dyDescent="0.25">
      <c r="A104" t="s">
        <v>1782</v>
      </c>
      <c r="B104" t="s">
        <v>1781</v>
      </c>
      <c r="C104">
        <v>3.3336099000000001E-2</v>
      </c>
      <c r="D104">
        <v>0.30175999999999997</v>
      </c>
      <c r="E104">
        <v>0.96858999999999995</v>
      </c>
    </row>
    <row r="105" spans="1:5" x14ac:dyDescent="0.25">
      <c r="A105" t="s">
        <v>1780</v>
      </c>
      <c r="B105" t="s">
        <v>1779</v>
      </c>
      <c r="C105">
        <v>3.9656338999999999E-2</v>
      </c>
      <c r="D105">
        <v>0.30226999999999998</v>
      </c>
      <c r="E105">
        <v>0.18529999999999999</v>
      </c>
    </row>
    <row r="106" spans="1:5" x14ac:dyDescent="0.25">
      <c r="A106" t="s">
        <v>1778</v>
      </c>
      <c r="B106" t="s">
        <v>1777</v>
      </c>
      <c r="C106">
        <v>9.0470380000000003E-3</v>
      </c>
      <c r="D106">
        <v>0.30499999999999999</v>
      </c>
      <c r="E106">
        <v>5.4299E-2</v>
      </c>
    </row>
    <row r="107" spans="1:5" x14ac:dyDescent="0.25">
      <c r="A107" t="s">
        <v>1776</v>
      </c>
      <c r="B107" t="s">
        <v>1775</v>
      </c>
      <c r="C107">
        <v>4.51123E-4</v>
      </c>
      <c r="D107">
        <v>0.30547999999999997</v>
      </c>
      <c r="E107" t="e">
        <v>#N/A</v>
      </c>
    </row>
    <row r="108" spans="1:5" x14ac:dyDescent="0.25">
      <c r="A108" t="s">
        <v>1774</v>
      </c>
      <c r="B108" t="s">
        <v>1773</v>
      </c>
      <c r="C108">
        <v>4.3380157000000003E-2</v>
      </c>
      <c r="D108">
        <v>0.30831999999999998</v>
      </c>
      <c r="E108">
        <v>3.3210999999999997E-2</v>
      </c>
    </row>
    <row r="109" spans="1:5" x14ac:dyDescent="0.25">
      <c r="A109" t="s">
        <v>1772</v>
      </c>
      <c r="B109" t="s">
        <v>1771</v>
      </c>
      <c r="C109">
        <v>1.7307472000000001E-2</v>
      </c>
      <c r="D109">
        <v>0.31029000000000001</v>
      </c>
      <c r="E109">
        <v>0.64786999999999995</v>
      </c>
    </row>
    <row r="110" spans="1:5" x14ac:dyDescent="0.25">
      <c r="A110" t="s">
        <v>1770</v>
      </c>
      <c r="B110" t="s">
        <v>1769</v>
      </c>
      <c r="C110">
        <v>5.9953960000000001E-3</v>
      </c>
      <c r="D110">
        <v>0.31191999999999998</v>
      </c>
      <c r="E110">
        <v>4.9411999999999998E-2</v>
      </c>
    </row>
    <row r="111" spans="1:5" x14ac:dyDescent="0.25">
      <c r="A111" t="s">
        <v>666</v>
      </c>
      <c r="B111" t="s">
        <v>1768</v>
      </c>
      <c r="C111">
        <v>2.5759859E-2</v>
      </c>
      <c r="D111">
        <v>0.32255</v>
      </c>
      <c r="E111">
        <v>0.99224999999999997</v>
      </c>
    </row>
    <row r="112" spans="1:5" x14ac:dyDescent="0.25">
      <c r="A112" t="s">
        <v>462</v>
      </c>
      <c r="B112" t="s">
        <v>1767</v>
      </c>
      <c r="C112">
        <v>1.2810880000000001E-3</v>
      </c>
      <c r="D112">
        <v>0.33057999999999998</v>
      </c>
      <c r="E112">
        <v>0.19349</v>
      </c>
    </row>
    <row r="113" spans="1:5" x14ac:dyDescent="0.25">
      <c r="A113" t="s">
        <v>1766</v>
      </c>
      <c r="B113" t="s">
        <v>1765</v>
      </c>
      <c r="C113">
        <v>1.4889789E-2</v>
      </c>
      <c r="D113">
        <v>0.33093</v>
      </c>
      <c r="E113">
        <v>0.29117999999999999</v>
      </c>
    </row>
    <row r="114" spans="1:5" x14ac:dyDescent="0.25">
      <c r="A114" t="s">
        <v>1764</v>
      </c>
      <c r="B114" t="s">
        <v>1763</v>
      </c>
      <c r="C114">
        <v>4.3720144000000002E-2</v>
      </c>
      <c r="D114">
        <v>0.33326</v>
      </c>
      <c r="E114">
        <v>0.23132</v>
      </c>
    </row>
    <row r="115" spans="1:5" x14ac:dyDescent="0.25">
      <c r="A115" t="s">
        <v>1762</v>
      </c>
      <c r="B115" t="s">
        <v>1761</v>
      </c>
      <c r="C115">
        <v>2.867782E-2</v>
      </c>
      <c r="D115">
        <v>0.33950000000000002</v>
      </c>
      <c r="E115">
        <v>0.49071999999999999</v>
      </c>
    </row>
    <row r="116" spans="1:5" x14ac:dyDescent="0.25">
      <c r="A116" t="s">
        <v>1760</v>
      </c>
      <c r="B116" t="s">
        <v>1759</v>
      </c>
      <c r="C116">
        <v>1.2297829999999999E-2</v>
      </c>
      <c r="D116">
        <v>0.34565000000000001</v>
      </c>
      <c r="E116">
        <v>0.35843999999999998</v>
      </c>
    </row>
    <row r="117" spans="1:5" x14ac:dyDescent="0.25">
      <c r="A117" t="s">
        <v>1758</v>
      </c>
      <c r="B117" t="s">
        <v>1757</v>
      </c>
      <c r="C117">
        <v>2.0219199999999999E-4</v>
      </c>
      <c r="D117">
        <v>0.35010999999999998</v>
      </c>
      <c r="E117">
        <v>0.42176999999999998</v>
      </c>
    </row>
    <row r="118" spans="1:5" x14ac:dyDescent="0.25">
      <c r="A118" t="s">
        <v>1756</v>
      </c>
      <c r="B118" t="s">
        <v>1755</v>
      </c>
      <c r="C118">
        <v>1.8723493000000001E-2</v>
      </c>
      <c r="D118">
        <v>0.35354000000000002</v>
      </c>
      <c r="E118">
        <v>0.32649</v>
      </c>
    </row>
    <row r="119" spans="1:5" x14ac:dyDescent="0.25">
      <c r="A119" t="s">
        <v>1754</v>
      </c>
      <c r="B119" t="s">
        <v>1753</v>
      </c>
      <c r="C119">
        <v>4.1544359000000003E-2</v>
      </c>
      <c r="D119">
        <v>0.35459000000000002</v>
      </c>
      <c r="E119">
        <v>0.35061999999999999</v>
      </c>
    </row>
    <row r="120" spans="1:5" x14ac:dyDescent="0.25">
      <c r="A120" t="s">
        <v>1752</v>
      </c>
      <c r="B120" t="s">
        <v>1751</v>
      </c>
      <c r="C120">
        <v>1.5712769000000001E-2</v>
      </c>
      <c r="D120">
        <v>0.35576999999999998</v>
      </c>
      <c r="E120">
        <v>0.63034999999999997</v>
      </c>
    </row>
    <row r="121" spans="1:5" x14ac:dyDescent="0.25">
      <c r="A121" t="s">
        <v>271</v>
      </c>
      <c r="B121" t="s">
        <v>1750</v>
      </c>
      <c r="C121">
        <v>6.5156119999999996E-3</v>
      </c>
      <c r="D121">
        <v>0.35770999999999997</v>
      </c>
      <c r="E121">
        <v>0.37102000000000002</v>
      </c>
    </row>
    <row r="122" spans="1:5" x14ac:dyDescent="0.25">
      <c r="A122" t="s">
        <v>288</v>
      </c>
      <c r="B122" t="s">
        <v>1749</v>
      </c>
      <c r="C122">
        <v>2.9519110000000002E-3</v>
      </c>
      <c r="D122">
        <v>0.36318</v>
      </c>
      <c r="E122">
        <v>0.63924999999999998</v>
      </c>
    </row>
    <row r="123" spans="1:5" x14ac:dyDescent="0.25">
      <c r="A123" t="s">
        <v>1748</v>
      </c>
      <c r="B123" t="s">
        <v>1747</v>
      </c>
      <c r="C123" s="1">
        <v>1.3678899999999999E-7</v>
      </c>
      <c r="D123">
        <v>0.36608000000000002</v>
      </c>
      <c r="E123">
        <v>0.75751999999999997</v>
      </c>
    </row>
    <row r="124" spans="1:5" x14ac:dyDescent="0.25">
      <c r="A124" t="s">
        <v>1746</v>
      </c>
      <c r="B124" t="s">
        <v>1745</v>
      </c>
      <c r="C124" s="1">
        <v>3.3179999999999998E-6</v>
      </c>
      <c r="D124">
        <v>0.36815999999999999</v>
      </c>
      <c r="E124">
        <v>0.74436999999999998</v>
      </c>
    </row>
    <row r="125" spans="1:5" x14ac:dyDescent="0.25">
      <c r="A125" t="s">
        <v>825</v>
      </c>
      <c r="B125" t="s">
        <v>1744</v>
      </c>
      <c r="C125">
        <v>1.5050618999999999E-2</v>
      </c>
      <c r="D125">
        <v>0.37130999999999997</v>
      </c>
      <c r="E125">
        <v>0.74585000000000001</v>
      </c>
    </row>
    <row r="126" spans="1:5" x14ac:dyDescent="0.25">
      <c r="A126" t="s">
        <v>1743</v>
      </c>
      <c r="B126" t="s">
        <v>1742</v>
      </c>
      <c r="C126">
        <v>3.4469904000000003E-2</v>
      </c>
      <c r="D126">
        <v>0.37884000000000001</v>
      </c>
      <c r="E126">
        <v>2.8546999999999999E-2</v>
      </c>
    </row>
    <row r="127" spans="1:5" x14ac:dyDescent="0.25">
      <c r="A127" t="s">
        <v>1741</v>
      </c>
      <c r="B127" t="s">
        <v>1740</v>
      </c>
      <c r="C127">
        <v>1.14316E-2</v>
      </c>
      <c r="D127">
        <v>0.38979999999999998</v>
      </c>
      <c r="E127">
        <v>8.9233000000000007E-2</v>
      </c>
    </row>
    <row r="128" spans="1:5" x14ac:dyDescent="0.25">
      <c r="A128" t="s">
        <v>1739</v>
      </c>
      <c r="B128" t="s">
        <v>1738</v>
      </c>
      <c r="C128">
        <v>8.2308859999999998E-3</v>
      </c>
      <c r="D128">
        <v>0.39221</v>
      </c>
      <c r="E128">
        <v>0.55854999999999999</v>
      </c>
    </row>
    <row r="129" spans="1:5" x14ac:dyDescent="0.25">
      <c r="A129" t="s">
        <v>1737</v>
      </c>
      <c r="B129" t="s">
        <v>1736</v>
      </c>
      <c r="C129">
        <v>5.0761499999999998E-3</v>
      </c>
      <c r="D129">
        <v>0.39323000000000002</v>
      </c>
      <c r="E129">
        <v>0.63588</v>
      </c>
    </row>
    <row r="130" spans="1:5" x14ac:dyDescent="0.25">
      <c r="A130" t="s">
        <v>100</v>
      </c>
      <c r="B130" t="s">
        <v>1735</v>
      </c>
      <c r="C130">
        <v>1.5596495E-2</v>
      </c>
      <c r="D130">
        <v>0.39885999999999999</v>
      </c>
      <c r="E130">
        <v>0.58525000000000005</v>
      </c>
    </row>
    <row r="131" spans="1:5" x14ac:dyDescent="0.25">
      <c r="A131" t="s">
        <v>536</v>
      </c>
      <c r="B131" t="s">
        <v>1734</v>
      </c>
      <c r="C131">
        <v>1.0468020000000001E-3</v>
      </c>
      <c r="D131">
        <v>0.40096999999999999</v>
      </c>
      <c r="E131" t="e">
        <v>#N/A</v>
      </c>
    </row>
    <row r="132" spans="1:5" x14ac:dyDescent="0.25">
      <c r="A132" t="s">
        <v>1733</v>
      </c>
      <c r="B132" t="s">
        <v>1732</v>
      </c>
      <c r="C132">
        <v>4.3208539999999998E-3</v>
      </c>
      <c r="D132">
        <v>0.40881000000000001</v>
      </c>
      <c r="E132">
        <v>0.57018999999999997</v>
      </c>
    </row>
    <row r="133" spans="1:5" x14ac:dyDescent="0.25">
      <c r="A133" t="s">
        <v>1731</v>
      </c>
      <c r="B133" t="s">
        <v>1730</v>
      </c>
      <c r="C133">
        <v>1.0038040000000001E-3</v>
      </c>
      <c r="D133">
        <v>0.40916000000000002</v>
      </c>
      <c r="E133">
        <v>0.40693000000000001</v>
      </c>
    </row>
    <row r="134" spans="1:5" x14ac:dyDescent="0.25">
      <c r="A134" t="s">
        <v>1729</v>
      </c>
      <c r="B134" t="s">
        <v>1728</v>
      </c>
      <c r="C134" s="1">
        <v>1.61329E-7</v>
      </c>
      <c r="D134">
        <v>0.41782999999999998</v>
      </c>
      <c r="E134">
        <v>0.83582000000000001</v>
      </c>
    </row>
    <row r="135" spans="1:5" x14ac:dyDescent="0.25">
      <c r="A135" t="s">
        <v>1727</v>
      </c>
      <c r="B135" t="s">
        <v>1726</v>
      </c>
      <c r="C135">
        <v>4.2134210000000002E-3</v>
      </c>
      <c r="D135">
        <v>0.43770999999999999</v>
      </c>
      <c r="E135">
        <v>0.95550000000000002</v>
      </c>
    </row>
    <row r="136" spans="1:5" x14ac:dyDescent="0.25">
      <c r="A136" t="s">
        <v>1725</v>
      </c>
      <c r="B136" t="s">
        <v>1724</v>
      </c>
      <c r="C136">
        <v>4.9344605E-2</v>
      </c>
      <c r="D136">
        <v>0.43839</v>
      </c>
      <c r="E136">
        <v>0.44568999999999998</v>
      </c>
    </row>
    <row r="137" spans="1:5" x14ac:dyDescent="0.25">
      <c r="A137" t="s">
        <v>1723</v>
      </c>
      <c r="B137" t="s">
        <v>1722</v>
      </c>
      <c r="C137">
        <v>4.9839564000000003E-2</v>
      </c>
      <c r="D137">
        <v>0.43844</v>
      </c>
      <c r="E137">
        <v>0.21826000000000001</v>
      </c>
    </row>
    <row r="138" spans="1:5" x14ac:dyDescent="0.25">
      <c r="A138" t="s">
        <v>1721</v>
      </c>
      <c r="B138" t="s">
        <v>1720</v>
      </c>
      <c r="C138">
        <v>5.2238709999999997E-3</v>
      </c>
      <c r="D138">
        <v>0.44105</v>
      </c>
      <c r="E138">
        <v>0.85409999999999997</v>
      </c>
    </row>
    <row r="139" spans="1:5" x14ac:dyDescent="0.25">
      <c r="A139" t="s">
        <v>202</v>
      </c>
      <c r="B139" t="s">
        <v>1719</v>
      </c>
      <c r="C139">
        <v>7.054182E-3</v>
      </c>
      <c r="D139">
        <v>0.44566</v>
      </c>
      <c r="E139">
        <v>0.34133000000000002</v>
      </c>
    </row>
    <row r="140" spans="1:5" x14ac:dyDescent="0.25">
      <c r="A140" t="s">
        <v>101</v>
      </c>
      <c r="B140" t="s">
        <v>1718</v>
      </c>
      <c r="C140" s="1">
        <v>4.5159199999999998E-9</v>
      </c>
      <c r="D140">
        <v>0.44688</v>
      </c>
      <c r="E140" t="e">
        <v>#N/A</v>
      </c>
    </row>
    <row r="141" spans="1:5" x14ac:dyDescent="0.25">
      <c r="A141" t="s">
        <v>1717</v>
      </c>
      <c r="B141" t="s">
        <v>1716</v>
      </c>
      <c r="C141">
        <v>3.7838876E-2</v>
      </c>
      <c r="D141">
        <v>0.45134000000000002</v>
      </c>
      <c r="E141">
        <v>0.71043000000000001</v>
      </c>
    </row>
    <row r="142" spans="1:5" x14ac:dyDescent="0.25">
      <c r="A142" t="s">
        <v>1377</v>
      </c>
      <c r="B142" t="s">
        <v>1715</v>
      </c>
      <c r="C142">
        <v>4.3720144000000002E-2</v>
      </c>
      <c r="D142">
        <v>0.46733999999999998</v>
      </c>
      <c r="E142">
        <v>5.0809E-2</v>
      </c>
    </row>
    <row r="143" spans="1:5" x14ac:dyDescent="0.25">
      <c r="A143" t="s">
        <v>1714</v>
      </c>
      <c r="B143" t="s">
        <v>1713</v>
      </c>
      <c r="C143">
        <v>4.0669081000000003E-2</v>
      </c>
      <c r="D143">
        <v>0.47860000000000003</v>
      </c>
      <c r="E143">
        <v>0.88695000000000002</v>
      </c>
    </row>
    <row r="144" spans="1:5" x14ac:dyDescent="0.25">
      <c r="A144" t="s">
        <v>1712</v>
      </c>
      <c r="B144" t="s">
        <v>1711</v>
      </c>
      <c r="C144">
        <v>4.7700540999999999E-2</v>
      </c>
      <c r="D144">
        <v>0.47899999999999998</v>
      </c>
      <c r="E144">
        <v>0.19705</v>
      </c>
    </row>
    <row r="145" spans="1:5" x14ac:dyDescent="0.25">
      <c r="A145" t="s">
        <v>1710</v>
      </c>
      <c r="B145" t="s">
        <v>1709</v>
      </c>
      <c r="C145">
        <v>4.3784978000000002E-2</v>
      </c>
      <c r="D145">
        <v>0.48788999999999999</v>
      </c>
      <c r="E145">
        <v>5.9837000000000001E-2</v>
      </c>
    </row>
    <row r="146" spans="1:5" x14ac:dyDescent="0.25">
      <c r="A146" t="s">
        <v>1708</v>
      </c>
      <c r="B146" t="s">
        <v>1707</v>
      </c>
      <c r="C146">
        <v>3.891124E-2</v>
      </c>
      <c r="D146">
        <v>0.48804999999999998</v>
      </c>
      <c r="E146">
        <v>0.11378000000000001</v>
      </c>
    </row>
    <row r="147" spans="1:5" x14ac:dyDescent="0.25">
      <c r="A147" t="s">
        <v>175</v>
      </c>
      <c r="B147" t="s">
        <v>1706</v>
      </c>
      <c r="C147">
        <v>2.0349102000000001E-2</v>
      </c>
      <c r="D147">
        <v>0.49313000000000001</v>
      </c>
      <c r="E147">
        <v>0.73255000000000003</v>
      </c>
    </row>
    <row r="148" spans="1:5" x14ac:dyDescent="0.25">
      <c r="A148" t="s">
        <v>1705</v>
      </c>
      <c r="B148" t="s">
        <v>1704</v>
      </c>
      <c r="C148" s="1">
        <v>6.9947600000000001E-6</v>
      </c>
      <c r="D148">
        <v>0.49328</v>
      </c>
      <c r="E148">
        <v>0.97389000000000003</v>
      </c>
    </row>
    <row r="149" spans="1:5" x14ac:dyDescent="0.25">
      <c r="A149" t="s">
        <v>1703</v>
      </c>
      <c r="B149" t="s">
        <v>1702</v>
      </c>
      <c r="C149">
        <v>7.5368550000000003E-3</v>
      </c>
      <c r="D149">
        <v>0.49741000000000002</v>
      </c>
      <c r="E149">
        <v>0.86829000000000001</v>
      </c>
    </row>
    <row r="150" spans="1:5" x14ac:dyDescent="0.25">
      <c r="A150" t="s">
        <v>1701</v>
      </c>
      <c r="B150" t="s">
        <v>1700</v>
      </c>
      <c r="C150">
        <v>2.3241021000000001E-2</v>
      </c>
      <c r="D150">
        <v>0.49867</v>
      </c>
      <c r="E150">
        <v>2.0643000000000002E-2</v>
      </c>
    </row>
    <row r="151" spans="1:5" x14ac:dyDescent="0.25">
      <c r="A151" t="s">
        <v>1699</v>
      </c>
      <c r="B151" t="s">
        <v>1698</v>
      </c>
      <c r="C151">
        <v>9.0470380000000003E-3</v>
      </c>
      <c r="D151">
        <v>0.50248999999999999</v>
      </c>
      <c r="E151">
        <v>2.5978999999999999E-2</v>
      </c>
    </row>
    <row r="152" spans="1:5" x14ac:dyDescent="0.25">
      <c r="A152" t="s">
        <v>1697</v>
      </c>
      <c r="B152" t="s">
        <v>1696</v>
      </c>
      <c r="C152">
        <v>2.1828954000000001E-2</v>
      </c>
      <c r="D152">
        <v>0.50271999999999994</v>
      </c>
      <c r="E152">
        <v>0.62978999999999996</v>
      </c>
    </row>
    <row r="153" spans="1:5" x14ac:dyDescent="0.25">
      <c r="A153" t="s">
        <v>1695</v>
      </c>
      <c r="B153" t="s">
        <v>1694</v>
      </c>
      <c r="C153">
        <v>2.6876687E-2</v>
      </c>
      <c r="D153">
        <v>0.51193999999999995</v>
      </c>
      <c r="E153">
        <v>0.82538</v>
      </c>
    </row>
    <row r="154" spans="1:5" x14ac:dyDescent="0.25">
      <c r="A154" t="s">
        <v>1693</v>
      </c>
      <c r="B154" t="s">
        <v>1692</v>
      </c>
      <c r="C154">
        <v>4.5351162E-2</v>
      </c>
      <c r="D154">
        <v>0.51336000000000004</v>
      </c>
      <c r="E154">
        <v>0.85052000000000005</v>
      </c>
    </row>
    <row r="155" spans="1:5" x14ac:dyDescent="0.25">
      <c r="A155" t="s">
        <v>1691</v>
      </c>
      <c r="B155" t="s">
        <v>1690</v>
      </c>
      <c r="C155">
        <v>4.3720144000000002E-2</v>
      </c>
      <c r="D155">
        <v>0.51483000000000001</v>
      </c>
      <c r="E155">
        <v>0.26429999999999998</v>
      </c>
    </row>
    <row r="156" spans="1:5" x14ac:dyDescent="0.25">
      <c r="A156" t="s">
        <v>1689</v>
      </c>
      <c r="B156" t="s">
        <v>1688</v>
      </c>
      <c r="C156">
        <v>1.8860696E-2</v>
      </c>
      <c r="D156">
        <v>0.51737999999999995</v>
      </c>
      <c r="E156">
        <v>0.35991000000000001</v>
      </c>
    </row>
    <row r="157" spans="1:5" x14ac:dyDescent="0.25">
      <c r="A157" t="s">
        <v>1687</v>
      </c>
      <c r="B157" t="s">
        <v>1686</v>
      </c>
      <c r="C157">
        <v>3.3473169999999998E-3</v>
      </c>
      <c r="D157">
        <v>0.51836000000000004</v>
      </c>
      <c r="E157">
        <v>0.96826999999999996</v>
      </c>
    </row>
    <row r="158" spans="1:5" x14ac:dyDescent="0.25">
      <c r="A158" t="s">
        <v>1685</v>
      </c>
      <c r="B158" t="s">
        <v>1684</v>
      </c>
      <c r="C158">
        <v>3.9270331999999998E-2</v>
      </c>
      <c r="D158">
        <v>0.51988000000000001</v>
      </c>
      <c r="E158">
        <v>0.37752999999999998</v>
      </c>
    </row>
    <row r="159" spans="1:5" x14ac:dyDescent="0.25">
      <c r="A159" t="s">
        <v>1683</v>
      </c>
      <c r="B159" t="s">
        <v>1682</v>
      </c>
      <c r="C159">
        <v>3.5160717000000001E-2</v>
      </c>
      <c r="D159">
        <v>0.52580000000000005</v>
      </c>
      <c r="E159">
        <v>0.13578000000000001</v>
      </c>
    </row>
    <row r="160" spans="1:5" x14ac:dyDescent="0.25">
      <c r="A160" t="s">
        <v>1681</v>
      </c>
      <c r="B160" t="s">
        <v>1680</v>
      </c>
      <c r="C160">
        <v>2.52279E-4</v>
      </c>
      <c r="D160">
        <v>0.52825</v>
      </c>
      <c r="E160">
        <v>0.68110000000000004</v>
      </c>
    </row>
    <row r="161" spans="1:5" x14ac:dyDescent="0.25">
      <c r="A161" t="s">
        <v>1679</v>
      </c>
      <c r="B161" t="s">
        <v>1678</v>
      </c>
      <c r="C161">
        <v>2.470075E-2</v>
      </c>
      <c r="D161">
        <v>0.53563000000000005</v>
      </c>
      <c r="E161">
        <v>0.89344000000000001</v>
      </c>
    </row>
    <row r="162" spans="1:5" x14ac:dyDescent="0.25">
      <c r="A162" t="s">
        <v>1677</v>
      </c>
      <c r="B162" t="s">
        <v>1676</v>
      </c>
      <c r="C162">
        <v>4.5351162E-2</v>
      </c>
      <c r="D162">
        <v>0.54752999999999996</v>
      </c>
      <c r="E162">
        <v>0.32522000000000001</v>
      </c>
    </row>
    <row r="163" spans="1:5" x14ac:dyDescent="0.25">
      <c r="A163" t="s">
        <v>1675</v>
      </c>
      <c r="B163" t="s">
        <v>1674</v>
      </c>
      <c r="C163">
        <v>3.2131909999999998E-3</v>
      </c>
      <c r="D163">
        <v>0.54915000000000003</v>
      </c>
      <c r="E163">
        <v>0.88707999999999998</v>
      </c>
    </row>
    <row r="164" spans="1:5" x14ac:dyDescent="0.25">
      <c r="A164" t="s">
        <v>1673</v>
      </c>
      <c r="B164" t="s">
        <v>1672</v>
      </c>
      <c r="C164">
        <v>3.4099199999999998E-4</v>
      </c>
      <c r="D164">
        <v>0.54947000000000001</v>
      </c>
      <c r="E164">
        <v>5.9341999999999999E-2</v>
      </c>
    </row>
    <row r="165" spans="1:5" x14ac:dyDescent="0.25">
      <c r="A165" t="s">
        <v>1671</v>
      </c>
      <c r="B165" t="s">
        <v>1670</v>
      </c>
      <c r="C165" s="1">
        <v>3.1422399999999999E-46</v>
      </c>
      <c r="D165">
        <v>0.54983000000000004</v>
      </c>
      <c r="E165">
        <v>0.42244999999999999</v>
      </c>
    </row>
    <row r="166" spans="1:5" x14ac:dyDescent="0.25">
      <c r="A166" t="s">
        <v>1233</v>
      </c>
      <c r="B166" t="s">
        <v>1669</v>
      </c>
      <c r="C166" s="1">
        <v>6.2627199999999996E-5</v>
      </c>
      <c r="D166">
        <v>0.56389</v>
      </c>
      <c r="E166">
        <v>0.18961</v>
      </c>
    </row>
    <row r="167" spans="1:5" x14ac:dyDescent="0.25">
      <c r="A167" t="s">
        <v>1668</v>
      </c>
      <c r="B167" t="s">
        <v>1667</v>
      </c>
      <c r="C167">
        <v>2.867782E-2</v>
      </c>
      <c r="D167">
        <v>0.56508999999999998</v>
      </c>
      <c r="E167">
        <v>1.2648E-2</v>
      </c>
    </row>
    <row r="168" spans="1:5" x14ac:dyDescent="0.25">
      <c r="A168" t="s">
        <v>1666</v>
      </c>
      <c r="B168" t="s">
        <v>1665</v>
      </c>
      <c r="C168">
        <v>1.2810880000000001E-3</v>
      </c>
      <c r="D168">
        <v>0.57004999999999995</v>
      </c>
      <c r="E168">
        <v>0.28647</v>
      </c>
    </row>
    <row r="169" spans="1:5" x14ac:dyDescent="0.25">
      <c r="A169" t="s">
        <v>1664</v>
      </c>
      <c r="B169" t="s">
        <v>1663</v>
      </c>
      <c r="C169">
        <v>3.4204818999999997E-2</v>
      </c>
      <c r="D169">
        <v>0.57462999999999997</v>
      </c>
      <c r="E169">
        <v>0.69886000000000004</v>
      </c>
    </row>
    <row r="170" spans="1:5" x14ac:dyDescent="0.25">
      <c r="A170" t="s">
        <v>1662</v>
      </c>
      <c r="B170" t="s">
        <v>1661</v>
      </c>
      <c r="C170" s="1">
        <v>1.1511300000000001E-7</v>
      </c>
      <c r="D170">
        <v>0.57596000000000003</v>
      </c>
      <c r="E170" t="e">
        <v>#N/A</v>
      </c>
    </row>
    <row r="171" spans="1:5" x14ac:dyDescent="0.25">
      <c r="A171" t="s">
        <v>455</v>
      </c>
      <c r="B171" t="s">
        <v>1660</v>
      </c>
      <c r="C171">
        <v>1.3207135E-2</v>
      </c>
      <c r="D171">
        <v>0.58296000000000003</v>
      </c>
      <c r="E171">
        <v>0.84216000000000002</v>
      </c>
    </row>
    <row r="172" spans="1:5" x14ac:dyDescent="0.25">
      <c r="A172" t="s">
        <v>1659</v>
      </c>
      <c r="B172" t="s">
        <v>1658</v>
      </c>
      <c r="C172">
        <v>2.0349102000000001E-2</v>
      </c>
      <c r="D172">
        <v>0.58331</v>
      </c>
      <c r="E172">
        <v>0.61426000000000003</v>
      </c>
    </row>
    <row r="173" spans="1:5" x14ac:dyDescent="0.25">
      <c r="A173" t="s">
        <v>1657</v>
      </c>
      <c r="B173" t="s">
        <v>1656</v>
      </c>
      <c r="C173" s="1">
        <v>3.58138E-7</v>
      </c>
      <c r="D173">
        <v>0.60068999999999995</v>
      </c>
      <c r="E173">
        <v>6.5631999999999996E-2</v>
      </c>
    </row>
    <row r="174" spans="1:5" x14ac:dyDescent="0.25">
      <c r="A174" t="s">
        <v>1655</v>
      </c>
      <c r="B174" t="s">
        <v>1654</v>
      </c>
      <c r="C174">
        <v>7.7010339999999998E-3</v>
      </c>
      <c r="D174">
        <v>0.61190999999999995</v>
      </c>
      <c r="E174">
        <v>0.75373000000000001</v>
      </c>
    </row>
    <row r="175" spans="1:5" x14ac:dyDescent="0.25">
      <c r="A175" t="s">
        <v>1653</v>
      </c>
      <c r="B175" t="s">
        <v>1652</v>
      </c>
      <c r="C175">
        <v>4.4899720999999997E-2</v>
      </c>
      <c r="D175">
        <v>0.61599000000000004</v>
      </c>
      <c r="E175">
        <v>0.33078999999999997</v>
      </c>
    </row>
    <row r="176" spans="1:5" x14ac:dyDescent="0.25">
      <c r="A176" t="s">
        <v>1651</v>
      </c>
      <c r="B176" t="s">
        <v>1650</v>
      </c>
      <c r="C176" s="1">
        <v>1.2152499999999999E-5</v>
      </c>
      <c r="D176">
        <v>0.61870999999999998</v>
      </c>
      <c r="E176">
        <v>0.19366</v>
      </c>
    </row>
    <row r="177" spans="1:5" x14ac:dyDescent="0.25">
      <c r="A177" t="s">
        <v>1649</v>
      </c>
      <c r="B177" t="s">
        <v>1648</v>
      </c>
      <c r="C177">
        <v>5.0761499999999998E-3</v>
      </c>
      <c r="D177">
        <v>0.63453000000000004</v>
      </c>
      <c r="E177">
        <v>0.58630000000000004</v>
      </c>
    </row>
    <row r="178" spans="1:5" x14ac:dyDescent="0.25">
      <c r="A178" t="s">
        <v>1647</v>
      </c>
      <c r="B178" t="s">
        <v>1646</v>
      </c>
      <c r="C178">
        <v>6.637006E-3</v>
      </c>
      <c r="D178">
        <v>0.64892000000000005</v>
      </c>
      <c r="E178" t="e">
        <v>#N/A</v>
      </c>
    </row>
    <row r="179" spans="1:5" x14ac:dyDescent="0.25">
      <c r="A179" t="s">
        <v>1645</v>
      </c>
      <c r="B179" t="s">
        <v>1644</v>
      </c>
      <c r="C179" s="1">
        <v>1.0196799999999999E-32</v>
      </c>
      <c r="D179">
        <v>0.65480000000000005</v>
      </c>
      <c r="E179">
        <v>0.44095000000000001</v>
      </c>
    </row>
    <row r="180" spans="1:5" x14ac:dyDescent="0.25">
      <c r="A180" t="s">
        <v>1643</v>
      </c>
      <c r="B180" t="s">
        <v>1642</v>
      </c>
      <c r="C180">
        <v>2.4075536000000002E-2</v>
      </c>
      <c r="D180">
        <v>0.66408</v>
      </c>
      <c r="E180">
        <v>0.23413</v>
      </c>
    </row>
    <row r="181" spans="1:5" x14ac:dyDescent="0.25">
      <c r="A181" t="s">
        <v>1641</v>
      </c>
      <c r="B181" t="s">
        <v>1640</v>
      </c>
      <c r="C181">
        <v>7.4755459999999996E-3</v>
      </c>
      <c r="D181">
        <v>0.66469999999999996</v>
      </c>
      <c r="E181">
        <v>0.29876000000000003</v>
      </c>
    </row>
    <row r="182" spans="1:5" x14ac:dyDescent="0.25">
      <c r="A182" t="s">
        <v>1639</v>
      </c>
      <c r="B182" t="s">
        <v>1638</v>
      </c>
      <c r="C182">
        <v>3.7978387000000002E-2</v>
      </c>
      <c r="D182">
        <v>0.66539999999999999</v>
      </c>
      <c r="E182">
        <v>0.31047999999999998</v>
      </c>
    </row>
    <row r="183" spans="1:5" x14ac:dyDescent="0.25">
      <c r="A183" t="s">
        <v>1637</v>
      </c>
      <c r="B183" t="s">
        <v>1636</v>
      </c>
      <c r="C183">
        <v>3.3061367000000001E-2</v>
      </c>
      <c r="D183">
        <v>0.66542999999999997</v>
      </c>
      <c r="E183">
        <v>0.87955000000000005</v>
      </c>
    </row>
    <row r="184" spans="1:5" x14ac:dyDescent="0.25">
      <c r="A184" t="s">
        <v>1635</v>
      </c>
      <c r="B184" t="s">
        <v>1634</v>
      </c>
      <c r="C184" s="1">
        <v>8.9374400000000003E-5</v>
      </c>
      <c r="D184">
        <v>0.66610000000000003</v>
      </c>
      <c r="E184">
        <v>0.39399000000000001</v>
      </c>
    </row>
    <row r="185" spans="1:5" x14ac:dyDescent="0.25">
      <c r="A185" t="s">
        <v>1633</v>
      </c>
      <c r="B185" t="s">
        <v>1632</v>
      </c>
      <c r="C185">
        <v>8.9881509999999998E-3</v>
      </c>
      <c r="D185">
        <v>0.66630999999999996</v>
      </c>
      <c r="E185">
        <v>0.54539000000000004</v>
      </c>
    </row>
    <row r="186" spans="1:5" x14ac:dyDescent="0.25">
      <c r="A186" t="s">
        <v>1631</v>
      </c>
      <c r="B186" t="s">
        <v>1630</v>
      </c>
      <c r="C186">
        <v>3.0201470000000001E-2</v>
      </c>
      <c r="D186">
        <v>0.6714</v>
      </c>
      <c r="E186">
        <v>0.81630999999999998</v>
      </c>
    </row>
    <row r="187" spans="1:5" x14ac:dyDescent="0.25">
      <c r="A187" t="s">
        <v>1629</v>
      </c>
      <c r="B187" t="s">
        <v>1628</v>
      </c>
      <c r="C187">
        <v>4.0255600000000001E-3</v>
      </c>
      <c r="D187">
        <v>0.67393999999999998</v>
      </c>
      <c r="E187">
        <v>0.32863999999999999</v>
      </c>
    </row>
    <row r="188" spans="1:5" x14ac:dyDescent="0.25">
      <c r="A188" t="s">
        <v>1627</v>
      </c>
      <c r="B188" t="s">
        <v>1626</v>
      </c>
      <c r="C188">
        <v>1.0309708000000001E-2</v>
      </c>
      <c r="D188">
        <v>0.67649000000000004</v>
      </c>
      <c r="E188">
        <v>0.91791999999999996</v>
      </c>
    </row>
    <row r="189" spans="1:5" x14ac:dyDescent="0.25">
      <c r="A189" t="s">
        <v>1625</v>
      </c>
      <c r="B189" t="s">
        <v>1624</v>
      </c>
      <c r="C189">
        <v>3.3412338E-2</v>
      </c>
      <c r="D189">
        <v>0.67823</v>
      </c>
      <c r="E189">
        <v>0.38172</v>
      </c>
    </row>
    <row r="190" spans="1:5" x14ac:dyDescent="0.25">
      <c r="A190" t="s">
        <v>1623</v>
      </c>
      <c r="B190" t="s">
        <v>1622</v>
      </c>
      <c r="C190">
        <v>3.9656338999999999E-2</v>
      </c>
      <c r="D190">
        <v>0.68554999999999999</v>
      </c>
      <c r="E190">
        <v>0.92432999999999998</v>
      </c>
    </row>
    <row r="191" spans="1:5" x14ac:dyDescent="0.25">
      <c r="A191" t="s">
        <v>1621</v>
      </c>
      <c r="B191" t="s">
        <v>1620</v>
      </c>
      <c r="C191">
        <v>2.5553881000000001E-2</v>
      </c>
      <c r="D191">
        <v>0.69786000000000004</v>
      </c>
      <c r="E191">
        <v>0.73284000000000005</v>
      </c>
    </row>
    <row r="192" spans="1:5" x14ac:dyDescent="0.25">
      <c r="A192" t="s">
        <v>1619</v>
      </c>
      <c r="B192" t="s">
        <v>1618</v>
      </c>
      <c r="C192">
        <v>2.1194050999999998E-2</v>
      </c>
      <c r="D192">
        <v>0.70035000000000003</v>
      </c>
      <c r="E192" t="e">
        <v>#N/A</v>
      </c>
    </row>
    <row r="193" spans="1:5" x14ac:dyDescent="0.25">
      <c r="A193" t="s">
        <v>1617</v>
      </c>
      <c r="B193" t="s">
        <v>1616</v>
      </c>
      <c r="C193">
        <v>2.5723949999999999E-2</v>
      </c>
      <c r="D193">
        <v>0.70186999999999999</v>
      </c>
      <c r="E193">
        <v>0.19363</v>
      </c>
    </row>
    <row r="194" spans="1:5" x14ac:dyDescent="0.25">
      <c r="A194" t="s">
        <v>848</v>
      </c>
      <c r="B194" t="s">
        <v>1615</v>
      </c>
      <c r="C194">
        <v>2.8209260000000001E-3</v>
      </c>
      <c r="D194">
        <v>0.70262000000000002</v>
      </c>
      <c r="E194">
        <v>0.46975</v>
      </c>
    </row>
    <row r="195" spans="1:5" x14ac:dyDescent="0.25">
      <c r="A195" t="s">
        <v>415</v>
      </c>
      <c r="B195" t="s">
        <v>1614</v>
      </c>
      <c r="C195">
        <v>2.8431782999999999E-2</v>
      </c>
      <c r="D195">
        <v>0.70742000000000005</v>
      </c>
      <c r="E195">
        <v>0.83425000000000005</v>
      </c>
    </row>
    <row r="196" spans="1:5" x14ac:dyDescent="0.25">
      <c r="A196" t="s">
        <v>1613</v>
      </c>
      <c r="B196" t="s">
        <v>1612</v>
      </c>
      <c r="C196">
        <v>2.1828954000000001E-2</v>
      </c>
      <c r="D196">
        <v>0.71526999999999996</v>
      </c>
      <c r="E196">
        <v>0.86909999999999998</v>
      </c>
    </row>
    <row r="197" spans="1:5" x14ac:dyDescent="0.25">
      <c r="A197" t="s">
        <v>1611</v>
      </c>
      <c r="B197" t="s">
        <v>1610</v>
      </c>
      <c r="C197">
        <v>2.6999540999999998E-2</v>
      </c>
      <c r="D197">
        <v>0.72363</v>
      </c>
      <c r="E197">
        <v>0.50517000000000001</v>
      </c>
    </row>
    <row r="198" spans="1:5" x14ac:dyDescent="0.25">
      <c r="A198" t="s">
        <v>1609</v>
      </c>
      <c r="B198" t="s">
        <v>1608</v>
      </c>
      <c r="C198">
        <v>4.6198133000000002E-2</v>
      </c>
      <c r="D198">
        <v>0.72426000000000001</v>
      </c>
      <c r="E198">
        <v>0.84472000000000003</v>
      </c>
    </row>
    <row r="199" spans="1:5" x14ac:dyDescent="0.25">
      <c r="A199" t="s">
        <v>1289</v>
      </c>
      <c r="B199" t="s">
        <v>1607</v>
      </c>
      <c r="C199" s="1">
        <v>4.3222800000000002E-13</v>
      </c>
      <c r="D199">
        <v>0.72974000000000006</v>
      </c>
      <c r="E199">
        <v>0.29253000000000001</v>
      </c>
    </row>
    <row r="200" spans="1:5" x14ac:dyDescent="0.25">
      <c r="A200" t="s">
        <v>1606</v>
      </c>
      <c r="B200" t="s">
        <v>1605</v>
      </c>
      <c r="C200">
        <v>2.867782E-2</v>
      </c>
      <c r="D200">
        <v>0.73063</v>
      </c>
      <c r="E200">
        <v>0.28288000000000002</v>
      </c>
    </row>
    <row r="201" spans="1:5" x14ac:dyDescent="0.25">
      <c r="A201" t="s">
        <v>1604</v>
      </c>
      <c r="B201" t="s">
        <v>1603</v>
      </c>
      <c r="C201" s="1">
        <v>5.9316800000000001E-5</v>
      </c>
      <c r="D201">
        <v>0.73080000000000001</v>
      </c>
      <c r="E201">
        <v>0.61551</v>
      </c>
    </row>
    <row r="202" spans="1:5" x14ac:dyDescent="0.25">
      <c r="A202" t="s">
        <v>1602</v>
      </c>
      <c r="B202" t="s">
        <v>1601</v>
      </c>
      <c r="C202">
        <v>3.2616303999999999E-2</v>
      </c>
      <c r="D202">
        <v>0.73611000000000004</v>
      </c>
      <c r="E202">
        <v>0.37069999999999997</v>
      </c>
    </row>
    <row r="203" spans="1:5" x14ac:dyDescent="0.25">
      <c r="A203" t="s">
        <v>1600</v>
      </c>
      <c r="B203" t="s">
        <v>1599</v>
      </c>
      <c r="C203">
        <v>4.6556266999999998E-2</v>
      </c>
      <c r="D203">
        <v>0.73963999999999996</v>
      </c>
      <c r="E203">
        <v>0.23336000000000001</v>
      </c>
    </row>
    <row r="204" spans="1:5" x14ac:dyDescent="0.25">
      <c r="A204" t="s">
        <v>1598</v>
      </c>
      <c r="B204" t="s">
        <v>1597</v>
      </c>
      <c r="C204">
        <v>3.234696E-3</v>
      </c>
      <c r="D204">
        <v>0.74473</v>
      </c>
      <c r="E204">
        <v>0.31891000000000003</v>
      </c>
    </row>
    <row r="205" spans="1:5" x14ac:dyDescent="0.25">
      <c r="A205" t="s">
        <v>1596</v>
      </c>
      <c r="B205" t="s">
        <v>1595</v>
      </c>
      <c r="C205">
        <v>3.7978387000000002E-2</v>
      </c>
      <c r="D205">
        <v>0.74722999999999995</v>
      </c>
      <c r="E205">
        <v>0.41972999999999999</v>
      </c>
    </row>
    <row r="206" spans="1:5" x14ac:dyDescent="0.25">
      <c r="A206" t="s">
        <v>1594</v>
      </c>
      <c r="B206" t="s">
        <v>1593</v>
      </c>
      <c r="C206">
        <v>4.4899720999999997E-2</v>
      </c>
      <c r="D206">
        <v>0.75461</v>
      </c>
      <c r="E206">
        <v>0.56271000000000004</v>
      </c>
    </row>
    <row r="207" spans="1:5" x14ac:dyDescent="0.25">
      <c r="A207" t="s">
        <v>610</v>
      </c>
      <c r="B207" t="s">
        <v>1592</v>
      </c>
      <c r="C207" s="1">
        <v>4.2169000000000001E-7</v>
      </c>
      <c r="D207">
        <v>0.76256999999999997</v>
      </c>
      <c r="E207">
        <v>0.57630999999999999</v>
      </c>
    </row>
    <row r="208" spans="1:5" x14ac:dyDescent="0.25">
      <c r="A208" t="s">
        <v>1591</v>
      </c>
      <c r="B208" t="s">
        <v>1590</v>
      </c>
      <c r="C208">
        <v>8.3437960000000005E-3</v>
      </c>
      <c r="D208">
        <v>0.76480000000000004</v>
      </c>
      <c r="E208" t="e">
        <v>#N/A</v>
      </c>
    </row>
    <row r="209" spans="1:5" x14ac:dyDescent="0.25">
      <c r="A209" t="s">
        <v>1589</v>
      </c>
      <c r="B209" t="s">
        <v>1588</v>
      </c>
      <c r="C209">
        <v>2.867782E-2</v>
      </c>
      <c r="D209">
        <v>0.77005999999999997</v>
      </c>
      <c r="E209">
        <v>0.73839999999999995</v>
      </c>
    </row>
    <row r="210" spans="1:5" x14ac:dyDescent="0.25">
      <c r="A210" t="s">
        <v>1587</v>
      </c>
      <c r="B210" t="s">
        <v>1586</v>
      </c>
      <c r="C210">
        <v>3.7838876E-2</v>
      </c>
      <c r="D210">
        <v>0.77056000000000002</v>
      </c>
      <c r="E210">
        <v>0.98146999999999995</v>
      </c>
    </row>
    <row r="211" spans="1:5" x14ac:dyDescent="0.25">
      <c r="A211" t="s">
        <v>478</v>
      </c>
      <c r="B211" t="s">
        <v>1585</v>
      </c>
      <c r="C211">
        <v>1.2810880000000001E-3</v>
      </c>
      <c r="D211">
        <v>0.77305999999999997</v>
      </c>
      <c r="E211">
        <v>0.83782999999999996</v>
      </c>
    </row>
    <row r="212" spans="1:5" x14ac:dyDescent="0.25">
      <c r="A212" t="s">
        <v>1584</v>
      </c>
      <c r="B212" t="s">
        <v>1583</v>
      </c>
      <c r="C212">
        <v>1.2619391000000001E-2</v>
      </c>
      <c r="D212">
        <v>0.77473999999999998</v>
      </c>
      <c r="E212">
        <v>0.92247999999999997</v>
      </c>
    </row>
    <row r="213" spans="1:5" x14ac:dyDescent="0.25">
      <c r="A213" t="s">
        <v>125</v>
      </c>
      <c r="B213" t="s">
        <v>1582</v>
      </c>
      <c r="C213" s="1">
        <v>2.3965600000000001E-7</v>
      </c>
      <c r="D213">
        <v>0.77863000000000004</v>
      </c>
      <c r="E213">
        <v>0.64729000000000003</v>
      </c>
    </row>
    <row r="214" spans="1:5" x14ac:dyDescent="0.25">
      <c r="A214" t="s">
        <v>1581</v>
      </c>
      <c r="B214" t="s">
        <v>1580</v>
      </c>
      <c r="C214">
        <v>1.6979853E-2</v>
      </c>
      <c r="D214">
        <v>0.79446000000000006</v>
      </c>
      <c r="E214">
        <v>0.60641999999999996</v>
      </c>
    </row>
    <row r="215" spans="1:5" x14ac:dyDescent="0.25">
      <c r="A215" t="s">
        <v>1579</v>
      </c>
      <c r="B215" t="s">
        <v>1578</v>
      </c>
      <c r="C215">
        <v>4.052828E-2</v>
      </c>
      <c r="D215">
        <v>0.79886999999999997</v>
      </c>
      <c r="E215">
        <v>0.15236</v>
      </c>
    </row>
    <row r="216" spans="1:5" x14ac:dyDescent="0.25">
      <c r="A216" t="s">
        <v>1577</v>
      </c>
      <c r="B216" t="s">
        <v>1576</v>
      </c>
      <c r="C216">
        <v>3.6285444E-2</v>
      </c>
      <c r="D216">
        <v>0.80323999999999995</v>
      </c>
      <c r="E216">
        <v>0.43169999999999997</v>
      </c>
    </row>
    <row r="217" spans="1:5" x14ac:dyDescent="0.25">
      <c r="A217" t="s">
        <v>1575</v>
      </c>
      <c r="B217" t="s">
        <v>1574</v>
      </c>
      <c r="C217">
        <v>4.2744343999999997E-2</v>
      </c>
      <c r="D217">
        <v>0.80659999999999998</v>
      </c>
      <c r="E217">
        <v>0.17122000000000001</v>
      </c>
    </row>
    <row r="218" spans="1:5" x14ac:dyDescent="0.25">
      <c r="A218" t="s">
        <v>1573</v>
      </c>
      <c r="B218" t="s">
        <v>1572</v>
      </c>
      <c r="C218">
        <v>5.9507199999999996E-3</v>
      </c>
      <c r="D218">
        <v>0.80659999999999998</v>
      </c>
      <c r="E218">
        <v>0.76695999999999998</v>
      </c>
    </row>
    <row r="219" spans="1:5" x14ac:dyDescent="0.25">
      <c r="A219" t="s">
        <v>935</v>
      </c>
      <c r="B219" t="s">
        <v>1571</v>
      </c>
      <c r="C219">
        <v>3.7838876E-2</v>
      </c>
      <c r="D219">
        <v>0.81537000000000004</v>
      </c>
      <c r="E219">
        <v>2.7074E-3</v>
      </c>
    </row>
    <row r="220" spans="1:5" x14ac:dyDescent="0.25">
      <c r="A220" t="s">
        <v>350</v>
      </c>
      <c r="B220" t="s">
        <v>1570</v>
      </c>
      <c r="C220">
        <v>3.2616303999999999E-2</v>
      </c>
      <c r="D220">
        <v>0.81682999999999995</v>
      </c>
      <c r="E220">
        <v>0.37830999999999998</v>
      </c>
    </row>
    <row r="221" spans="1:5" x14ac:dyDescent="0.25">
      <c r="A221" t="s">
        <v>1569</v>
      </c>
      <c r="B221" t="s">
        <v>1568</v>
      </c>
      <c r="C221" s="1">
        <v>1.0131400000000001E-9</v>
      </c>
      <c r="D221">
        <v>0.82208999999999999</v>
      </c>
      <c r="E221">
        <v>0.73436000000000001</v>
      </c>
    </row>
    <row r="222" spans="1:5" x14ac:dyDescent="0.25">
      <c r="A222" t="s">
        <v>1567</v>
      </c>
      <c r="B222" t="s">
        <v>1566</v>
      </c>
      <c r="C222" s="1">
        <v>8.5310000000000001E-11</v>
      </c>
      <c r="D222">
        <v>0.82591000000000003</v>
      </c>
      <c r="E222">
        <v>0.34036</v>
      </c>
    </row>
    <row r="223" spans="1:5" x14ac:dyDescent="0.25">
      <c r="A223" t="s">
        <v>1565</v>
      </c>
      <c r="B223" t="s">
        <v>1564</v>
      </c>
      <c r="C223">
        <v>3.6974778999999999E-2</v>
      </c>
      <c r="D223">
        <v>0.8266</v>
      </c>
      <c r="E223">
        <v>0.86658999999999997</v>
      </c>
    </row>
    <row r="224" spans="1:5" x14ac:dyDescent="0.25">
      <c r="A224" t="s">
        <v>1563</v>
      </c>
      <c r="B224" t="s">
        <v>1562</v>
      </c>
      <c r="C224">
        <v>4.587575E-2</v>
      </c>
      <c r="D224">
        <v>0.82864000000000004</v>
      </c>
      <c r="E224">
        <v>0.37125000000000002</v>
      </c>
    </row>
    <row r="225" spans="1:5" x14ac:dyDescent="0.25">
      <c r="A225" t="s">
        <v>1561</v>
      </c>
      <c r="B225" t="s">
        <v>1560</v>
      </c>
      <c r="C225">
        <v>4.6139507000000003E-2</v>
      </c>
      <c r="D225">
        <v>0.83245000000000002</v>
      </c>
      <c r="E225">
        <v>0.84209000000000001</v>
      </c>
    </row>
    <row r="226" spans="1:5" x14ac:dyDescent="0.25">
      <c r="A226" t="s">
        <v>1559</v>
      </c>
      <c r="B226" t="s">
        <v>1558</v>
      </c>
      <c r="C226">
        <v>1.6979853E-2</v>
      </c>
      <c r="D226">
        <v>0.83555000000000001</v>
      </c>
      <c r="E226">
        <v>0.96587999999999996</v>
      </c>
    </row>
    <row r="227" spans="1:5" x14ac:dyDescent="0.25">
      <c r="A227" t="s">
        <v>1557</v>
      </c>
      <c r="B227" t="s">
        <v>1556</v>
      </c>
      <c r="C227">
        <v>4.7700540999999999E-2</v>
      </c>
      <c r="D227">
        <v>0.83626</v>
      </c>
      <c r="E227">
        <v>0.54364999999999997</v>
      </c>
    </row>
    <row r="228" spans="1:5" x14ac:dyDescent="0.25">
      <c r="A228" t="s">
        <v>1555</v>
      </c>
      <c r="B228" t="s">
        <v>1554</v>
      </c>
      <c r="C228" s="1">
        <v>1.5564299999999999E-5</v>
      </c>
      <c r="D228">
        <v>0.83626999999999996</v>
      </c>
      <c r="E228">
        <v>9.0652999999999997E-2</v>
      </c>
    </row>
    <row r="229" spans="1:5" x14ac:dyDescent="0.25">
      <c r="A229" t="s">
        <v>1553</v>
      </c>
      <c r="B229" t="s">
        <v>1552</v>
      </c>
      <c r="C229">
        <v>1.69691E-4</v>
      </c>
      <c r="D229">
        <v>0.84086000000000005</v>
      </c>
      <c r="E229">
        <v>0.29613</v>
      </c>
    </row>
    <row r="230" spans="1:5" x14ac:dyDescent="0.25">
      <c r="A230" t="s">
        <v>1551</v>
      </c>
      <c r="B230" t="s">
        <v>1550</v>
      </c>
      <c r="C230">
        <v>9.2023090000000005E-3</v>
      </c>
      <c r="D230">
        <v>0.84486000000000006</v>
      </c>
      <c r="E230">
        <v>0.11806</v>
      </c>
    </row>
    <row r="231" spans="1:5" x14ac:dyDescent="0.25">
      <c r="A231" t="s">
        <v>1549</v>
      </c>
      <c r="B231" t="s">
        <v>1548</v>
      </c>
      <c r="C231">
        <v>4.3119009999999999E-3</v>
      </c>
      <c r="D231">
        <v>0.86212</v>
      </c>
      <c r="E231">
        <v>0.60082000000000002</v>
      </c>
    </row>
    <row r="232" spans="1:5" x14ac:dyDescent="0.25">
      <c r="A232" t="s">
        <v>485</v>
      </c>
      <c r="B232" t="s">
        <v>1547</v>
      </c>
      <c r="C232">
        <v>4.6198133000000002E-2</v>
      </c>
      <c r="D232">
        <v>0.86368999999999996</v>
      </c>
      <c r="E232">
        <v>0.92301999999999995</v>
      </c>
    </row>
    <row r="233" spans="1:5" x14ac:dyDescent="0.25">
      <c r="A233" t="s">
        <v>1546</v>
      </c>
      <c r="B233" t="s">
        <v>1545</v>
      </c>
      <c r="C233">
        <v>1.5050618999999999E-2</v>
      </c>
      <c r="D233">
        <v>0.86860999999999999</v>
      </c>
      <c r="E233">
        <v>7.8212999999999998E-3</v>
      </c>
    </row>
    <row r="234" spans="1:5" x14ac:dyDescent="0.25">
      <c r="A234" t="s">
        <v>1544</v>
      </c>
      <c r="B234" t="s">
        <v>1543</v>
      </c>
      <c r="C234" s="1">
        <v>3.4319699999999999E-6</v>
      </c>
      <c r="D234">
        <v>0.87217999999999996</v>
      </c>
      <c r="E234">
        <v>0.51292000000000004</v>
      </c>
    </row>
    <row r="235" spans="1:5" x14ac:dyDescent="0.25">
      <c r="A235" t="s">
        <v>873</v>
      </c>
      <c r="B235" t="s">
        <v>1542</v>
      </c>
      <c r="C235">
        <v>1.0059455E-2</v>
      </c>
      <c r="D235">
        <v>0.87456999999999996</v>
      </c>
      <c r="E235">
        <v>0.95111999999999997</v>
      </c>
    </row>
    <row r="236" spans="1:5" x14ac:dyDescent="0.25">
      <c r="A236" t="s">
        <v>1541</v>
      </c>
      <c r="B236" t="s">
        <v>1540</v>
      </c>
      <c r="C236">
        <v>4.6164349E-2</v>
      </c>
      <c r="D236">
        <v>0.88546999999999998</v>
      </c>
      <c r="E236">
        <v>0.71914</v>
      </c>
    </row>
    <row r="237" spans="1:5" x14ac:dyDescent="0.25">
      <c r="A237" t="s">
        <v>1539</v>
      </c>
      <c r="B237" t="s">
        <v>1538</v>
      </c>
      <c r="C237">
        <v>7.6897110000000001E-3</v>
      </c>
      <c r="D237">
        <v>0.88746000000000003</v>
      </c>
      <c r="E237" t="e">
        <v>#N/A</v>
      </c>
    </row>
    <row r="238" spans="1:5" x14ac:dyDescent="0.25">
      <c r="A238" t="s">
        <v>1537</v>
      </c>
      <c r="B238" t="s">
        <v>1536</v>
      </c>
      <c r="C238">
        <v>3.891124E-2</v>
      </c>
      <c r="D238">
        <v>0.88905000000000001</v>
      </c>
      <c r="E238">
        <v>0.74497000000000002</v>
      </c>
    </row>
    <row r="239" spans="1:5" x14ac:dyDescent="0.25">
      <c r="A239" t="s">
        <v>1535</v>
      </c>
      <c r="B239" t="s">
        <v>1534</v>
      </c>
      <c r="C239">
        <v>4.4489388999999997E-2</v>
      </c>
      <c r="D239">
        <v>0.88936999999999999</v>
      </c>
      <c r="E239">
        <v>0.94315000000000004</v>
      </c>
    </row>
    <row r="240" spans="1:5" x14ac:dyDescent="0.25">
      <c r="A240" t="s">
        <v>1533</v>
      </c>
      <c r="B240" t="s">
        <v>1532</v>
      </c>
      <c r="C240">
        <v>2.6156414999999999E-2</v>
      </c>
      <c r="D240">
        <v>0.90142999999999995</v>
      </c>
      <c r="E240" t="e">
        <v>#N/A</v>
      </c>
    </row>
    <row r="241" spans="1:5" x14ac:dyDescent="0.25">
      <c r="A241" t="s">
        <v>1531</v>
      </c>
      <c r="B241" t="s">
        <v>1530</v>
      </c>
      <c r="C241">
        <v>4.9201061999999997E-2</v>
      </c>
      <c r="D241">
        <v>0.90432999999999997</v>
      </c>
      <c r="E241">
        <v>0.54928999999999994</v>
      </c>
    </row>
    <row r="242" spans="1:5" x14ac:dyDescent="0.25">
      <c r="A242" t="s">
        <v>1529</v>
      </c>
      <c r="B242" t="s">
        <v>1528</v>
      </c>
      <c r="C242">
        <v>2.351854E-3</v>
      </c>
      <c r="D242">
        <v>0.90729000000000004</v>
      </c>
      <c r="E242">
        <v>0.32030999999999998</v>
      </c>
    </row>
    <row r="243" spans="1:5" x14ac:dyDescent="0.25">
      <c r="A243" t="s">
        <v>1269</v>
      </c>
      <c r="B243" t="s">
        <v>1527</v>
      </c>
      <c r="C243">
        <v>3.4099199999999998E-4</v>
      </c>
      <c r="D243">
        <v>0.91039999999999999</v>
      </c>
      <c r="E243">
        <v>0.97411000000000003</v>
      </c>
    </row>
    <row r="244" spans="1:5" x14ac:dyDescent="0.25">
      <c r="A244" t="s">
        <v>1006</v>
      </c>
      <c r="B244" t="s">
        <v>1526</v>
      </c>
      <c r="C244">
        <v>3.7978387000000002E-2</v>
      </c>
      <c r="D244">
        <v>0.91647000000000001</v>
      </c>
      <c r="E244">
        <v>0.15367</v>
      </c>
    </row>
    <row r="245" spans="1:5" x14ac:dyDescent="0.25">
      <c r="A245" t="s">
        <v>1525</v>
      </c>
      <c r="B245" t="s">
        <v>1524</v>
      </c>
      <c r="C245">
        <v>2.867782E-2</v>
      </c>
      <c r="D245">
        <v>0.91749000000000003</v>
      </c>
      <c r="E245">
        <v>4.1964000000000001E-2</v>
      </c>
    </row>
    <row r="246" spans="1:5" x14ac:dyDescent="0.25">
      <c r="A246" t="s">
        <v>1523</v>
      </c>
      <c r="B246" t="s">
        <v>1522</v>
      </c>
      <c r="C246" s="1">
        <v>9.7656500000000008E-41</v>
      </c>
      <c r="D246">
        <v>0.91805999999999999</v>
      </c>
      <c r="E246" t="e">
        <v>#N/A</v>
      </c>
    </row>
    <row r="247" spans="1:5" x14ac:dyDescent="0.25">
      <c r="A247" t="s">
        <v>1521</v>
      </c>
      <c r="B247" t="s">
        <v>1520</v>
      </c>
      <c r="C247" s="1">
        <v>9.3718099999999996E-6</v>
      </c>
      <c r="D247">
        <v>0.91959000000000002</v>
      </c>
      <c r="E247">
        <v>0.53539000000000003</v>
      </c>
    </row>
    <row r="248" spans="1:5" x14ac:dyDescent="0.25">
      <c r="A248" t="s">
        <v>1519</v>
      </c>
      <c r="B248" t="s">
        <v>1518</v>
      </c>
      <c r="C248">
        <v>8.0254669999999997E-3</v>
      </c>
      <c r="D248">
        <v>0.92279999999999995</v>
      </c>
      <c r="E248">
        <v>0.63026000000000004</v>
      </c>
    </row>
    <row r="249" spans="1:5" x14ac:dyDescent="0.25">
      <c r="A249" t="s">
        <v>1517</v>
      </c>
      <c r="B249" t="s">
        <v>1516</v>
      </c>
      <c r="C249">
        <v>3.6575879999999998E-3</v>
      </c>
      <c r="D249">
        <v>0.93130000000000002</v>
      </c>
      <c r="E249">
        <v>0.15964999999999999</v>
      </c>
    </row>
    <row r="250" spans="1:5" x14ac:dyDescent="0.25">
      <c r="A250" t="s">
        <v>1515</v>
      </c>
      <c r="B250" t="s">
        <v>1514</v>
      </c>
      <c r="C250" s="1">
        <v>2.9957600000000001E-30</v>
      </c>
      <c r="D250">
        <v>0.93523000000000001</v>
      </c>
      <c r="E250">
        <v>0.86002999999999996</v>
      </c>
    </row>
    <row r="251" spans="1:5" x14ac:dyDescent="0.25">
      <c r="A251" t="s">
        <v>1513</v>
      </c>
      <c r="B251" t="s">
        <v>1512</v>
      </c>
      <c r="C251">
        <v>1.3167705E-2</v>
      </c>
      <c r="D251">
        <v>0.93684999999999996</v>
      </c>
      <c r="E251">
        <v>0.87048999999999999</v>
      </c>
    </row>
    <row r="252" spans="1:5" x14ac:dyDescent="0.25">
      <c r="A252" t="s">
        <v>1511</v>
      </c>
      <c r="B252" t="s">
        <v>1510</v>
      </c>
      <c r="C252">
        <v>3.7978387000000002E-2</v>
      </c>
      <c r="D252">
        <v>0.94259999999999999</v>
      </c>
      <c r="E252">
        <v>0.37368000000000001</v>
      </c>
    </row>
    <row r="253" spans="1:5" x14ac:dyDescent="0.25">
      <c r="A253" t="s">
        <v>1509</v>
      </c>
      <c r="B253" t="s">
        <v>1508</v>
      </c>
      <c r="C253">
        <v>4.052828E-2</v>
      </c>
      <c r="D253">
        <v>0.94791000000000003</v>
      </c>
      <c r="E253">
        <v>0.59375999999999995</v>
      </c>
    </row>
    <row r="254" spans="1:5" x14ac:dyDescent="0.25">
      <c r="A254" t="s">
        <v>1507</v>
      </c>
      <c r="B254" t="s">
        <v>1506</v>
      </c>
      <c r="C254">
        <v>4.052828E-2</v>
      </c>
      <c r="D254">
        <v>0.95342000000000005</v>
      </c>
      <c r="E254">
        <v>0.60562000000000005</v>
      </c>
    </row>
    <row r="255" spans="1:5" x14ac:dyDescent="0.25">
      <c r="A255" t="s">
        <v>1505</v>
      </c>
      <c r="B255" t="s">
        <v>1504</v>
      </c>
      <c r="C255">
        <v>3.0010769999999999E-2</v>
      </c>
      <c r="D255">
        <v>0.95421</v>
      </c>
      <c r="E255">
        <v>0.38492999999999999</v>
      </c>
    </row>
    <row r="256" spans="1:5" x14ac:dyDescent="0.25">
      <c r="A256" t="s">
        <v>1503</v>
      </c>
      <c r="B256" t="s">
        <v>1502</v>
      </c>
      <c r="C256">
        <v>1.3490609000000001E-2</v>
      </c>
      <c r="D256">
        <v>0.95691000000000004</v>
      </c>
      <c r="E256">
        <v>0.21332999999999999</v>
      </c>
    </row>
    <row r="257" spans="1:5" x14ac:dyDescent="0.25">
      <c r="A257" t="s">
        <v>1501</v>
      </c>
      <c r="B257" t="s">
        <v>1500</v>
      </c>
      <c r="C257">
        <v>2.7724639999999998E-2</v>
      </c>
      <c r="D257">
        <v>0.96336999999999995</v>
      </c>
      <c r="E257">
        <v>0.51476</v>
      </c>
    </row>
    <row r="258" spans="1:5" x14ac:dyDescent="0.25">
      <c r="A258" t="s">
        <v>1499</v>
      </c>
      <c r="B258" t="s">
        <v>1498</v>
      </c>
      <c r="C258">
        <v>1.965531E-3</v>
      </c>
      <c r="D258">
        <v>0.96511999999999998</v>
      </c>
      <c r="E258">
        <v>0.26701000000000003</v>
      </c>
    </row>
    <row r="259" spans="1:5" x14ac:dyDescent="0.25">
      <c r="A259" t="s">
        <v>1497</v>
      </c>
      <c r="B259" t="s">
        <v>1496</v>
      </c>
      <c r="C259">
        <v>4.7884396000000003E-2</v>
      </c>
      <c r="D259">
        <v>0.96640000000000004</v>
      </c>
      <c r="E259" t="e">
        <v>#N/A</v>
      </c>
    </row>
    <row r="260" spans="1:5" x14ac:dyDescent="0.25">
      <c r="A260" t="s">
        <v>1495</v>
      </c>
      <c r="B260" t="s">
        <v>1494</v>
      </c>
      <c r="C260">
        <v>6.7150320000000001E-3</v>
      </c>
      <c r="D260">
        <v>0.96882000000000001</v>
      </c>
      <c r="E260">
        <v>0.50309999999999999</v>
      </c>
    </row>
    <row r="261" spans="1:5" x14ac:dyDescent="0.25">
      <c r="A261" t="s">
        <v>1493</v>
      </c>
      <c r="B261" t="s">
        <v>1492</v>
      </c>
      <c r="C261">
        <v>2.867782E-2</v>
      </c>
      <c r="D261">
        <v>0.98812999999999995</v>
      </c>
      <c r="E261">
        <v>0.41037000000000001</v>
      </c>
    </row>
    <row r="262" spans="1:5" x14ac:dyDescent="0.25">
      <c r="A262" t="s">
        <v>882</v>
      </c>
      <c r="B262" t="s">
        <v>1491</v>
      </c>
      <c r="C262">
        <v>3.7831509999999998E-3</v>
      </c>
      <c r="D262">
        <v>0.98851999999999995</v>
      </c>
      <c r="E262">
        <v>0.44739000000000001</v>
      </c>
    </row>
    <row r="263" spans="1:5" x14ac:dyDescent="0.25">
      <c r="A263" t="s">
        <v>1490</v>
      </c>
      <c r="B263" t="s">
        <v>1489</v>
      </c>
      <c r="C263">
        <v>7.9039409999999994E-3</v>
      </c>
      <c r="D263">
        <v>0.99407000000000001</v>
      </c>
      <c r="E263">
        <v>0.25263999999999998</v>
      </c>
    </row>
    <row r="264" spans="1:5" x14ac:dyDescent="0.25">
      <c r="A264" t="s">
        <v>1488</v>
      </c>
      <c r="B264" t="s">
        <v>1487</v>
      </c>
      <c r="C264">
        <v>3.4469904000000003E-2</v>
      </c>
      <c r="D264">
        <v>0.99485999999999997</v>
      </c>
      <c r="E264">
        <v>0.75695000000000001</v>
      </c>
    </row>
    <row r="265" spans="1:5" x14ac:dyDescent="0.25">
      <c r="A265" t="s">
        <v>748</v>
      </c>
      <c r="B265" t="s">
        <v>1486</v>
      </c>
      <c r="C265">
        <v>4.7700540999999999E-2</v>
      </c>
      <c r="D265">
        <v>0.99712999999999996</v>
      </c>
      <c r="E265">
        <v>2.879E-2</v>
      </c>
    </row>
    <row r="266" spans="1:5" x14ac:dyDescent="0.25">
      <c r="A266" t="s">
        <v>1485</v>
      </c>
      <c r="B266" t="s">
        <v>1484</v>
      </c>
      <c r="C266">
        <v>3.137164E-3</v>
      </c>
      <c r="D266">
        <v>0.99814999999999998</v>
      </c>
      <c r="E266">
        <v>0.56918999999999997</v>
      </c>
    </row>
    <row r="267" spans="1:5" x14ac:dyDescent="0.25">
      <c r="A267" t="s">
        <v>1483</v>
      </c>
      <c r="B267" t="s">
        <v>1482</v>
      </c>
      <c r="C267">
        <v>4.3119009999999999E-3</v>
      </c>
      <c r="D267">
        <v>0.99892999999999998</v>
      </c>
      <c r="E267">
        <v>0.52076999999999996</v>
      </c>
    </row>
    <row r="268" spans="1:5" x14ac:dyDescent="0.25">
      <c r="A268" t="s">
        <v>1452</v>
      </c>
      <c r="B268" t="s">
        <v>1481</v>
      </c>
      <c r="C268" s="1">
        <v>1.12167E-19</v>
      </c>
      <c r="D268" t="e">
        <v>#N/A</v>
      </c>
      <c r="E268" t="e">
        <v>#N/A</v>
      </c>
    </row>
    <row r="269" spans="1:5" x14ac:dyDescent="0.25">
      <c r="A269" t="s">
        <v>1452</v>
      </c>
      <c r="B269" t="s">
        <v>1480</v>
      </c>
      <c r="C269" s="1">
        <v>2.37052E-7</v>
      </c>
      <c r="D269" t="e">
        <v>#N/A</v>
      </c>
      <c r="E269" t="e">
        <v>#N/A</v>
      </c>
    </row>
    <row r="270" spans="1:5" x14ac:dyDescent="0.25">
      <c r="A270" t="s">
        <v>1452</v>
      </c>
      <c r="B270" t="s">
        <v>1479</v>
      </c>
      <c r="C270" s="1">
        <v>8.0807899999999999E-6</v>
      </c>
      <c r="D270" t="e">
        <v>#N/A</v>
      </c>
      <c r="E270" t="e">
        <v>#N/A</v>
      </c>
    </row>
    <row r="271" spans="1:5" x14ac:dyDescent="0.25">
      <c r="A271" t="s">
        <v>1452</v>
      </c>
      <c r="B271" t="s">
        <v>1478</v>
      </c>
      <c r="C271">
        <v>5.1957399999999997E-4</v>
      </c>
      <c r="D271" t="e">
        <v>#N/A</v>
      </c>
      <c r="E271" t="e">
        <v>#N/A</v>
      </c>
    </row>
    <row r="272" spans="1:5" x14ac:dyDescent="0.25">
      <c r="A272" t="s">
        <v>1452</v>
      </c>
      <c r="B272" t="s">
        <v>1477</v>
      </c>
      <c r="C272">
        <v>7.2422000000000003E-4</v>
      </c>
      <c r="D272" t="e">
        <v>#N/A</v>
      </c>
      <c r="E272" t="e">
        <v>#N/A</v>
      </c>
    </row>
    <row r="273" spans="1:5" x14ac:dyDescent="0.25">
      <c r="A273" t="s">
        <v>1452</v>
      </c>
      <c r="B273" t="s">
        <v>1476</v>
      </c>
      <c r="C273">
        <v>9.5462100000000001E-4</v>
      </c>
      <c r="D273" t="e">
        <v>#N/A</v>
      </c>
      <c r="E273" t="e">
        <v>#N/A</v>
      </c>
    </row>
    <row r="274" spans="1:5" x14ac:dyDescent="0.25">
      <c r="A274" t="s">
        <v>1452</v>
      </c>
      <c r="B274" t="s">
        <v>1475</v>
      </c>
      <c r="C274">
        <v>1.358997E-3</v>
      </c>
      <c r="D274" t="e">
        <v>#N/A</v>
      </c>
      <c r="E274" t="e">
        <v>#N/A</v>
      </c>
    </row>
    <row r="275" spans="1:5" x14ac:dyDescent="0.25">
      <c r="A275" t="s">
        <v>1452</v>
      </c>
      <c r="B275" t="s">
        <v>1474</v>
      </c>
      <c r="C275">
        <v>2.506323E-3</v>
      </c>
      <c r="D275" t="e">
        <v>#N/A</v>
      </c>
      <c r="E275" t="e">
        <v>#N/A</v>
      </c>
    </row>
    <row r="276" spans="1:5" x14ac:dyDescent="0.25">
      <c r="A276" t="s">
        <v>1452</v>
      </c>
      <c r="B276" t="s">
        <v>1473</v>
      </c>
      <c r="C276">
        <v>3.137164E-3</v>
      </c>
      <c r="D276" t="e">
        <v>#N/A</v>
      </c>
      <c r="E276" t="e">
        <v>#N/A</v>
      </c>
    </row>
    <row r="277" spans="1:5" x14ac:dyDescent="0.25">
      <c r="A277" t="s">
        <v>1472</v>
      </c>
      <c r="B277" t="s">
        <v>1471</v>
      </c>
      <c r="C277">
        <v>4.3988070000000002E-3</v>
      </c>
      <c r="D277" t="e">
        <v>#N/A</v>
      </c>
      <c r="E277" t="e">
        <v>#N/A</v>
      </c>
    </row>
    <row r="278" spans="1:5" x14ac:dyDescent="0.25">
      <c r="A278" t="s">
        <v>1452</v>
      </c>
      <c r="B278" t="s">
        <v>1470</v>
      </c>
      <c r="C278">
        <v>7.6897110000000001E-3</v>
      </c>
      <c r="D278" t="e">
        <v>#N/A</v>
      </c>
      <c r="E278" t="e">
        <v>#N/A</v>
      </c>
    </row>
    <row r="279" spans="1:5" x14ac:dyDescent="0.25">
      <c r="A279" t="s">
        <v>1452</v>
      </c>
      <c r="B279" t="s">
        <v>1469</v>
      </c>
      <c r="C279">
        <v>8.2836939999999994E-3</v>
      </c>
      <c r="D279" t="e">
        <v>#N/A</v>
      </c>
      <c r="E279" t="e">
        <v>#N/A</v>
      </c>
    </row>
    <row r="280" spans="1:5" x14ac:dyDescent="0.25">
      <c r="A280" t="s">
        <v>1452</v>
      </c>
      <c r="B280" t="s">
        <v>1468</v>
      </c>
      <c r="C280">
        <v>9.0470380000000003E-3</v>
      </c>
      <c r="D280" t="e">
        <v>#N/A</v>
      </c>
      <c r="E280" t="e">
        <v>#N/A</v>
      </c>
    </row>
    <row r="281" spans="1:5" x14ac:dyDescent="0.25">
      <c r="A281" t="s">
        <v>1452</v>
      </c>
      <c r="B281" t="s">
        <v>1467</v>
      </c>
      <c r="C281">
        <v>1.1359553999999999E-2</v>
      </c>
      <c r="D281" t="e">
        <v>#N/A</v>
      </c>
      <c r="E281" t="e">
        <v>#N/A</v>
      </c>
    </row>
    <row r="282" spans="1:5" x14ac:dyDescent="0.25">
      <c r="A282" t="s">
        <v>1452</v>
      </c>
      <c r="B282" t="s">
        <v>1466</v>
      </c>
      <c r="C282">
        <v>1.3167705E-2</v>
      </c>
      <c r="D282" t="e">
        <v>#N/A</v>
      </c>
      <c r="E282" t="e">
        <v>#N/A</v>
      </c>
    </row>
    <row r="283" spans="1:5" x14ac:dyDescent="0.25">
      <c r="A283" t="s">
        <v>1452</v>
      </c>
      <c r="B283" t="s">
        <v>1465</v>
      </c>
      <c r="C283">
        <v>1.3329034999999999E-2</v>
      </c>
      <c r="D283" t="e">
        <v>#N/A</v>
      </c>
      <c r="E283" t="e">
        <v>#N/A</v>
      </c>
    </row>
    <row r="284" spans="1:5" x14ac:dyDescent="0.25">
      <c r="A284" t="s">
        <v>1452</v>
      </c>
      <c r="B284" t="s">
        <v>1464</v>
      </c>
      <c r="C284">
        <v>1.3490609000000001E-2</v>
      </c>
      <c r="D284" t="e">
        <v>#N/A</v>
      </c>
      <c r="E284" t="e">
        <v>#N/A</v>
      </c>
    </row>
    <row r="285" spans="1:5" x14ac:dyDescent="0.25">
      <c r="A285" t="s">
        <v>1452</v>
      </c>
      <c r="B285" t="s">
        <v>1463</v>
      </c>
      <c r="C285">
        <v>1.438642E-2</v>
      </c>
      <c r="D285" t="e">
        <v>#N/A</v>
      </c>
      <c r="E285" t="e">
        <v>#N/A</v>
      </c>
    </row>
    <row r="286" spans="1:5" x14ac:dyDescent="0.25">
      <c r="A286" t="s">
        <v>1452</v>
      </c>
      <c r="B286" t="s">
        <v>1462</v>
      </c>
      <c r="C286">
        <v>1.438642E-2</v>
      </c>
      <c r="D286" t="e">
        <v>#N/A</v>
      </c>
      <c r="E286" t="e">
        <v>#N/A</v>
      </c>
    </row>
    <row r="287" spans="1:5" x14ac:dyDescent="0.25">
      <c r="A287" t="s">
        <v>1452</v>
      </c>
      <c r="B287" t="s">
        <v>1461</v>
      </c>
      <c r="C287">
        <v>2.5045344000000001E-2</v>
      </c>
      <c r="D287" t="e">
        <v>#N/A</v>
      </c>
      <c r="E287" t="e">
        <v>#N/A</v>
      </c>
    </row>
    <row r="288" spans="1:5" x14ac:dyDescent="0.25">
      <c r="A288" t="s">
        <v>1452</v>
      </c>
      <c r="B288" t="s">
        <v>1460</v>
      </c>
      <c r="C288">
        <v>3.2616303999999999E-2</v>
      </c>
      <c r="D288" t="e">
        <v>#N/A</v>
      </c>
      <c r="E288" t="e">
        <v>#N/A</v>
      </c>
    </row>
    <row r="289" spans="1:5" x14ac:dyDescent="0.25">
      <c r="A289" t="s">
        <v>1452</v>
      </c>
      <c r="B289" t="s">
        <v>1459</v>
      </c>
      <c r="C289">
        <v>3.7838876E-2</v>
      </c>
      <c r="D289" t="e">
        <v>#N/A</v>
      </c>
      <c r="E289" t="e">
        <v>#N/A</v>
      </c>
    </row>
    <row r="290" spans="1:5" x14ac:dyDescent="0.25">
      <c r="A290" t="s">
        <v>1452</v>
      </c>
      <c r="B290" t="s">
        <v>1458</v>
      </c>
      <c r="C290">
        <v>4.3435468999999997E-2</v>
      </c>
      <c r="D290" t="e">
        <v>#N/A</v>
      </c>
      <c r="E290" t="e">
        <v>#N/A</v>
      </c>
    </row>
    <row r="291" spans="1:5" x14ac:dyDescent="0.25">
      <c r="A291" t="s">
        <v>1452</v>
      </c>
      <c r="B291" t="s">
        <v>1457</v>
      </c>
      <c r="C291">
        <v>4.4899720999999997E-2</v>
      </c>
      <c r="D291" t="e">
        <v>#N/A</v>
      </c>
      <c r="E291" t="e">
        <v>#N/A</v>
      </c>
    </row>
    <row r="292" spans="1:5" x14ac:dyDescent="0.25">
      <c r="A292" t="s">
        <v>1452</v>
      </c>
      <c r="B292" t="s">
        <v>1456</v>
      </c>
      <c r="C292">
        <v>4.587575E-2</v>
      </c>
      <c r="D292" t="e">
        <v>#N/A</v>
      </c>
      <c r="E292" t="e">
        <v>#N/A</v>
      </c>
    </row>
    <row r="293" spans="1:5" x14ac:dyDescent="0.25">
      <c r="A293" t="s">
        <v>1452</v>
      </c>
      <c r="B293" t="s">
        <v>1455</v>
      </c>
      <c r="C293">
        <v>4.6553134000000003E-2</v>
      </c>
      <c r="D293" t="e">
        <v>#N/A</v>
      </c>
      <c r="E293" t="e">
        <v>#N/A</v>
      </c>
    </row>
    <row r="294" spans="1:5" x14ac:dyDescent="0.25">
      <c r="A294" t="s">
        <v>1454</v>
      </c>
      <c r="B294" t="s">
        <v>1453</v>
      </c>
      <c r="C294">
        <v>4.7700540999999999E-2</v>
      </c>
      <c r="D294" t="e">
        <v>#N/A</v>
      </c>
      <c r="E294" t="e">
        <v>#N/A</v>
      </c>
    </row>
    <row r="295" spans="1:5" x14ac:dyDescent="0.25">
      <c r="A295" t="s">
        <v>1452</v>
      </c>
      <c r="B295" t="s">
        <v>1451</v>
      </c>
      <c r="C295">
        <v>4.8834470999999997E-2</v>
      </c>
      <c r="D295" t="e">
        <v>#N/A</v>
      </c>
      <c r="E295" t="e">
        <v>#N/A</v>
      </c>
    </row>
  </sheetData>
  <autoFilter ref="A1:E1">
    <sortState ref="A2:E295">
      <sortCondition ref="D1"/>
    </sortState>
  </autoFilter>
  <conditionalFormatting sqref="D2:E29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CTvsPPMS_DEG_bulkRNAseq</vt:lpstr>
      <vt:lpstr>Taf1d38_DEG_MS_MAGMA_gene_ba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quipo</dc:creator>
  <cp:lastModifiedBy>equipo</cp:lastModifiedBy>
  <dcterms:created xsi:type="dcterms:W3CDTF">2024-02-05T15:36:23Z</dcterms:created>
  <dcterms:modified xsi:type="dcterms:W3CDTF">2025-07-11T11:21:00Z</dcterms:modified>
</cp:coreProperties>
</file>